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E701F99D-32E6-4428-9BA6-2DC3DBD6345F}" xr6:coauthVersionLast="36" xr6:coauthVersionMax="36" xr10:uidLastSave="{00000000-0000-0000-0000-000000000000}"/>
  <bookViews>
    <workbookView xWindow="0" yWindow="0" windowWidth="26460" windowHeight="11055" xr2:uid="{00000000-000D-0000-FFFF-FFFF00000000}"/>
  </bookViews>
  <sheets>
    <sheet name="Notes" sheetId="15" r:id="rId1"/>
    <sheet name="Fig1" sheetId="8" r:id="rId2"/>
    <sheet name="Fig2" sheetId="12" r:id="rId3"/>
    <sheet name="Fig3&amp;4a" sheetId="4" r:id="rId4"/>
    <sheet name="Fig4b-d" sheetId="5" r:id="rId5"/>
    <sheet name="4e-j" sheetId="13" r:id="rId6"/>
    <sheet name="4k-m" sheetId="14" r:id="rId7"/>
    <sheet name="Fig5" sheetId="6" r:id="rId8"/>
    <sheet name="Fig6" sheetId="7" r:id="rId9"/>
    <sheet name="Fig7" sheetId="2" r:id="rId10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2" i="12" l="1"/>
  <c r="AB32" i="12"/>
  <c r="AA32" i="12"/>
  <c r="Z32" i="12"/>
  <c r="P32" i="12"/>
  <c r="O32" i="12"/>
  <c r="N32" i="12"/>
  <c r="M32" i="12"/>
  <c r="AC31" i="12"/>
  <c r="AB31" i="12"/>
  <c r="AA31" i="12"/>
  <c r="Z31" i="12"/>
  <c r="P31" i="12"/>
  <c r="O31" i="12"/>
  <c r="N31" i="12"/>
  <c r="M31" i="12"/>
  <c r="BK26" i="12"/>
  <c r="BK25" i="12"/>
</calcChain>
</file>

<file path=xl/sharedStrings.xml><?xml version="1.0" encoding="utf-8"?>
<sst xmlns="http://schemas.openxmlformats.org/spreadsheetml/2006/main" count="1926" uniqueCount="106">
  <si>
    <t>Testes</t>
  </si>
  <si>
    <t>Ovaries</t>
  </si>
  <si>
    <t>Hypothal</t>
  </si>
  <si>
    <t>Card Musc</t>
  </si>
  <si>
    <t>Sk Musc</t>
  </si>
  <si>
    <t>Spleen</t>
  </si>
  <si>
    <t>Brown AT</t>
  </si>
  <si>
    <t>White AT</t>
  </si>
  <si>
    <t>Kidney</t>
  </si>
  <si>
    <t>Liver</t>
  </si>
  <si>
    <t>Pancreas</t>
  </si>
  <si>
    <t>WT</t>
  </si>
  <si>
    <t>KI</t>
  </si>
  <si>
    <t>M</t>
  </si>
  <si>
    <t>HFD</t>
  </si>
  <si>
    <t>LFD</t>
  </si>
  <si>
    <t>F</t>
  </si>
  <si>
    <t>BW</t>
  </si>
  <si>
    <t>FM</t>
  </si>
  <si>
    <t>LM</t>
  </si>
  <si>
    <t>TL</t>
  </si>
  <si>
    <t>NRL</t>
  </si>
  <si>
    <t>Week</t>
  </si>
  <si>
    <t>Fed dark</t>
  </si>
  <si>
    <t>Fed light</t>
  </si>
  <si>
    <t>Fasted dark</t>
  </si>
  <si>
    <t>Fasted light</t>
  </si>
  <si>
    <t>Refed dark</t>
  </si>
  <si>
    <t>Refed light</t>
  </si>
  <si>
    <t>EI</t>
  </si>
  <si>
    <t>EE</t>
  </si>
  <si>
    <t>Activity</t>
  </si>
  <si>
    <t>RER</t>
  </si>
  <si>
    <t>Fasted</t>
  </si>
  <si>
    <t>Refed</t>
  </si>
  <si>
    <t>3, 4a</t>
  </si>
  <si>
    <t>4b, c</t>
  </si>
  <si>
    <t>4d</t>
  </si>
  <si>
    <t>M LFD Fast WT</t>
  </si>
  <si>
    <t>M LFD Fast KI</t>
  </si>
  <si>
    <t>M LFD Refed WT</t>
  </si>
  <si>
    <t>M LFD Refed KI</t>
  </si>
  <si>
    <t>M HFD Fast WT</t>
  </si>
  <si>
    <t>M HFD Fast KI</t>
  </si>
  <si>
    <t>M HFD Refed WT</t>
  </si>
  <si>
    <t>M HFD Refed KI</t>
  </si>
  <si>
    <t>Glucose</t>
  </si>
  <si>
    <t>insuiln</t>
  </si>
  <si>
    <t>TAG</t>
  </si>
  <si>
    <t>NEFA</t>
  </si>
  <si>
    <t>Leptin</t>
  </si>
  <si>
    <t>4e</t>
  </si>
  <si>
    <t>4f</t>
  </si>
  <si>
    <t>4g</t>
  </si>
  <si>
    <t>4h</t>
  </si>
  <si>
    <t>4i</t>
  </si>
  <si>
    <t>4j</t>
  </si>
  <si>
    <t>Adiponectin</t>
  </si>
  <si>
    <t>AT</t>
  </si>
  <si>
    <t>SM</t>
  </si>
  <si>
    <t>4k</t>
  </si>
  <si>
    <t>4l</t>
  </si>
  <si>
    <t>4m</t>
  </si>
  <si>
    <t>F LFD Fast WT</t>
  </si>
  <si>
    <t>F LFD Fast KI</t>
  </si>
  <si>
    <t>F LFD Refed WT</t>
  </si>
  <si>
    <t>F LFD Refed KI</t>
  </si>
  <si>
    <t>F HFD Fast WT</t>
  </si>
  <si>
    <t>F HFD Fast KI</t>
  </si>
  <si>
    <t>F HFD Refed WT</t>
  </si>
  <si>
    <t>F HFD Refed KI</t>
  </si>
  <si>
    <t xml:space="preserve">F HFD WT </t>
  </si>
  <si>
    <t xml:space="preserve">F HFD KI </t>
  </si>
  <si>
    <t>SD</t>
  </si>
  <si>
    <t>N</t>
  </si>
  <si>
    <t>Mean</t>
  </si>
  <si>
    <t>5a</t>
  </si>
  <si>
    <t>%BM</t>
  </si>
  <si>
    <t>%LBM</t>
  </si>
  <si>
    <t>5b</t>
  </si>
  <si>
    <t>5c</t>
  </si>
  <si>
    <t>%FM</t>
  </si>
  <si>
    <t>5d</t>
  </si>
  <si>
    <t>Gucose</t>
  </si>
  <si>
    <t>5e</t>
  </si>
  <si>
    <t>Time</t>
  </si>
  <si>
    <t>Vehicle</t>
  </si>
  <si>
    <t>Rapa</t>
  </si>
  <si>
    <t xml:space="preserve"> </t>
  </si>
  <si>
    <t>6a</t>
  </si>
  <si>
    <t>6b-d</t>
  </si>
  <si>
    <t>pS6/Tubulin</t>
  </si>
  <si>
    <t>SkM</t>
  </si>
  <si>
    <t>Liv</t>
  </si>
  <si>
    <t>Crebrf</t>
  </si>
  <si>
    <t>6e,f</t>
  </si>
  <si>
    <t>7a</t>
  </si>
  <si>
    <t>7b</t>
  </si>
  <si>
    <t>7c</t>
  </si>
  <si>
    <t>7d</t>
  </si>
  <si>
    <t>7f</t>
  </si>
  <si>
    <t>7e</t>
  </si>
  <si>
    <t>%LM</t>
  </si>
  <si>
    <t>AUC</t>
  </si>
  <si>
    <t>Insuiln</t>
  </si>
  <si>
    <t>0-15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#,##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i/>
      <sz val="10"/>
      <color rgb="FF0000FF"/>
      <name val="Arial"/>
      <family val="2"/>
    </font>
    <font>
      <i/>
      <sz val="10"/>
      <color rgb="FF0000FF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 applyAlignment="1"/>
    <xf numFmtId="165" fontId="1" fillId="0" borderId="0" xfId="0" applyNumberFormat="1" applyFont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left"/>
    </xf>
    <xf numFmtId="165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" fontId="0" fillId="2" borderId="0" xfId="0" applyNumberForma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/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4" fontId="2" fillId="0" borderId="0" xfId="0" applyNumberFormat="1" applyFont="1" applyAlignment="1">
      <alignment horizontal="center"/>
    </xf>
    <xf numFmtId="4" fontId="0" fillId="0" borderId="0" xfId="0" applyNumberFormat="1" applyAlignment="1">
      <alignment horizontal="center"/>
    </xf>
    <xf numFmtId="166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6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FFA08-3E47-4E76-AA52-0FA7258BF2FF}">
  <dimension ref="A1"/>
  <sheetViews>
    <sheetView tabSelected="1" workbookViewId="0">
      <selection activeCell="G21" sqref="G21"/>
    </sheetView>
  </sheetViews>
  <sheetFormatPr defaultRowHeight="15" x14ac:dyDescent="0.25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950B7-6D48-4BC0-B67F-275860C270FA}">
  <dimension ref="A1:AY54"/>
  <sheetViews>
    <sheetView zoomScale="85" zoomScaleNormal="85" workbookViewId="0">
      <selection activeCell="L4" sqref="L4:L21"/>
    </sheetView>
  </sheetViews>
  <sheetFormatPr defaultRowHeight="15" x14ac:dyDescent="0.25"/>
  <cols>
    <col min="1" max="16384" width="9.140625" style="47"/>
  </cols>
  <sheetData>
    <row r="1" spans="1:19" x14ac:dyDescent="0.25">
      <c r="A1" s="14" t="s">
        <v>96</v>
      </c>
      <c r="B1" s="14" t="s">
        <v>11</v>
      </c>
      <c r="C1" s="14" t="s">
        <v>12</v>
      </c>
      <c r="D1" s="14" t="s">
        <v>97</v>
      </c>
      <c r="E1" s="14" t="s">
        <v>11</v>
      </c>
      <c r="F1" s="14" t="s">
        <v>12</v>
      </c>
      <c r="G1" s="14" t="s">
        <v>98</v>
      </c>
      <c r="H1" s="14" t="s">
        <v>11</v>
      </c>
      <c r="I1" s="14" t="s">
        <v>12</v>
      </c>
      <c r="J1" s="14" t="s">
        <v>99</v>
      </c>
      <c r="K1" s="14" t="s">
        <v>11</v>
      </c>
      <c r="L1" s="14" t="s">
        <v>12</v>
      </c>
      <c r="M1" s="14" t="s">
        <v>101</v>
      </c>
      <c r="N1" s="14" t="s">
        <v>11</v>
      </c>
      <c r="O1" s="14" t="s">
        <v>12</v>
      </c>
      <c r="P1" s="14" t="s">
        <v>101</v>
      </c>
      <c r="Q1" s="14" t="s">
        <v>11</v>
      </c>
      <c r="R1" s="14" t="s">
        <v>12</v>
      </c>
      <c r="S1" s="14"/>
    </row>
    <row r="2" spans="1:19" x14ac:dyDescent="0.25">
      <c r="A2" s="14" t="s">
        <v>21</v>
      </c>
      <c r="B2" s="14" t="s">
        <v>14</v>
      </c>
      <c r="C2" s="14" t="s">
        <v>14</v>
      </c>
      <c r="D2" s="14" t="s">
        <v>17</v>
      </c>
      <c r="E2" s="14" t="s">
        <v>14</v>
      </c>
      <c r="F2" s="14" t="s">
        <v>14</v>
      </c>
      <c r="G2" s="14" t="s">
        <v>18</v>
      </c>
      <c r="H2" s="14" t="s">
        <v>14</v>
      </c>
      <c r="I2" s="14" t="s">
        <v>14</v>
      </c>
      <c r="J2" s="14" t="s">
        <v>19</v>
      </c>
      <c r="K2" s="14" t="s">
        <v>14</v>
      </c>
      <c r="L2" s="14" t="s">
        <v>14</v>
      </c>
      <c r="M2" s="14" t="s">
        <v>81</v>
      </c>
      <c r="N2" s="14" t="s">
        <v>14</v>
      </c>
      <c r="O2" s="14" t="s">
        <v>14</v>
      </c>
      <c r="P2" s="14" t="s">
        <v>102</v>
      </c>
      <c r="Q2" s="14" t="s">
        <v>14</v>
      </c>
      <c r="R2" s="14" t="s">
        <v>14</v>
      </c>
      <c r="S2" s="14"/>
    </row>
    <row r="3" spans="1:19" x14ac:dyDescent="0.25">
      <c r="A3" s="14"/>
      <c r="B3" s="30" t="s">
        <v>16</v>
      </c>
      <c r="C3" s="30" t="s">
        <v>16</v>
      </c>
      <c r="D3" s="14"/>
      <c r="E3" s="30" t="s">
        <v>16</v>
      </c>
      <c r="F3" s="30" t="s">
        <v>16</v>
      </c>
      <c r="G3" s="14"/>
      <c r="H3" s="30" t="s">
        <v>16</v>
      </c>
      <c r="I3" s="30" t="s">
        <v>16</v>
      </c>
      <c r="J3" s="14"/>
      <c r="K3" s="30" t="s">
        <v>16</v>
      </c>
      <c r="L3" s="30" t="s">
        <v>16</v>
      </c>
      <c r="M3" s="14"/>
      <c r="N3" s="30" t="s">
        <v>16</v>
      </c>
      <c r="O3" s="30" t="s">
        <v>16</v>
      </c>
      <c r="P3" s="14"/>
      <c r="Q3" s="30" t="s">
        <v>16</v>
      </c>
      <c r="R3" s="30" t="s">
        <v>16</v>
      </c>
      <c r="S3" s="14"/>
    </row>
    <row r="4" spans="1:19" x14ac:dyDescent="0.25">
      <c r="A4" s="14"/>
      <c r="B4" s="5">
        <v>10.199999999999999</v>
      </c>
      <c r="C4" s="5">
        <v>10.1</v>
      </c>
      <c r="D4" s="14"/>
      <c r="E4" s="5">
        <v>43.4</v>
      </c>
      <c r="F4" s="5">
        <v>35.1</v>
      </c>
      <c r="G4" s="14"/>
      <c r="H4" s="5">
        <v>20.04</v>
      </c>
      <c r="I4" s="5">
        <v>24.79</v>
      </c>
      <c r="J4" s="14"/>
      <c r="K4" s="5">
        <v>22.09</v>
      </c>
      <c r="L4" s="5">
        <v>20.92</v>
      </c>
      <c r="M4" s="14"/>
      <c r="N4" s="4">
        <v>47.57</v>
      </c>
      <c r="O4" s="41">
        <v>61.66</v>
      </c>
      <c r="P4" s="14"/>
      <c r="Q4" s="4">
        <v>52.43</v>
      </c>
      <c r="R4" s="41">
        <v>38.340000000000003</v>
      </c>
      <c r="S4" s="14"/>
    </row>
    <row r="5" spans="1:19" x14ac:dyDescent="0.25">
      <c r="A5" s="14"/>
      <c r="B5" s="5">
        <v>10.199999999999999</v>
      </c>
      <c r="C5" s="5">
        <v>10.199999999999999</v>
      </c>
      <c r="D5" s="14"/>
      <c r="E5" s="5">
        <v>54.6</v>
      </c>
      <c r="F5" s="5">
        <v>39.200000000000003</v>
      </c>
      <c r="G5" s="14"/>
      <c r="H5" s="5">
        <v>27.19</v>
      </c>
      <c r="I5" s="5">
        <v>28.7</v>
      </c>
      <c r="J5" s="14"/>
      <c r="K5" s="5">
        <v>24.78</v>
      </c>
      <c r="L5" s="5">
        <v>22.35</v>
      </c>
      <c r="M5" s="14"/>
      <c r="N5" s="4">
        <v>52.32</v>
      </c>
      <c r="O5" s="41">
        <v>58.83</v>
      </c>
      <c r="P5" s="14"/>
      <c r="Q5" s="4">
        <v>47.68</v>
      </c>
      <c r="R5" s="41">
        <v>41.17</v>
      </c>
      <c r="S5" s="14"/>
    </row>
    <row r="6" spans="1:19" x14ac:dyDescent="0.25">
      <c r="A6" s="14"/>
      <c r="B6" s="5">
        <v>9.6</v>
      </c>
      <c r="C6" s="5">
        <v>10.199999999999999</v>
      </c>
      <c r="D6" s="14"/>
      <c r="E6" s="5">
        <v>41.8</v>
      </c>
      <c r="F6" s="5">
        <v>41.6</v>
      </c>
      <c r="G6" s="14"/>
      <c r="H6" s="5">
        <v>19.97</v>
      </c>
      <c r="I6" s="5">
        <v>22.56</v>
      </c>
      <c r="J6" s="14"/>
      <c r="K6" s="5">
        <v>20.56</v>
      </c>
      <c r="L6" s="5">
        <v>22.17</v>
      </c>
      <c r="M6" s="14"/>
      <c r="N6" s="4">
        <v>49.27</v>
      </c>
      <c r="O6" s="41">
        <v>55.11</v>
      </c>
      <c r="P6" s="14"/>
      <c r="Q6" s="4">
        <v>50.73</v>
      </c>
      <c r="R6" s="41">
        <v>44.89</v>
      </c>
      <c r="S6" s="14"/>
    </row>
    <row r="7" spans="1:19" x14ac:dyDescent="0.25">
      <c r="A7" s="14"/>
      <c r="B7" s="5">
        <v>10</v>
      </c>
      <c r="C7" s="5">
        <v>9.6999999999999993</v>
      </c>
      <c r="D7" s="14"/>
      <c r="E7" s="5">
        <v>56.2</v>
      </c>
      <c r="F7" s="5">
        <v>46</v>
      </c>
      <c r="G7" s="14"/>
      <c r="H7" s="5">
        <v>30</v>
      </c>
      <c r="I7" s="5">
        <v>17.91</v>
      </c>
      <c r="J7" s="14"/>
      <c r="K7" s="5">
        <v>22.72</v>
      </c>
      <c r="L7" s="5">
        <v>21.73</v>
      </c>
      <c r="M7" s="14"/>
      <c r="N7" s="4">
        <v>56.9</v>
      </c>
      <c r="O7" s="41">
        <v>49.06</v>
      </c>
      <c r="P7" s="14"/>
      <c r="Q7" s="4">
        <v>43.1</v>
      </c>
      <c r="R7" s="41">
        <v>50.94</v>
      </c>
      <c r="S7" s="14"/>
    </row>
    <row r="8" spans="1:19" x14ac:dyDescent="0.25">
      <c r="A8" s="14"/>
      <c r="B8" s="5">
        <v>10</v>
      </c>
      <c r="C8" s="5">
        <v>10.1</v>
      </c>
      <c r="D8" s="14"/>
      <c r="E8" s="5">
        <v>41.5</v>
      </c>
      <c r="F8" s="5">
        <v>42.1</v>
      </c>
      <c r="G8" s="14"/>
      <c r="H8" s="5">
        <v>19.559999999999999</v>
      </c>
      <c r="I8" s="5">
        <v>19.63</v>
      </c>
      <c r="J8" s="14"/>
      <c r="K8" s="5">
        <v>20.399999999999999</v>
      </c>
      <c r="L8" s="5">
        <v>22.61</v>
      </c>
      <c r="M8" s="14"/>
      <c r="N8" s="4">
        <v>48.95</v>
      </c>
      <c r="O8" s="41">
        <v>55.79</v>
      </c>
      <c r="P8" s="14"/>
      <c r="Q8" s="4">
        <v>51.05</v>
      </c>
      <c r="R8" s="41">
        <v>44.21</v>
      </c>
      <c r="S8" s="14"/>
    </row>
    <row r="9" spans="1:19" x14ac:dyDescent="0.25">
      <c r="A9" s="14"/>
      <c r="B9" s="5">
        <v>10.4</v>
      </c>
      <c r="C9" s="5">
        <v>9.6</v>
      </c>
      <c r="D9" s="14"/>
      <c r="E9" s="5">
        <v>61.3</v>
      </c>
      <c r="F9" s="5">
        <v>32.1</v>
      </c>
      <c r="G9" s="14"/>
      <c r="H9" s="5">
        <v>33.950000000000003</v>
      </c>
      <c r="I9" s="5">
        <v>16.86</v>
      </c>
      <c r="J9" s="14"/>
      <c r="K9" s="5">
        <v>22.47</v>
      </c>
      <c r="L9" s="5">
        <v>19.149999999999999</v>
      </c>
      <c r="M9" s="14"/>
      <c r="N9" s="4">
        <v>60.17</v>
      </c>
      <c r="O9" s="41">
        <v>61.24</v>
      </c>
      <c r="P9" s="14"/>
      <c r="Q9" s="4">
        <v>39.83</v>
      </c>
      <c r="R9" s="41">
        <v>38.76</v>
      </c>
      <c r="S9" s="14"/>
    </row>
    <row r="10" spans="1:19" x14ac:dyDescent="0.25">
      <c r="A10" s="14"/>
      <c r="B10" s="5">
        <v>9.6999999999999993</v>
      </c>
      <c r="C10" s="5">
        <v>10</v>
      </c>
      <c r="D10" s="14"/>
      <c r="E10" s="5">
        <v>54.4</v>
      </c>
      <c r="F10" s="5">
        <v>56.2</v>
      </c>
      <c r="G10" s="14"/>
      <c r="H10" s="5">
        <v>28.85</v>
      </c>
      <c r="I10" s="5">
        <v>21.93</v>
      </c>
      <c r="J10" s="14"/>
      <c r="K10" s="5">
        <v>22.76</v>
      </c>
      <c r="L10" s="5">
        <v>23.85</v>
      </c>
      <c r="M10" s="14"/>
      <c r="N10" s="4">
        <v>55.9</v>
      </c>
      <c r="O10" s="41">
        <v>45.39</v>
      </c>
      <c r="P10" s="14"/>
      <c r="Q10" s="4">
        <v>44.1</v>
      </c>
      <c r="R10" s="41">
        <v>54.61</v>
      </c>
      <c r="S10" s="14"/>
    </row>
    <row r="11" spans="1:19" x14ac:dyDescent="0.25">
      <c r="A11" s="14"/>
      <c r="B11" s="5">
        <v>9.1999999999999993</v>
      </c>
      <c r="C11" s="5">
        <v>9.6</v>
      </c>
      <c r="D11" s="14"/>
      <c r="E11" s="5">
        <v>36.799999999999997</v>
      </c>
      <c r="F11" s="5">
        <v>32.9</v>
      </c>
      <c r="G11" s="14"/>
      <c r="H11" s="5">
        <v>17.579999999999998</v>
      </c>
      <c r="I11" s="5">
        <v>11.97</v>
      </c>
      <c r="J11" s="14"/>
      <c r="K11" s="5">
        <v>18.239999999999998</v>
      </c>
      <c r="L11" s="5">
        <v>19.82</v>
      </c>
      <c r="M11" s="14"/>
      <c r="N11" s="4">
        <v>49.08</v>
      </c>
      <c r="O11" s="41">
        <v>62.35</v>
      </c>
      <c r="P11" s="14"/>
      <c r="Q11" s="4">
        <v>50.92</v>
      </c>
      <c r="R11" s="41">
        <v>37.65</v>
      </c>
      <c r="S11" s="14"/>
    </row>
    <row r="12" spans="1:19" x14ac:dyDescent="0.25">
      <c r="A12" s="14"/>
      <c r="B12" s="5">
        <v>9.9</v>
      </c>
      <c r="C12" s="5">
        <v>10</v>
      </c>
      <c r="D12" s="14"/>
      <c r="E12" s="5">
        <v>43.3</v>
      </c>
      <c r="F12" s="5">
        <v>35.1</v>
      </c>
      <c r="G12" s="14"/>
      <c r="H12" s="5">
        <v>20.91</v>
      </c>
      <c r="I12" s="5">
        <v>13.19</v>
      </c>
      <c r="J12" s="14"/>
      <c r="K12" s="5">
        <v>20.67</v>
      </c>
      <c r="L12" s="5">
        <v>20.55</v>
      </c>
      <c r="M12" s="14"/>
      <c r="N12" s="4">
        <v>50.29</v>
      </c>
      <c r="O12" s="41">
        <v>60.91</v>
      </c>
      <c r="P12" s="14"/>
      <c r="Q12" s="4">
        <v>49.71</v>
      </c>
      <c r="R12" s="41">
        <v>39.090000000000003</v>
      </c>
      <c r="S12" s="14"/>
    </row>
    <row r="13" spans="1:19" x14ac:dyDescent="0.25">
      <c r="A13" s="14"/>
      <c r="B13" s="5">
        <v>10.1</v>
      </c>
      <c r="C13" s="5">
        <v>10</v>
      </c>
      <c r="D13" s="14"/>
      <c r="E13" s="5">
        <v>46.3</v>
      </c>
      <c r="F13" s="5">
        <v>42</v>
      </c>
      <c r="G13" s="14"/>
      <c r="H13" s="5">
        <v>23.36</v>
      </c>
      <c r="I13" s="5">
        <v>19.37</v>
      </c>
      <c r="J13" s="14"/>
      <c r="K13" s="5">
        <v>21.36</v>
      </c>
      <c r="L13" s="5">
        <v>21.22</v>
      </c>
      <c r="M13" s="14"/>
      <c r="N13" s="4">
        <v>52.24</v>
      </c>
      <c r="O13" s="41">
        <v>52.45</v>
      </c>
      <c r="P13" s="14"/>
      <c r="Q13" s="4">
        <v>47.76</v>
      </c>
      <c r="R13" s="41">
        <v>47.55</v>
      </c>
      <c r="S13" s="14"/>
    </row>
    <row r="14" spans="1:19" x14ac:dyDescent="0.25">
      <c r="A14" s="14"/>
      <c r="B14" s="5">
        <v>10</v>
      </c>
      <c r="C14" s="5">
        <v>10.199999999999999</v>
      </c>
      <c r="D14" s="14"/>
      <c r="E14" s="5">
        <v>56.7</v>
      </c>
      <c r="F14" s="5">
        <v>44.2</v>
      </c>
      <c r="G14" s="14"/>
      <c r="H14" s="5">
        <v>32.06</v>
      </c>
      <c r="I14" s="5">
        <v>12.12</v>
      </c>
      <c r="J14" s="14"/>
      <c r="K14" s="5">
        <v>22.8</v>
      </c>
      <c r="L14" s="5">
        <v>20.55</v>
      </c>
      <c r="M14" s="14"/>
      <c r="N14" s="4">
        <v>58.44</v>
      </c>
      <c r="O14" s="41">
        <v>47.94</v>
      </c>
      <c r="P14" s="14"/>
      <c r="Q14" s="4">
        <v>41.56</v>
      </c>
      <c r="R14" s="41">
        <v>52.06</v>
      </c>
      <c r="S14" s="14"/>
    </row>
    <row r="15" spans="1:19" x14ac:dyDescent="0.25">
      <c r="A15" s="14"/>
      <c r="B15" s="5">
        <v>9.6</v>
      </c>
      <c r="C15" s="5">
        <v>10.1</v>
      </c>
      <c r="D15" s="14"/>
      <c r="E15" s="5">
        <v>54.7</v>
      </c>
      <c r="F15" s="5">
        <v>47.5</v>
      </c>
      <c r="G15" s="14"/>
      <c r="H15" s="5">
        <v>29.94</v>
      </c>
      <c r="I15" s="5">
        <v>17.920000000000002</v>
      </c>
      <c r="J15" s="14"/>
      <c r="K15" s="5">
        <v>22.33</v>
      </c>
      <c r="L15" s="5">
        <v>20.86</v>
      </c>
      <c r="M15" s="14"/>
      <c r="N15" s="4">
        <v>57.28</v>
      </c>
      <c r="O15" s="41">
        <v>45.53</v>
      </c>
      <c r="P15" s="14"/>
      <c r="Q15" s="4">
        <v>42.72</v>
      </c>
      <c r="R15" s="41">
        <v>54.47</v>
      </c>
      <c r="S15" s="14"/>
    </row>
    <row r="16" spans="1:19" x14ac:dyDescent="0.25">
      <c r="A16" s="14"/>
      <c r="B16" s="5">
        <v>9.5</v>
      </c>
      <c r="C16" s="5">
        <v>10</v>
      </c>
      <c r="D16" s="14"/>
      <c r="E16" s="5">
        <v>34.200000000000003</v>
      </c>
      <c r="F16" s="5">
        <v>41.5</v>
      </c>
      <c r="G16" s="14"/>
      <c r="H16" s="5">
        <v>12.89</v>
      </c>
      <c r="I16" s="5">
        <v>18.059999999999999</v>
      </c>
      <c r="J16" s="14"/>
      <c r="K16" s="5">
        <v>20.48</v>
      </c>
      <c r="L16" s="5">
        <v>20.48</v>
      </c>
      <c r="M16" s="14"/>
      <c r="N16" s="4">
        <v>38.630000000000003</v>
      </c>
      <c r="O16" s="41">
        <v>51.39</v>
      </c>
      <c r="P16" s="14"/>
      <c r="Q16" s="4">
        <v>61.37</v>
      </c>
      <c r="R16" s="41">
        <v>48.61</v>
      </c>
      <c r="S16" s="14"/>
    </row>
    <row r="17" spans="1:51" x14ac:dyDescent="0.25">
      <c r="A17" s="14"/>
      <c r="B17" s="5">
        <v>9.9</v>
      </c>
      <c r="C17" s="5">
        <v>9.8000000000000007</v>
      </c>
      <c r="D17" s="14"/>
      <c r="E17" s="5">
        <v>41.1</v>
      </c>
      <c r="F17" s="5">
        <v>48</v>
      </c>
      <c r="G17" s="14"/>
      <c r="H17" s="5">
        <v>13.12</v>
      </c>
      <c r="I17" s="5">
        <v>13.01</v>
      </c>
      <c r="J17" s="14"/>
      <c r="K17" s="5">
        <v>20.69</v>
      </c>
      <c r="L17" s="5">
        <v>21.09</v>
      </c>
      <c r="M17" s="14"/>
      <c r="N17" s="4">
        <v>38.81</v>
      </c>
      <c r="O17" s="41">
        <v>45.97</v>
      </c>
      <c r="P17" s="14"/>
      <c r="Q17" s="4">
        <v>61.19</v>
      </c>
      <c r="R17" s="41">
        <v>54.03</v>
      </c>
      <c r="S17" s="14"/>
    </row>
    <row r="18" spans="1:51" x14ac:dyDescent="0.25">
      <c r="A18" s="14"/>
      <c r="B18" s="55"/>
      <c r="C18" s="5">
        <v>10</v>
      </c>
      <c r="D18" s="14"/>
      <c r="E18" s="55"/>
      <c r="F18" s="5">
        <v>40.299999999999997</v>
      </c>
      <c r="G18" s="14"/>
      <c r="H18" s="55"/>
      <c r="I18" s="5">
        <v>15.64</v>
      </c>
      <c r="J18" s="14"/>
      <c r="K18" s="55"/>
      <c r="L18" s="5">
        <v>22.1</v>
      </c>
      <c r="M18" s="14"/>
      <c r="N18" s="55"/>
      <c r="O18" s="41">
        <v>56.72</v>
      </c>
      <c r="P18" s="14"/>
      <c r="Q18" s="55"/>
      <c r="R18" s="41">
        <v>43.28</v>
      </c>
      <c r="S18" s="14"/>
    </row>
    <row r="19" spans="1:51" x14ac:dyDescent="0.25">
      <c r="A19" s="14"/>
      <c r="B19" s="55"/>
      <c r="C19" s="5">
        <v>9.9</v>
      </c>
      <c r="D19" s="14"/>
      <c r="E19" s="55"/>
      <c r="F19" s="5">
        <v>41.2</v>
      </c>
      <c r="G19" s="14"/>
      <c r="H19" s="55"/>
      <c r="I19" s="5">
        <v>19.239999999999998</v>
      </c>
      <c r="J19" s="14"/>
      <c r="K19" s="55"/>
      <c r="L19" s="5">
        <v>21.89</v>
      </c>
      <c r="M19" s="14"/>
      <c r="N19" s="55"/>
      <c r="O19" s="41">
        <v>55</v>
      </c>
      <c r="P19" s="14"/>
      <c r="Q19" s="55"/>
      <c r="R19" s="41">
        <v>45</v>
      </c>
      <c r="S19" s="14"/>
    </row>
    <row r="20" spans="1:51" x14ac:dyDescent="0.25">
      <c r="A20" s="14"/>
      <c r="B20" s="55"/>
      <c r="C20" s="5">
        <v>10.3</v>
      </c>
      <c r="D20" s="14"/>
      <c r="E20" s="55"/>
      <c r="F20" s="5">
        <v>42.8</v>
      </c>
      <c r="G20" s="14"/>
      <c r="H20" s="55"/>
      <c r="I20" s="5">
        <v>22.32</v>
      </c>
      <c r="J20" s="14"/>
      <c r="K20" s="55"/>
      <c r="L20" s="5">
        <v>21.76</v>
      </c>
      <c r="M20" s="14"/>
      <c r="N20" s="55"/>
      <c r="O20" s="41">
        <v>52.57</v>
      </c>
      <c r="P20" s="14"/>
      <c r="Q20" s="55"/>
      <c r="R20" s="41">
        <v>47.43</v>
      </c>
      <c r="S20" s="14"/>
    </row>
    <row r="21" spans="1:51" x14ac:dyDescent="0.25">
      <c r="A21" s="14"/>
      <c r="B21" s="55"/>
      <c r="C21" s="5">
        <v>10.1</v>
      </c>
      <c r="D21" s="14"/>
      <c r="E21" s="55"/>
      <c r="F21" s="5">
        <v>46.1</v>
      </c>
      <c r="G21" s="14"/>
      <c r="H21" s="55"/>
      <c r="I21" s="5">
        <v>24.96</v>
      </c>
      <c r="J21" s="14"/>
      <c r="K21" s="55"/>
      <c r="L21" s="5">
        <v>23</v>
      </c>
      <c r="M21" s="14"/>
      <c r="N21" s="55"/>
      <c r="O21" s="41">
        <v>51.19</v>
      </c>
      <c r="P21" s="14"/>
      <c r="Q21" s="55"/>
      <c r="R21" s="41">
        <v>48.81</v>
      </c>
      <c r="S21" s="14"/>
    </row>
    <row r="22" spans="1:51" x14ac:dyDescent="0.25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</row>
    <row r="25" spans="1:51" x14ac:dyDescent="0.25">
      <c r="A25" s="14" t="s">
        <v>100</v>
      </c>
      <c r="B25" s="14" t="s">
        <v>11</v>
      </c>
      <c r="C25" s="14" t="s">
        <v>11</v>
      </c>
      <c r="D25" s="14" t="s">
        <v>11</v>
      </c>
      <c r="E25" s="14" t="s">
        <v>11</v>
      </c>
      <c r="F25" s="14" t="s">
        <v>11</v>
      </c>
      <c r="G25" s="14" t="s">
        <v>11</v>
      </c>
      <c r="H25" s="14" t="s">
        <v>11</v>
      </c>
      <c r="I25" s="14" t="s">
        <v>11</v>
      </c>
      <c r="J25" s="14" t="s">
        <v>11</v>
      </c>
      <c r="K25" s="14" t="s">
        <v>11</v>
      </c>
      <c r="L25" s="14" t="s">
        <v>11</v>
      </c>
      <c r="M25" s="14" t="s">
        <v>11</v>
      </c>
      <c r="N25" s="14" t="s">
        <v>11</v>
      </c>
      <c r="O25" s="14" t="s">
        <v>11</v>
      </c>
      <c r="P25" s="14" t="s">
        <v>11</v>
      </c>
      <c r="Q25" s="14"/>
      <c r="R25" s="14" t="s">
        <v>12</v>
      </c>
      <c r="S25" s="14" t="s">
        <v>12</v>
      </c>
      <c r="T25" s="14" t="s">
        <v>12</v>
      </c>
      <c r="U25" s="14" t="s">
        <v>12</v>
      </c>
      <c r="V25" s="14" t="s">
        <v>12</v>
      </c>
      <c r="W25" s="14" t="s">
        <v>12</v>
      </c>
      <c r="X25" s="14" t="s">
        <v>12</v>
      </c>
      <c r="Y25" s="14" t="s">
        <v>12</v>
      </c>
      <c r="Z25" s="14" t="s">
        <v>12</v>
      </c>
      <c r="AA25" s="14" t="s">
        <v>12</v>
      </c>
      <c r="AB25" s="14" t="s">
        <v>12</v>
      </c>
      <c r="AC25" s="14" t="s">
        <v>12</v>
      </c>
      <c r="AD25" s="14" t="s">
        <v>12</v>
      </c>
      <c r="AE25" s="14" t="s">
        <v>12</v>
      </c>
      <c r="AF25" s="14" t="s">
        <v>12</v>
      </c>
      <c r="AG25" s="14" t="s">
        <v>12</v>
      </c>
      <c r="AH25" s="14" t="s">
        <v>12</v>
      </c>
      <c r="AI25" s="14" t="s">
        <v>12</v>
      </c>
      <c r="AJ25" s="14"/>
    </row>
    <row r="26" spans="1:51" x14ac:dyDescent="0.25">
      <c r="A26" s="14"/>
      <c r="B26" s="14" t="s">
        <v>14</v>
      </c>
      <c r="C26" s="14" t="s">
        <v>14</v>
      </c>
      <c r="D26" s="14" t="s">
        <v>14</v>
      </c>
      <c r="E26" s="14" t="s">
        <v>14</v>
      </c>
      <c r="F26" s="14" t="s">
        <v>14</v>
      </c>
      <c r="G26" s="14" t="s">
        <v>14</v>
      </c>
      <c r="H26" s="14" t="s">
        <v>14</v>
      </c>
      <c r="I26" s="14" t="s">
        <v>14</v>
      </c>
      <c r="J26" s="14" t="s">
        <v>14</v>
      </c>
      <c r="K26" s="14" t="s">
        <v>14</v>
      </c>
      <c r="L26" s="14" t="s">
        <v>14</v>
      </c>
      <c r="M26" s="14" t="s">
        <v>14</v>
      </c>
      <c r="N26" s="14" t="s">
        <v>14</v>
      </c>
      <c r="O26" s="14" t="s">
        <v>14</v>
      </c>
      <c r="P26" s="14" t="s">
        <v>14</v>
      </c>
      <c r="Q26" s="14"/>
      <c r="R26" s="14" t="s">
        <v>14</v>
      </c>
      <c r="S26" s="14" t="s">
        <v>14</v>
      </c>
      <c r="T26" s="14" t="s">
        <v>14</v>
      </c>
      <c r="U26" s="14" t="s">
        <v>14</v>
      </c>
      <c r="V26" s="14" t="s">
        <v>14</v>
      </c>
      <c r="W26" s="14" t="s">
        <v>14</v>
      </c>
      <c r="X26" s="14" t="s">
        <v>14</v>
      </c>
      <c r="Y26" s="14" t="s">
        <v>14</v>
      </c>
      <c r="Z26" s="14" t="s">
        <v>14</v>
      </c>
      <c r="AA26" s="14" t="s">
        <v>14</v>
      </c>
      <c r="AB26" s="14" t="s">
        <v>14</v>
      </c>
      <c r="AC26" s="14" t="s">
        <v>14</v>
      </c>
      <c r="AD26" s="14" t="s">
        <v>14</v>
      </c>
      <c r="AE26" s="14" t="s">
        <v>14</v>
      </c>
      <c r="AF26" s="14" t="s">
        <v>14</v>
      </c>
      <c r="AG26" s="14" t="s">
        <v>14</v>
      </c>
      <c r="AH26" s="14" t="s">
        <v>14</v>
      </c>
      <c r="AI26" s="14" t="s">
        <v>14</v>
      </c>
      <c r="AJ26" s="14"/>
    </row>
    <row r="27" spans="1:51" x14ac:dyDescent="0.25">
      <c r="A27" s="14"/>
      <c r="B27" s="30" t="s">
        <v>16</v>
      </c>
      <c r="C27" s="30" t="s">
        <v>16</v>
      </c>
      <c r="D27" s="30" t="s">
        <v>16</v>
      </c>
      <c r="E27" s="30" t="s">
        <v>16</v>
      </c>
      <c r="F27" s="30" t="s">
        <v>16</v>
      </c>
      <c r="G27" s="30" t="s">
        <v>16</v>
      </c>
      <c r="H27" s="30" t="s">
        <v>16</v>
      </c>
      <c r="I27" s="30" t="s">
        <v>16</v>
      </c>
      <c r="J27" s="30" t="s">
        <v>16</v>
      </c>
      <c r="K27" s="30" t="s">
        <v>16</v>
      </c>
      <c r="L27" s="30" t="s">
        <v>16</v>
      </c>
      <c r="M27" s="30" t="s">
        <v>16</v>
      </c>
      <c r="N27" s="30" t="s">
        <v>16</v>
      </c>
      <c r="O27" s="30" t="s">
        <v>16</v>
      </c>
      <c r="P27" s="30" t="s">
        <v>16</v>
      </c>
      <c r="Q27" s="14"/>
      <c r="R27" s="30" t="s">
        <v>16</v>
      </c>
      <c r="S27" s="30" t="s">
        <v>16</v>
      </c>
      <c r="T27" s="30" t="s">
        <v>16</v>
      </c>
      <c r="U27" s="30" t="s">
        <v>16</v>
      </c>
      <c r="V27" s="30" t="s">
        <v>16</v>
      </c>
      <c r="W27" s="30" t="s">
        <v>16</v>
      </c>
      <c r="X27" s="30" t="s">
        <v>16</v>
      </c>
      <c r="Y27" s="30" t="s">
        <v>16</v>
      </c>
      <c r="Z27" s="30" t="s">
        <v>16</v>
      </c>
      <c r="AA27" s="30" t="s">
        <v>16</v>
      </c>
      <c r="AB27" s="30" t="s">
        <v>16</v>
      </c>
      <c r="AC27" s="30" t="s">
        <v>16</v>
      </c>
      <c r="AD27" s="30" t="s">
        <v>16</v>
      </c>
      <c r="AE27" s="30" t="s">
        <v>16</v>
      </c>
      <c r="AF27" s="30" t="s">
        <v>16</v>
      </c>
      <c r="AG27" s="30" t="s">
        <v>16</v>
      </c>
      <c r="AH27" s="30" t="s">
        <v>16</v>
      </c>
      <c r="AI27" s="30" t="s">
        <v>16</v>
      </c>
      <c r="AJ27" s="14"/>
    </row>
    <row r="28" spans="1:51" x14ac:dyDescent="0.25">
      <c r="A28" s="14"/>
      <c r="B28" s="30">
        <v>0</v>
      </c>
      <c r="C28" s="4">
        <v>187</v>
      </c>
      <c r="D28" s="4">
        <v>210</v>
      </c>
      <c r="E28" s="4">
        <v>187</v>
      </c>
      <c r="F28" s="4">
        <v>163</v>
      </c>
      <c r="G28" s="4">
        <v>202</v>
      </c>
      <c r="H28" s="4">
        <v>147</v>
      </c>
      <c r="I28" s="4">
        <v>177</v>
      </c>
      <c r="J28" s="4">
        <v>196</v>
      </c>
      <c r="K28" s="4">
        <v>171</v>
      </c>
      <c r="L28" s="4">
        <v>169</v>
      </c>
      <c r="M28" s="4">
        <v>146</v>
      </c>
      <c r="N28" s="4">
        <v>141</v>
      </c>
      <c r="O28" s="4">
        <v>105</v>
      </c>
      <c r="P28" s="4">
        <v>136</v>
      </c>
      <c r="Q28" s="14"/>
      <c r="R28" s="4">
        <v>182</v>
      </c>
      <c r="S28" s="4">
        <v>172</v>
      </c>
      <c r="T28" s="4">
        <v>160</v>
      </c>
      <c r="U28" s="4">
        <v>143</v>
      </c>
      <c r="V28" s="4">
        <v>148</v>
      </c>
      <c r="W28" s="4">
        <v>162</v>
      </c>
      <c r="X28" s="4">
        <v>177</v>
      </c>
      <c r="Y28" s="4">
        <v>167</v>
      </c>
      <c r="Z28" s="4">
        <v>188</v>
      </c>
      <c r="AA28" s="4">
        <v>144</v>
      </c>
      <c r="AB28" s="4">
        <v>145</v>
      </c>
      <c r="AC28" s="4">
        <v>132</v>
      </c>
      <c r="AD28" s="4">
        <v>156</v>
      </c>
      <c r="AE28" s="4">
        <v>187</v>
      </c>
      <c r="AF28" s="4">
        <v>183</v>
      </c>
      <c r="AG28" s="4">
        <v>139</v>
      </c>
      <c r="AH28" s="4">
        <v>134</v>
      </c>
      <c r="AI28" s="4">
        <v>163</v>
      </c>
      <c r="AJ28" s="14"/>
      <c r="AS28" s="4"/>
      <c r="AT28" s="4"/>
      <c r="AU28" s="4"/>
      <c r="AV28" s="4"/>
      <c r="AW28" s="4"/>
      <c r="AX28" s="4"/>
      <c r="AY28" s="4"/>
    </row>
    <row r="29" spans="1:51" x14ac:dyDescent="0.25">
      <c r="A29" s="14"/>
      <c r="B29" s="30">
        <v>15</v>
      </c>
      <c r="C29" s="4">
        <v>473</v>
      </c>
      <c r="D29" s="4">
        <v>506</v>
      </c>
      <c r="E29" s="4">
        <v>519</v>
      </c>
      <c r="F29" s="4">
        <v>425</v>
      </c>
      <c r="G29" s="4">
        <v>535</v>
      </c>
      <c r="H29" s="4">
        <v>477</v>
      </c>
      <c r="I29" s="4">
        <v>444</v>
      </c>
      <c r="J29" s="4">
        <v>486</v>
      </c>
      <c r="K29" s="4">
        <v>467</v>
      </c>
      <c r="L29" s="4">
        <v>523</v>
      </c>
      <c r="M29" s="4">
        <v>534</v>
      </c>
      <c r="N29" s="4">
        <v>427</v>
      </c>
      <c r="O29" s="4">
        <v>431</v>
      </c>
      <c r="P29" s="4">
        <v>458</v>
      </c>
      <c r="Q29" s="14"/>
      <c r="R29" s="4">
        <v>473</v>
      </c>
      <c r="S29" s="4">
        <v>477</v>
      </c>
      <c r="T29" s="4">
        <v>463</v>
      </c>
      <c r="U29" s="4">
        <v>423</v>
      </c>
      <c r="V29" s="4">
        <v>523</v>
      </c>
      <c r="W29" s="4">
        <v>471</v>
      </c>
      <c r="X29" s="4">
        <v>418</v>
      </c>
      <c r="Y29" s="4">
        <v>456</v>
      </c>
      <c r="Z29" s="4">
        <v>517</v>
      </c>
      <c r="AA29" s="4">
        <v>504</v>
      </c>
      <c r="AB29" s="4">
        <v>446</v>
      </c>
      <c r="AC29" s="4">
        <v>420</v>
      </c>
      <c r="AD29" s="4">
        <v>491</v>
      </c>
      <c r="AE29" s="4">
        <v>442</v>
      </c>
      <c r="AF29" s="4">
        <v>431</v>
      </c>
      <c r="AG29" s="4">
        <v>469</v>
      </c>
      <c r="AH29" s="4">
        <v>434</v>
      </c>
      <c r="AI29" s="4">
        <v>466</v>
      </c>
      <c r="AJ29" s="14"/>
      <c r="AS29" s="4"/>
      <c r="AT29" s="4"/>
      <c r="AU29" s="4"/>
      <c r="AV29" s="4"/>
      <c r="AW29" s="4"/>
      <c r="AX29" s="4"/>
      <c r="AY29" s="4"/>
    </row>
    <row r="30" spans="1:51" x14ac:dyDescent="0.25">
      <c r="A30" s="14"/>
      <c r="B30" s="30">
        <v>30</v>
      </c>
      <c r="C30" s="4">
        <v>600</v>
      </c>
      <c r="D30" s="4">
        <v>600</v>
      </c>
      <c r="E30" s="4">
        <v>600</v>
      </c>
      <c r="F30" s="4">
        <v>458</v>
      </c>
      <c r="G30" s="4">
        <v>600</v>
      </c>
      <c r="H30" s="4">
        <v>600</v>
      </c>
      <c r="I30" s="4">
        <v>600</v>
      </c>
      <c r="J30" s="4">
        <v>576</v>
      </c>
      <c r="K30" s="4">
        <v>566</v>
      </c>
      <c r="L30" s="4">
        <v>573</v>
      </c>
      <c r="M30" s="4">
        <v>600</v>
      </c>
      <c r="N30" s="4">
        <v>297</v>
      </c>
      <c r="O30" s="4">
        <v>542</v>
      </c>
      <c r="P30" s="4">
        <v>559</v>
      </c>
      <c r="Q30" s="14"/>
      <c r="R30" s="4">
        <v>600</v>
      </c>
      <c r="S30" s="4">
        <v>600</v>
      </c>
      <c r="T30" s="4">
        <v>600</v>
      </c>
      <c r="U30" s="4">
        <v>535</v>
      </c>
      <c r="V30" s="4">
        <v>600</v>
      </c>
      <c r="W30" s="4">
        <v>600</v>
      </c>
      <c r="X30" s="4">
        <v>523</v>
      </c>
      <c r="Y30" s="4">
        <v>422</v>
      </c>
      <c r="Z30" s="4">
        <v>562</v>
      </c>
      <c r="AA30" s="4">
        <v>600</v>
      </c>
      <c r="AB30" s="4">
        <v>555</v>
      </c>
      <c r="AC30" s="4">
        <v>516</v>
      </c>
      <c r="AD30" s="4">
        <v>553</v>
      </c>
      <c r="AE30" s="4">
        <v>400</v>
      </c>
      <c r="AF30" s="4">
        <v>538</v>
      </c>
      <c r="AG30" s="4">
        <v>567</v>
      </c>
      <c r="AH30" s="4">
        <v>486</v>
      </c>
      <c r="AI30" s="4">
        <v>600</v>
      </c>
      <c r="AJ30" s="14"/>
      <c r="AS30" s="4"/>
      <c r="AT30" s="4"/>
      <c r="AU30" s="4"/>
      <c r="AV30" s="4"/>
      <c r="AW30" s="4"/>
      <c r="AX30" s="4"/>
      <c r="AY30" s="4"/>
    </row>
    <row r="31" spans="1:51" x14ac:dyDescent="0.25">
      <c r="A31" s="14"/>
      <c r="B31" s="30">
        <v>60</v>
      </c>
      <c r="C31" s="4">
        <v>507</v>
      </c>
      <c r="D31" s="4">
        <v>561</v>
      </c>
      <c r="E31" s="4">
        <v>558</v>
      </c>
      <c r="F31" s="4">
        <v>252</v>
      </c>
      <c r="G31" s="4">
        <v>472</v>
      </c>
      <c r="H31" s="4">
        <v>565</v>
      </c>
      <c r="I31" s="4">
        <v>488</v>
      </c>
      <c r="J31" s="4">
        <v>491</v>
      </c>
      <c r="K31" s="4">
        <v>402</v>
      </c>
      <c r="L31" s="4">
        <v>572</v>
      </c>
      <c r="M31" s="4">
        <v>371</v>
      </c>
      <c r="N31" s="4">
        <v>161</v>
      </c>
      <c r="O31" s="4">
        <v>417</v>
      </c>
      <c r="P31" s="4">
        <v>457</v>
      </c>
      <c r="Q31" s="14"/>
      <c r="R31" s="4">
        <v>526</v>
      </c>
      <c r="S31" s="4">
        <v>600</v>
      </c>
      <c r="T31" s="4">
        <v>443</v>
      </c>
      <c r="U31" s="4">
        <v>347</v>
      </c>
      <c r="V31" s="4">
        <v>516</v>
      </c>
      <c r="W31" s="4">
        <v>328</v>
      </c>
      <c r="X31" s="4">
        <v>426</v>
      </c>
      <c r="Y31" s="4">
        <v>270</v>
      </c>
      <c r="Z31" s="4">
        <v>328</v>
      </c>
      <c r="AA31" s="4">
        <v>514</v>
      </c>
      <c r="AB31" s="4">
        <v>340</v>
      </c>
      <c r="AC31" s="4">
        <v>259</v>
      </c>
      <c r="AD31" s="4">
        <v>302</v>
      </c>
      <c r="AE31" s="4">
        <v>216</v>
      </c>
      <c r="AF31" s="4">
        <v>376</v>
      </c>
      <c r="AG31" s="4">
        <v>334</v>
      </c>
      <c r="AH31" s="4">
        <v>452</v>
      </c>
      <c r="AI31" s="4">
        <v>559</v>
      </c>
      <c r="AJ31" s="14"/>
      <c r="AS31" s="4"/>
      <c r="AT31" s="4"/>
      <c r="AU31" s="4"/>
      <c r="AV31" s="4"/>
      <c r="AW31" s="4"/>
      <c r="AX31" s="4"/>
      <c r="AY31" s="4"/>
    </row>
    <row r="32" spans="1:51" x14ac:dyDescent="0.25">
      <c r="A32" s="14"/>
      <c r="B32" s="30">
        <v>90</v>
      </c>
      <c r="C32" s="4">
        <v>332</v>
      </c>
      <c r="D32" s="4">
        <v>382</v>
      </c>
      <c r="E32" s="4">
        <v>486</v>
      </c>
      <c r="F32" s="4">
        <v>232</v>
      </c>
      <c r="G32" s="4">
        <v>362</v>
      </c>
      <c r="H32" s="4">
        <v>351</v>
      </c>
      <c r="I32" s="4">
        <v>263</v>
      </c>
      <c r="J32" s="4">
        <v>289</v>
      </c>
      <c r="K32" s="4">
        <v>321</v>
      </c>
      <c r="L32" s="4">
        <v>419</v>
      </c>
      <c r="M32" s="4">
        <v>285</v>
      </c>
      <c r="N32" s="4">
        <v>155</v>
      </c>
      <c r="O32" s="4">
        <v>263</v>
      </c>
      <c r="P32" s="4">
        <v>279</v>
      </c>
      <c r="Q32" s="14"/>
      <c r="R32" s="4">
        <v>348</v>
      </c>
      <c r="S32" s="4">
        <v>448</v>
      </c>
      <c r="T32" s="4">
        <v>274</v>
      </c>
      <c r="U32" s="4">
        <v>268</v>
      </c>
      <c r="V32" s="4">
        <v>298</v>
      </c>
      <c r="W32" s="4">
        <v>274</v>
      </c>
      <c r="X32" s="4">
        <v>218</v>
      </c>
      <c r="Y32" s="4">
        <v>172</v>
      </c>
      <c r="Z32" s="4">
        <v>262</v>
      </c>
      <c r="AA32" s="4">
        <v>255</v>
      </c>
      <c r="AB32" s="4">
        <v>266</v>
      </c>
      <c r="AC32" s="4">
        <v>162</v>
      </c>
      <c r="AD32" s="4">
        <v>174</v>
      </c>
      <c r="AE32" s="4">
        <v>157</v>
      </c>
      <c r="AF32" s="4">
        <v>220</v>
      </c>
      <c r="AG32" s="4">
        <v>199</v>
      </c>
      <c r="AH32" s="4">
        <v>390</v>
      </c>
      <c r="AI32" s="4">
        <v>455</v>
      </c>
      <c r="AJ32" s="14"/>
      <c r="AS32" s="4"/>
      <c r="AT32" s="4"/>
      <c r="AU32" s="4"/>
      <c r="AV32" s="4"/>
      <c r="AW32" s="4"/>
      <c r="AX32" s="4"/>
      <c r="AY32" s="4"/>
    </row>
    <row r="33" spans="1:51" x14ac:dyDescent="0.25">
      <c r="A33" s="14"/>
      <c r="B33" s="30">
        <v>120</v>
      </c>
      <c r="C33" s="4">
        <v>199</v>
      </c>
      <c r="D33" s="4">
        <v>184</v>
      </c>
      <c r="E33" s="4">
        <v>259</v>
      </c>
      <c r="F33" s="4">
        <v>178</v>
      </c>
      <c r="G33" s="4">
        <v>186</v>
      </c>
      <c r="H33" s="4">
        <v>188</v>
      </c>
      <c r="I33" s="4">
        <v>173</v>
      </c>
      <c r="J33" s="4">
        <v>239</v>
      </c>
      <c r="K33" s="4">
        <v>187</v>
      </c>
      <c r="L33" s="4">
        <v>191</v>
      </c>
      <c r="M33" s="4">
        <v>166</v>
      </c>
      <c r="N33" s="4">
        <v>154</v>
      </c>
      <c r="O33" s="4">
        <v>185</v>
      </c>
      <c r="P33" s="4">
        <v>179</v>
      </c>
      <c r="Q33" s="14"/>
      <c r="R33" s="4">
        <v>219</v>
      </c>
      <c r="S33" s="4">
        <v>331</v>
      </c>
      <c r="T33" s="4">
        <v>189</v>
      </c>
      <c r="U33" s="4">
        <v>175</v>
      </c>
      <c r="V33" s="4">
        <v>207</v>
      </c>
      <c r="W33" s="4">
        <v>182</v>
      </c>
      <c r="X33" s="4">
        <v>187</v>
      </c>
      <c r="Y33" s="4">
        <v>169</v>
      </c>
      <c r="Z33" s="4">
        <v>192</v>
      </c>
      <c r="AA33" s="4">
        <v>171</v>
      </c>
      <c r="AB33" s="4">
        <v>171</v>
      </c>
      <c r="AC33" s="4">
        <v>170</v>
      </c>
      <c r="AD33" s="4">
        <v>148</v>
      </c>
      <c r="AE33" s="4">
        <v>149</v>
      </c>
      <c r="AF33" s="4">
        <v>201</v>
      </c>
      <c r="AG33" s="4">
        <v>140</v>
      </c>
      <c r="AH33" s="4">
        <v>184</v>
      </c>
      <c r="AI33" s="4">
        <v>201</v>
      </c>
      <c r="AJ33" s="14"/>
      <c r="AS33" s="4"/>
      <c r="AT33" s="4"/>
      <c r="AU33" s="4"/>
      <c r="AV33" s="4"/>
      <c r="AW33" s="4"/>
      <c r="AX33" s="4"/>
      <c r="AY33" s="4"/>
    </row>
    <row r="34" spans="1:51" x14ac:dyDescent="0.25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</row>
    <row r="35" spans="1:51" x14ac:dyDescent="0.25">
      <c r="H35" s="4"/>
      <c r="I35" s="4"/>
    </row>
    <row r="36" spans="1:51" x14ac:dyDescent="0.25">
      <c r="H36" s="4"/>
      <c r="I36" s="4"/>
    </row>
    <row r="37" spans="1:51" x14ac:dyDescent="0.25">
      <c r="H37" s="4"/>
      <c r="I37" s="4"/>
    </row>
    <row r="38" spans="1:51" x14ac:dyDescent="0.25">
      <c r="H38" s="4"/>
      <c r="I38" s="4"/>
    </row>
    <row r="39" spans="1:51" x14ac:dyDescent="0.25">
      <c r="H39" s="4"/>
      <c r="I39" s="4"/>
    </row>
    <row r="40" spans="1:51" x14ac:dyDescent="0.25">
      <c r="H40" s="4"/>
      <c r="I40" s="4"/>
    </row>
    <row r="41" spans="1:51" x14ac:dyDescent="0.25">
      <c r="H41" s="4"/>
      <c r="I41" s="4"/>
    </row>
    <row r="42" spans="1:51" x14ac:dyDescent="0.25">
      <c r="H42" s="4"/>
      <c r="I42" s="4"/>
    </row>
    <row r="43" spans="1:51" x14ac:dyDescent="0.25">
      <c r="H43" s="4"/>
      <c r="I43" s="4"/>
    </row>
    <row r="44" spans="1:51" x14ac:dyDescent="0.25">
      <c r="H44" s="4"/>
      <c r="I44" s="4"/>
    </row>
    <row r="45" spans="1:51" x14ac:dyDescent="0.25">
      <c r="H45" s="4"/>
      <c r="I45" s="4"/>
    </row>
    <row r="46" spans="1:51" x14ac:dyDescent="0.25">
      <c r="H46" s="4"/>
      <c r="I46" s="4"/>
    </row>
    <row r="47" spans="1:51" x14ac:dyDescent="0.25">
      <c r="H47" s="4"/>
      <c r="I47" s="4"/>
    </row>
    <row r="48" spans="1:51" x14ac:dyDescent="0.25">
      <c r="H48" s="4"/>
      <c r="I48" s="4"/>
    </row>
    <row r="49" spans="8:9" x14ac:dyDescent="0.25">
      <c r="H49" s="4"/>
      <c r="I49" s="4"/>
    </row>
    <row r="50" spans="8:9" x14ac:dyDescent="0.25">
      <c r="H50" s="4"/>
      <c r="I50" s="4"/>
    </row>
    <row r="51" spans="8:9" x14ac:dyDescent="0.25">
      <c r="H51" s="4"/>
      <c r="I51" s="4"/>
    </row>
    <row r="52" spans="8:9" x14ac:dyDescent="0.25">
      <c r="H52" s="4"/>
      <c r="I52" s="4"/>
    </row>
    <row r="53" spans="8:9" x14ac:dyDescent="0.25">
      <c r="H53" s="4"/>
      <c r="I53" s="4"/>
    </row>
    <row r="54" spans="8:9" x14ac:dyDescent="0.25">
      <c r="H54" s="4"/>
      <c r="I54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BA5B5-A726-4673-B211-9F115A94C636}">
  <dimension ref="A1:N13"/>
  <sheetViews>
    <sheetView workbookViewId="0">
      <selection activeCell="H23" sqref="H22:H23"/>
    </sheetView>
  </sheetViews>
  <sheetFormatPr defaultRowHeight="15" x14ac:dyDescent="0.25"/>
  <cols>
    <col min="1" max="1" width="10" bestFit="1" customWidth="1"/>
    <col min="2" max="13" width="5.5703125" style="2" bestFit="1" customWidth="1"/>
  </cols>
  <sheetData>
    <row r="1" spans="1:14" x14ac:dyDescent="0.25">
      <c r="A1" s="8"/>
      <c r="B1" s="6" t="s">
        <v>11</v>
      </c>
      <c r="C1" s="6" t="s">
        <v>11</v>
      </c>
      <c r="D1" s="6" t="s">
        <v>11</v>
      </c>
      <c r="E1" s="6" t="s">
        <v>11</v>
      </c>
      <c r="F1" s="6" t="s">
        <v>11</v>
      </c>
      <c r="G1" s="6" t="s">
        <v>11</v>
      </c>
      <c r="H1" s="6" t="s">
        <v>12</v>
      </c>
      <c r="I1" s="6" t="s">
        <v>12</v>
      </c>
      <c r="J1" s="6" t="s">
        <v>12</v>
      </c>
      <c r="K1" s="6" t="s">
        <v>12</v>
      </c>
      <c r="L1" s="6" t="s">
        <v>12</v>
      </c>
      <c r="M1" s="6" t="s">
        <v>12</v>
      </c>
      <c r="N1" s="8"/>
    </row>
    <row r="2" spans="1:14" x14ac:dyDescent="0.25">
      <c r="A2" s="21" t="s">
        <v>0</v>
      </c>
      <c r="B2" s="3">
        <v>0.93330000000000002</v>
      </c>
      <c r="C2" s="3">
        <v>0.96130000000000004</v>
      </c>
      <c r="D2" s="3">
        <v>1.109</v>
      </c>
      <c r="E2" s="35"/>
      <c r="F2" s="35"/>
      <c r="G2" s="35"/>
      <c r="H2" s="3">
        <v>0.91349999999999998</v>
      </c>
      <c r="I2" s="3">
        <v>1.085</v>
      </c>
      <c r="J2" s="3">
        <v>1.196</v>
      </c>
      <c r="K2" s="35"/>
      <c r="L2" s="35"/>
      <c r="M2" s="35"/>
      <c r="N2" s="8"/>
    </row>
    <row r="3" spans="1:14" x14ac:dyDescent="0.25">
      <c r="A3" s="21" t="s">
        <v>1</v>
      </c>
      <c r="B3" s="3">
        <v>0.55769999999999997</v>
      </c>
      <c r="C3" s="3">
        <v>0.75549999999999995</v>
      </c>
      <c r="D3" s="3">
        <v>0.85760000000000003</v>
      </c>
      <c r="E3" s="35"/>
      <c r="F3" s="35"/>
      <c r="G3" s="35"/>
      <c r="H3" s="3">
        <v>0.75839999999999996</v>
      </c>
      <c r="I3" s="3">
        <v>0.63449999999999995</v>
      </c>
      <c r="J3" s="3">
        <v>0.53049999999999997</v>
      </c>
      <c r="K3" s="35"/>
      <c r="L3" s="35"/>
      <c r="M3" s="35"/>
      <c r="N3" s="8"/>
    </row>
    <row r="4" spans="1:14" x14ac:dyDescent="0.25">
      <c r="A4" s="21" t="s">
        <v>2</v>
      </c>
      <c r="B4" s="3">
        <v>0.71050000000000002</v>
      </c>
      <c r="C4" s="3">
        <v>0.73250000000000004</v>
      </c>
      <c r="D4" s="3">
        <v>0.69299999999999995</v>
      </c>
      <c r="E4" s="3">
        <v>0.73299999999999998</v>
      </c>
      <c r="F4" s="3">
        <v>0.51700000000000002</v>
      </c>
      <c r="G4" s="3">
        <v>0.53459999999999996</v>
      </c>
      <c r="H4" s="3">
        <v>0.69330000000000003</v>
      </c>
      <c r="I4" s="3">
        <v>0.63449999999999995</v>
      </c>
      <c r="J4" s="3">
        <v>0.67449999999999999</v>
      </c>
      <c r="K4" s="3">
        <v>0.60450000000000004</v>
      </c>
      <c r="L4" s="3">
        <v>0.52559999999999996</v>
      </c>
      <c r="M4" s="3">
        <v>0.6542</v>
      </c>
      <c r="N4" s="8"/>
    </row>
    <row r="5" spans="1:14" x14ac:dyDescent="0.25">
      <c r="A5" s="21" t="s">
        <v>3</v>
      </c>
      <c r="B5" s="3">
        <v>0.6</v>
      </c>
      <c r="C5" s="3">
        <v>0.61560000000000004</v>
      </c>
      <c r="D5" s="3">
        <v>0.59899999999999998</v>
      </c>
      <c r="E5" s="3">
        <v>0.61219999999999997</v>
      </c>
      <c r="F5" s="3">
        <v>0.57999999999999996</v>
      </c>
      <c r="G5" s="3">
        <v>0.56100000000000005</v>
      </c>
      <c r="H5" s="3">
        <v>0.59360000000000002</v>
      </c>
      <c r="I5" s="3">
        <v>0.60350000000000004</v>
      </c>
      <c r="J5" s="3">
        <v>0.68920000000000003</v>
      </c>
      <c r="K5" s="3">
        <v>0.6855</v>
      </c>
      <c r="L5" s="3">
        <v>0.59289999999999998</v>
      </c>
      <c r="M5" s="3">
        <v>0.48570000000000002</v>
      </c>
      <c r="N5" s="8"/>
    </row>
    <row r="6" spans="1:14" x14ac:dyDescent="0.25">
      <c r="A6" s="21" t="s">
        <v>4</v>
      </c>
      <c r="B6" s="3">
        <v>0.51349999999999996</v>
      </c>
      <c r="C6" s="3">
        <v>0.3765</v>
      </c>
      <c r="D6" s="3">
        <v>0.52739999999999998</v>
      </c>
      <c r="E6" s="3">
        <v>0.55400000000000005</v>
      </c>
      <c r="F6" s="3">
        <v>0.51429999999999998</v>
      </c>
      <c r="G6" s="3">
        <v>0.45500000000000002</v>
      </c>
      <c r="H6" s="3">
        <v>0.36049999999999999</v>
      </c>
      <c r="I6" s="3">
        <v>0.51329999999999998</v>
      </c>
      <c r="J6" s="3">
        <v>0.57750000000000001</v>
      </c>
      <c r="K6" s="3">
        <v>0.43020000000000003</v>
      </c>
      <c r="L6" s="3">
        <v>0.38500000000000001</v>
      </c>
      <c r="M6" s="3">
        <v>0.55330000000000001</v>
      </c>
      <c r="N6" s="8"/>
    </row>
    <row r="7" spans="1:14" x14ac:dyDescent="0.25">
      <c r="A7" s="21" t="s">
        <v>5</v>
      </c>
      <c r="B7" s="3">
        <v>0.37769999999999998</v>
      </c>
      <c r="C7" s="3">
        <v>0.39169999999999999</v>
      </c>
      <c r="D7" s="3">
        <v>0.4592</v>
      </c>
      <c r="E7" s="3">
        <v>0.47939999999999999</v>
      </c>
      <c r="F7" s="3">
        <v>0.31330000000000002</v>
      </c>
      <c r="G7" s="3">
        <v>0.2054</v>
      </c>
      <c r="H7" s="3">
        <v>0.36020000000000002</v>
      </c>
      <c r="I7" s="3">
        <v>0.36720000000000003</v>
      </c>
      <c r="J7" s="3">
        <v>0.37640000000000001</v>
      </c>
      <c r="K7" s="3">
        <v>0.33539999999999998</v>
      </c>
      <c r="L7" s="3">
        <v>0.46529999999999999</v>
      </c>
      <c r="M7" s="3">
        <v>0.25480000000000003</v>
      </c>
      <c r="N7" s="8"/>
    </row>
    <row r="8" spans="1:14" x14ac:dyDescent="0.25">
      <c r="A8" s="21" t="s">
        <v>6</v>
      </c>
      <c r="B8" s="3">
        <v>0.35</v>
      </c>
      <c r="C8" s="3">
        <v>0.376</v>
      </c>
      <c r="D8" s="3">
        <v>0.37369999999999998</v>
      </c>
      <c r="E8" s="3">
        <v>0.3125</v>
      </c>
      <c r="F8" s="3">
        <v>0.29339999999999999</v>
      </c>
      <c r="G8" s="3">
        <v>0.36</v>
      </c>
      <c r="H8" s="3">
        <v>0.24329999999999999</v>
      </c>
      <c r="I8" s="3">
        <v>0.29049999999999998</v>
      </c>
      <c r="J8" s="3">
        <v>0.34560000000000002</v>
      </c>
      <c r="K8" s="3">
        <v>0.4234</v>
      </c>
      <c r="L8" s="3">
        <v>0.32519999999999999</v>
      </c>
      <c r="M8" s="3">
        <v>0.3654</v>
      </c>
      <c r="N8" s="8"/>
    </row>
    <row r="9" spans="1:14" x14ac:dyDescent="0.25">
      <c r="A9" s="21" t="s">
        <v>7</v>
      </c>
      <c r="B9" s="3">
        <v>8.5500000000000007E-2</v>
      </c>
      <c r="C9" s="3">
        <v>0.13350000000000001</v>
      </c>
      <c r="D9" s="3">
        <v>0.1176</v>
      </c>
      <c r="E9" s="3">
        <v>0.13100000000000001</v>
      </c>
      <c r="F9" s="3">
        <v>0.12870000000000001</v>
      </c>
      <c r="G9" s="3">
        <v>0.34110000000000001</v>
      </c>
      <c r="H9" s="3">
        <v>0.2712</v>
      </c>
      <c r="I9" s="3">
        <v>0.26900000000000002</v>
      </c>
      <c r="J9" s="3">
        <v>0.25330000000000003</v>
      </c>
      <c r="K9" s="3">
        <v>0.1086</v>
      </c>
      <c r="L9" s="3">
        <v>0.14879999999999999</v>
      </c>
      <c r="M9" s="3">
        <v>0.14899999999999999</v>
      </c>
      <c r="N9" s="8"/>
    </row>
    <row r="10" spans="1:14" x14ac:dyDescent="0.25">
      <c r="A10" s="21" t="s">
        <v>8</v>
      </c>
      <c r="B10" s="3">
        <v>0.15229999999999999</v>
      </c>
      <c r="C10" s="3">
        <v>0.1663</v>
      </c>
      <c r="D10" s="3">
        <v>9.4799999999999995E-2</v>
      </c>
      <c r="E10" s="3">
        <v>0.1018</v>
      </c>
      <c r="F10" s="3">
        <v>0.19259999999999999</v>
      </c>
      <c r="G10" s="3">
        <v>0.20780000000000001</v>
      </c>
      <c r="H10" s="3">
        <v>0.1002</v>
      </c>
      <c r="I10" s="3">
        <v>0.1132</v>
      </c>
      <c r="J10" s="3">
        <v>0.1298</v>
      </c>
      <c r="K10" s="3">
        <v>0.1288</v>
      </c>
      <c r="L10" s="3">
        <v>0.1265</v>
      </c>
      <c r="M10" s="3">
        <v>0.1346</v>
      </c>
      <c r="N10" s="8"/>
    </row>
    <row r="11" spans="1:14" x14ac:dyDescent="0.25">
      <c r="A11" s="21" t="s">
        <v>9</v>
      </c>
      <c r="B11" s="3">
        <v>0.1193</v>
      </c>
      <c r="C11" s="3">
        <v>0.1273</v>
      </c>
      <c r="D11" s="3">
        <v>6.7900000000000002E-2</v>
      </c>
      <c r="E11" s="3">
        <v>6.1800000000000001E-2</v>
      </c>
      <c r="F11" s="3">
        <v>0.13200000000000001</v>
      </c>
      <c r="G11" s="3">
        <v>0.1215</v>
      </c>
      <c r="H11" s="3">
        <v>0.12540000000000001</v>
      </c>
      <c r="I11" s="3">
        <v>9.7500000000000003E-2</v>
      </c>
      <c r="J11" s="3">
        <v>8.9899999999999994E-2</v>
      </c>
      <c r="K11" s="3">
        <v>9.9000000000000005E-2</v>
      </c>
      <c r="L11" s="3">
        <v>0.1012</v>
      </c>
      <c r="M11" s="3">
        <v>0.1211</v>
      </c>
      <c r="N11" s="8"/>
    </row>
    <row r="12" spans="1:14" x14ac:dyDescent="0.25">
      <c r="A12" s="21" t="s">
        <v>10</v>
      </c>
      <c r="B12" s="3">
        <v>3.9399999999999998E-2</v>
      </c>
      <c r="C12" s="3">
        <v>3.7900000000000003E-2</v>
      </c>
      <c r="D12" s="3">
        <v>3.5999999999999997E-2</v>
      </c>
      <c r="E12" s="3">
        <v>3.5099999999999999E-2</v>
      </c>
      <c r="F12" s="3">
        <v>4.0099999999999997E-2</v>
      </c>
      <c r="G12" s="3">
        <v>4.1000000000000002E-2</v>
      </c>
      <c r="H12" s="3">
        <v>5.1999999999999998E-2</v>
      </c>
      <c r="I12" s="3">
        <v>4.9599999999999998E-2</v>
      </c>
      <c r="J12" s="3">
        <v>2.1000000000000001E-2</v>
      </c>
      <c r="K12" s="3">
        <v>5.9200000000000003E-2</v>
      </c>
      <c r="L12" s="3">
        <v>0.02</v>
      </c>
      <c r="M12" s="3">
        <v>3.7999999999999999E-2</v>
      </c>
      <c r="N12" s="8"/>
    </row>
    <row r="13" spans="1:14" x14ac:dyDescent="0.25">
      <c r="A13" s="8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89E6D-ABE3-49D3-8621-907471D779BD}">
  <dimension ref="A1:FK36"/>
  <sheetViews>
    <sheetView topLeftCell="AD1" zoomScale="85" zoomScaleNormal="85" workbookViewId="0">
      <selection activeCell="AG12" sqref="AG12"/>
    </sheetView>
  </sheetViews>
  <sheetFormatPr defaultColWidth="6.7109375" defaultRowHeight="15" x14ac:dyDescent="0.25"/>
  <cols>
    <col min="1" max="1" width="4.42578125" bestFit="1" customWidth="1"/>
    <col min="2" max="2" width="6.140625" bestFit="1" customWidth="1"/>
    <col min="3" max="16" width="5.5703125" bestFit="1" customWidth="1"/>
    <col min="18" max="29" width="5.5703125" bestFit="1" customWidth="1"/>
    <col min="31" max="48" width="5.5703125" bestFit="1" customWidth="1"/>
    <col min="49" max="61" width="4.5703125" bestFit="1" customWidth="1"/>
    <col min="63" max="80" width="5.5703125" bestFit="1" customWidth="1"/>
    <col min="81" max="82" width="4.5703125" bestFit="1" customWidth="1"/>
    <col min="83" max="83" width="5.5703125" bestFit="1" customWidth="1"/>
    <col min="84" max="84" width="4.5703125" bestFit="1" customWidth="1"/>
    <col min="85" max="85" width="5.5703125" bestFit="1" customWidth="1"/>
    <col min="86" max="89" width="4.5703125" bestFit="1" customWidth="1"/>
    <col min="90" max="90" width="5.5703125" bestFit="1" customWidth="1"/>
    <col min="91" max="92" width="4.5703125" bestFit="1" customWidth="1"/>
    <col min="94" max="123" width="5.5703125" bestFit="1" customWidth="1"/>
    <col min="125" max="166" width="5.5703125" bestFit="1" customWidth="1"/>
  </cols>
  <sheetData>
    <row r="1" spans="1:167" x14ac:dyDescent="0.25">
      <c r="A1" s="14"/>
      <c r="B1" s="15"/>
      <c r="C1" s="14" t="s">
        <v>11</v>
      </c>
      <c r="D1" s="14" t="s">
        <v>11</v>
      </c>
      <c r="E1" s="14" t="s">
        <v>11</v>
      </c>
      <c r="F1" s="14" t="s">
        <v>11</v>
      </c>
      <c r="G1" s="14" t="s">
        <v>11</v>
      </c>
      <c r="H1" s="14" t="s">
        <v>11</v>
      </c>
      <c r="I1" s="14" t="s">
        <v>11</v>
      </c>
      <c r="J1" s="14" t="s">
        <v>11</v>
      </c>
      <c r="K1" s="14" t="s">
        <v>11</v>
      </c>
      <c r="L1" s="14" t="s">
        <v>11</v>
      </c>
      <c r="M1" s="14" t="s">
        <v>11</v>
      </c>
      <c r="N1" s="14" t="s">
        <v>11</v>
      </c>
      <c r="O1" s="14" t="s">
        <v>11</v>
      </c>
      <c r="P1" s="14" t="s">
        <v>11</v>
      </c>
      <c r="Q1" s="14"/>
      <c r="R1" s="14" t="s">
        <v>12</v>
      </c>
      <c r="S1" s="14" t="s">
        <v>12</v>
      </c>
      <c r="T1" s="14" t="s">
        <v>12</v>
      </c>
      <c r="U1" s="14" t="s">
        <v>12</v>
      </c>
      <c r="V1" s="14" t="s">
        <v>12</v>
      </c>
      <c r="W1" s="14" t="s">
        <v>12</v>
      </c>
      <c r="X1" s="14" t="s">
        <v>12</v>
      </c>
      <c r="Y1" s="14" t="s">
        <v>12</v>
      </c>
      <c r="Z1" s="14" t="s">
        <v>12</v>
      </c>
      <c r="AA1" s="14" t="s">
        <v>12</v>
      </c>
      <c r="AB1" s="14" t="s">
        <v>12</v>
      </c>
      <c r="AC1" s="14" t="s">
        <v>12</v>
      </c>
      <c r="AD1" s="14"/>
      <c r="AE1" s="14" t="s">
        <v>11</v>
      </c>
      <c r="AF1" s="14" t="s">
        <v>11</v>
      </c>
      <c r="AG1" s="14" t="s">
        <v>11</v>
      </c>
      <c r="AH1" s="14" t="s">
        <v>11</v>
      </c>
      <c r="AI1" s="14" t="s">
        <v>11</v>
      </c>
      <c r="AJ1" s="14" t="s">
        <v>11</v>
      </c>
      <c r="AK1" s="14" t="s">
        <v>11</v>
      </c>
      <c r="AL1" s="14" t="s">
        <v>11</v>
      </c>
      <c r="AM1" s="14" t="s">
        <v>11</v>
      </c>
      <c r="AN1" s="14" t="s">
        <v>11</v>
      </c>
      <c r="AO1" s="14" t="s">
        <v>11</v>
      </c>
      <c r="AP1" s="14" t="s">
        <v>11</v>
      </c>
      <c r="AQ1" s="14" t="s">
        <v>11</v>
      </c>
      <c r="AR1" s="14" t="s">
        <v>11</v>
      </c>
      <c r="AS1" s="14" t="s">
        <v>11</v>
      </c>
      <c r="AT1" s="14" t="s">
        <v>11</v>
      </c>
      <c r="AU1" s="14" t="s">
        <v>11</v>
      </c>
      <c r="AV1" s="14" t="s">
        <v>11</v>
      </c>
      <c r="AW1" s="14" t="s">
        <v>11</v>
      </c>
      <c r="AX1" s="14" t="s">
        <v>11</v>
      </c>
      <c r="AY1" s="14" t="s">
        <v>11</v>
      </c>
      <c r="AZ1" s="14" t="s">
        <v>11</v>
      </c>
      <c r="BA1" s="14" t="s">
        <v>11</v>
      </c>
      <c r="BB1" s="14" t="s">
        <v>11</v>
      </c>
      <c r="BC1" s="14" t="s">
        <v>11</v>
      </c>
      <c r="BD1" s="14" t="s">
        <v>11</v>
      </c>
      <c r="BE1" s="14" t="s">
        <v>11</v>
      </c>
      <c r="BF1" s="14" t="s">
        <v>11</v>
      </c>
      <c r="BG1" s="14" t="s">
        <v>11</v>
      </c>
      <c r="BH1" s="14" t="s">
        <v>11</v>
      </c>
      <c r="BI1" s="14" t="s">
        <v>11</v>
      </c>
      <c r="BJ1" s="14"/>
      <c r="BK1" s="14" t="s">
        <v>12</v>
      </c>
      <c r="BL1" s="14" t="s">
        <v>12</v>
      </c>
      <c r="BM1" s="14" t="s">
        <v>12</v>
      </c>
      <c r="BN1" s="14" t="s">
        <v>12</v>
      </c>
      <c r="BO1" s="14" t="s">
        <v>12</v>
      </c>
      <c r="BP1" s="14" t="s">
        <v>12</v>
      </c>
      <c r="BQ1" s="14" t="s">
        <v>12</v>
      </c>
      <c r="BR1" s="14" t="s">
        <v>12</v>
      </c>
      <c r="BS1" s="14" t="s">
        <v>12</v>
      </c>
      <c r="BT1" s="14" t="s">
        <v>12</v>
      </c>
      <c r="BU1" s="14" t="s">
        <v>12</v>
      </c>
      <c r="BV1" s="14" t="s">
        <v>12</v>
      </c>
      <c r="BW1" s="14" t="s">
        <v>12</v>
      </c>
      <c r="BX1" s="14" t="s">
        <v>12</v>
      </c>
      <c r="BY1" s="14" t="s">
        <v>12</v>
      </c>
      <c r="BZ1" s="14" t="s">
        <v>12</v>
      </c>
      <c r="CA1" s="14" t="s">
        <v>12</v>
      </c>
      <c r="CB1" s="14" t="s">
        <v>12</v>
      </c>
      <c r="CC1" s="14" t="s">
        <v>12</v>
      </c>
      <c r="CD1" s="14" t="s">
        <v>12</v>
      </c>
      <c r="CE1" s="14" t="s">
        <v>12</v>
      </c>
      <c r="CF1" s="14" t="s">
        <v>12</v>
      </c>
      <c r="CG1" s="14" t="s">
        <v>12</v>
      </c>
      <c r="CH1" s="14" t="s">
        <v>12</v>
      </c>
      <c r="CI1" s="14" t="s">
        <v>12</v>
      </c>
      <c r="CJ1" s="14" t="s">
        <v>12</v>
      </c>
      <c r="CK1" s="14" t="s">
        <v>12</v>
      </c>
      <c r="CL1" s="14" t="s">
        <v>12</v>
      </c>
      <c r="CM1" s="14" t="s">
        <v>12</v>
      </c>
      <c r="CN1" s="14" t="s">
        <v>12</v>
      </c>
      <c r="CO1" s="14"/>
      <c r="CP1" s="6" t="s">
        <v>11</v>
      </c>
      <c r="CQ1" s="6" t="s">
        <v>11</v>
      </c>
      <c r="CR1" s="6" t="s">
        <v>11</v>
      </c>
      <c r="CS1" s="6" t="s">
        <v>11</v>
      </c>
      <c r="CT1" s="6" t="s">
        <v>11</v>
      </c>
      <c r="CU1" s="6" t="s">
        <v>11</v>
      </c>
      <c r="CV1" s="6" t="s">
        <v>11</v>
      </c>
      <c r="CW1" s="6" t="s">
        <v>11</v>
      </c>
      <c r="CX1" s="6" t="s">
        <v>11</v>
      </c>
      <c r="CY1" s="6" t="s">
        <v>11</v>
      </c>
      <c r="CZ1" s="6" t="s">
        <v>11</v>
      </c>
      <c r="DA1" s="6" t="s">
        <v>11</v>
      </c>
      <c r="DB1" s="6" t="s">
        <v>11</v>
      </c>
      <c r="DC1" s="6" t="s">
        <v>11</v>
      </c>
      <c r="DD1" s="6" t="s">
        <v>11</v>
      </c>
      <c r="DE1" s="6" t="s">
        <v>11</v>
      </c>
      <c r="DF1" s="6" t="s">
        <v>11</v>
      </c>
      <c r="DG1" s="6" t="s">
        <v>11</v>
      </c>
      <c r="DH1" s="6" t="s">
        <v>11</v>
      </c>
      <c r="DI1" s="6" t="s">
        <v>11</v>
      </c>
      <c r="DJ1" s="6" t="s">
        <v>11</v>
      </c>
      <c r="DK1" s="6" t="s">
        <v>11</v>
      </c>
      <c r="DL1" s="6" t="s">
        <v>11</v>
      </c>
      <c r="DM1" s="6" t="s">
        <v>11</v>
      </c>
      <c r="DN1" s="6" t="s">
        <v>11</v>
      </c>
      <c r="DO1" s="6" t="s">
        <v>11</v>
      </c>
      <c r="DP1" s="6" t="s">
        <v>11</v>
      </c>
      <c r="DQ1" s="6" t="s">
        <v>11</v>
      </c>
      <c r="DR1" s="6" t="s">
        <v>11</v>
      </c>
      <c r="DS1" s="6" t="s">
        <v>11</v>
      </c>
      <c r="DT1" s="7"/>
      <c r="DU1" s="6" t="s">
        <v>12</v>
      </c>
      <c r="DV1" s="6" t="s">
        <v>12</v>
      </c>
      <c r="DW1" s="6" t="s">
        <v>12</v>
      </c>
      <c r="DX1" s="6" t="s">
        <v>12</v>
      </c>
      <c r="DY1" s="6" t="s">
        <v>12</v>
      </c>
      <c r="DZ1" s="6" t="s">
        <v>12</v>
      </c>
      <c r="EA1" s="6" t="s">
        <v>12</v>
      </c>
      <c r="EB1" s="6" t="s">
        <v>12</v>
      </c>
      <c r="EC1" s="6" t="s">
        <v>12</v>
      </c>
      <c r="ED1" s="6" t="s">
        <v>12</v>
      </c>
      <c r="EE1" s="6" t="s">
        <v>12</v>
      </c>
      <c r="EF1" s="6" t="s">
        <v>12</v>
      </c>
      <c r="EG1" s="6" t="s">
        <v>12</v>
      </c>
      <c r="EH1" s="6" t="s">
        <v>12</v>
      </c>
      <c r="EI1" s="6" t="s">
        <v>12</v>
      </c>
      <c r="EJ1" s="6" t="s">
        <v>12</v>
      </c>
      <c r="EK1" s="6" t="s">
        <v>12</v>
      </c>
      <c r="EL1" s="6" t="s">
        <v>12</v>
      </c>
      <c r="EM1" s="6" t="s">
        <v>12</v>
      </c>
      <c r="EN1" s="6" t="s">
        <v>12</v>
      </c>
      <c r="EO1" s="6" t="s">
        <v>12</v>
      </c>
      <c r="EP1" s="6" t="s">
        <v>12</v>
      </c>
      <c r="EQ1" s="6" t="s">
        <v>12</v>
      </c>
      <c r="ER1" s="6" t="s">
        <v>12</v>
      </c>
      <c r="ES1" s="6" t="s">
        <v>12</v>
      </c>
      <c r="ET1" s="6" t="s">
        <v>12</v>
      </c>
      <c r="EU1" s="6" t="s">
        <v>12</v>
      </c>
      <c r="EV1" s="6" t="s">
        <v>12</v>
      </c>
      <c r="EW1" s="6" t="s">
        <v>12</v>
      </c>
      <c r="EX1" s="6" t="s">
        <v>12</v>
      </c>
      <c r="EY1" s="6" t="s">
        <v>12</v>
      </c>
      <c r="EZ1" s="6" t="s">
        <v>12</v>
      </c>
      <c r="FA1" s="6" t="s">
        <v>12</v>
      </c>
      <c r="FB1" s="6" t="s">
        <v>12</v>
      </c>
      <c r="FC1" s="6" t="s">
        <v>12</v>
      </c>
      <c r="FD1" s="6" t="s">
        <v>12</v>
      </c>
      <c r="FE1" s="6" t="s">
        <v>12</v>
      </c>
      <c r="FF1" s="6" t="s">
        <v>12</v>
      </c>
      <c r="FG1" s="6" t="s">
        <v>12</v>
      </c>
      <c r="FH1" s="6" t="s">
        <v>12</v>
      </c>
      <c r="FI1" s="6" t="s">
        <v>12</v>
      </c>
      <c r="FJ1" s="6" t="s">
        <v>12</v>
      </c>
      <c r="FK1" s="8"/>
    </row>
    <row r="2" spans="1:167" x14ac:dyDescent="0.25">
      <c r="A2" s="14"/>
      <c r="B2" s="15"/>
      <c r="C2" s="14" t="s">
        <v>15</v>
      </c>
      <c r="D2" s="14" t="s">
        <v>15</v>
      </c>
      <c r="E2" s="14" t="s">
        <v>15</v>
      </c>
      <c r="F2" s="14" t="s">
        <v>15</v>
      </c>
      <c r="G2" s="14" t="s">
        <v>15</v>
      </c>
      <c r="H2" s="14" t="s">
        <v>15</v>
      </c>
      <c r="I2" s="14" t="s">
        <v>15</v>
      </c>
      <c r="J2" s="14" t="s">
        <v>15</v>
      </c>
      <c r="K2" s="14" t="s">
        <v>15</v>
      </c>
      <c r="L2" s="14" t="s">
        <v>15</v>
      </c>
      <c r="M2" s="14" t="s">
        <v>15</v>
      </c>
      <c r="N2" s="14" t="s">
        <v>15</v>
      </c>
      <c r="O2" s="14" t="s">
        <v>15</v>
      </c>
      <c r="P2" s="14" t="s">
        <v>15</v>
      </c>
      <c r="Q2" s="14"/>
      <c r="R2" s="14" t="s">
        <v>15</v>
      </c>
      <c r="S2" s="14" t="s">
        <v>15</v>
      </c>
      <c r="T2" s="14" t="s">
        <v>15</v>
      </c>
      <c r="U2" s="14" t="s">
        <v>15</v>
      </c>
      <c r="V2" s="14" t="s">
        <v>15</v>
      </c>
      <c r="W2" s="14" t="s">
        <v>15</v>
      </c>
      <c r="X2" s="14" t="s">
        <v>15</v>
      </c>
      <c r="Y2" s="14" t="s">
        <v>15</v>
      </c>
      <c r="Z2" s="14" t="s">
        <v>15</v>
      </c>
      <c r="AA2" s="14" t="s">
        <v>15</v>
      </c>
      <c r="AB2" s="14" t="s">
        <v>15</v>
      </c>
      <c r="AC2" s="14" t="s">
        <v>15</v>
      </c>
      <c r="AD2" s="14"/>
      <c r="AE2" s="14" t="s">
        <v>14</v>
      </c>
      <c r="AF2" s="14" t="s">
        <v>14</v>
      </c>
      <c r="AG2" s="14" t="s">
        <v>14</v>
      </c>
      <c r="AH2" s="14" t="s">
        <v>14</v>
      </c>
      <c r="AI2" s="14" t="s">
        <v>14</v>
      </c>
      <c r="AJ2" s="14" t="s">
        <v>14</v>
      </c>
      <c r="AK2" s="14" t="s">
        <v>14</v>
      </c>
      <c r="AL2" s="14" t="s">
        <v>14</v>
      </c>
      <c r="AM2" s="14" t="s">
        <v>14</v>
      </c>
      <c r="AN2" s="14" t="s">
        <v>14</v>
      </c>
      <c r="AO2" s="14" t="s">
        <v>14</v>
      </c>
      <c r="AP2" s="14" t="s">
        <v>14</v>
      </c>
      <c r="AQ2" s="14" t="s">
        <v>14</v>
      </c>
      <c r="AR2" s="14" t="s">
        <v>14</v>
      </c>
      <c r="AS2" s="14" t="s">
        <v>14</v>
      </c>
      <c r="AT2" s="14" t="s">
        <v>14</v>
      </c>
      <c r="AU2" s="14" t="s">
        <v>14</v>
      </c>
      <c r="AV2" s="14" t="s">
        <v>14</v>
      </c>
      <c r="AW2" s="14" t="s">
        <v>14</v>
      </c>
      <c r="AX2" s="14" t="s">
        <v>14</v>
      </c>
      <c r="AY2" s="14" t="s">
        <v>14</v>
      </c>
      <c r="AZ2" s="14" t="s">
        <v>14</v>
      </c>
      <c r="BA2" s="14" t="s">
        <v>14</v>
      </c>
      <c r="BB2" s="14" t="s">
        <v>14</v>
      </c>
      <c r="BC2" s="14" t="s">
        <v>14</v>
      </c>
      <c r="BD2" s="14" t="s">
        <v>14</v>
      </c>
      <c r="BE2" s="14" t="s">
        <v>14</v>
      </c>
      <c r="BF2" s="14" t="s">
        <v>14</v>
      </c>
      <c r="BG2" s="14" t="s">
        <v>14</v>
      </c>
      <c r="BH2" s="14" t="s">
        <v>14</v>
      </c>
      <c r="BI2" s="14" t="s">
        <v>14</v>
      </c>
      <c r="BJ2" s="14"/>
      <c r="BK2" s="14" t="s">
        <v>14</v>
      </c>
      <c r="BL2" s="14" t="s">
        <v>14</v>
      </c>
      <c r="BM2" s="14" t="s">
        <v>14</v>
      </c>
      <c r="BN2" s="14" t="s">
        <v>14</v>
      </c>
      <c r="BO2" s="14" t="s">
        <v>14</v>
      </c>
      <c r="BP2" s="14" t="s">
        <v>14</v>
      </c>
      <c r="BQ2" s="14" t="s">
        <v>14</v>
      </c>
      <c r="BR2" s="14" t="s">
        <v>14</v>
      </c>
      <c r="BS2" s="14" t="s">
        <v>14</v>
      </c>
      <c r="BT2" s="14" t="s">
        <v>14</v>
      </c>
      <c r="BU2" s="14" t="s">
        <v>14</v>
      </c>
      <c r="BV2" s="14" t="s">
        <v>14</v>
      </c>
      <c r="BW2" s="14" t="s">
        <v>14</v>
      </c>
      <c r="BX2" s="14" t="s">
        <v>14</v>
      </c>
      <c r="BY2" s="14" t="s">
        <v>14</v>
      </c>
      <c r="BZ2" s="14" t="s">
        <v>14</v>
      </c>
      <c r="CA2" s="14" t="s">
        <v>14</v>
      </c>
      <c r="CB2" s="14" t="s">
        <v>14</v>
      </c>
      <c r="CC2" s="14" t="s">
        <v>14</v>
      </c>
      <c r="CD2" s="14" t="s">
        <v>14</v>
      </c>
      <c r="CE2" s="14" t="s">
        <v>14</v>
      </c>
      <c r="CF2" s="14" t="s">
        <v>14</v>
      </c>
      <c r="CG2" s="14" t="s">
        <v>14</v>
      </c>
      <c r="CH2" s="14" t="s">
        <v>14</v>
      </c>
      <c r="CI2" s="14" t="s">
        <v>14</v>
      </c>
      <c r="CJ2" s="14" t="s">
        <v>14</v>
      </c>
      <c r="CK2" s="14" t="s">
        <v>14</v>
      </c>
      <c r="CL2" s="14" t="s">
        <v>14</v>
      </c>
      <c r="CM2" s="14" t="s">
        <v>14</v>
      </c>
      <c r="CN2" s="14" t="s">
        <v>14</v>
      </c>
      <c r="CO2" s="14"/>
      <c r="CP2" s="6" t="s">
        <v>14</v>
      </c>
      <c r="CQ2" s="6" t="s">
        <v>14</v>
      </c>
      <c r="CR2" s="6" t="s">
        <v>14</v>
      </c>
      <c r="CS2" s="6" t="s">
        <v>14</v>
      </c>
      <c r="CT2" s="6" t="s">
        <v>14</v>
      </c>
      <c r="CU2" s="6" t="s">
        <v>14</v>
      </c>
      <c r="CV2" s="6" t="s">
        <v>14</v>
      </c>
      <c r="CW2" s="6" t="s">
        <v>14</v>
      </c>
      <c r="CX2" s="6" t="s">
        <v>14</v>
      </c>
      <c r="CY2" s="6" t="s">
        <v>14</v>
      </c>
      <c r="CZ2" s="6" t="s">
        <v>14</v>
      </c>
      <c r="DA2" s="6" t="s">
        <v>14</v>
      </c>
      <c r="DB2" s="6" t="s">
        <v>14</v>
      </c>
      <c r="DC2" s="6" t="s">
        <v>14</v>
      </c>
      <c r="DD2" s="6" t="s">
        <v>14</v>
      </c>
      <c r="DE2" s="6" t="s">
        <v>14</v>
      </c>
      <c r="DF2" s="6" t="s">
        <v>14</v>
      </c>
      <c r="DG2" s="6" t="s">
        <v>14</v>
      </c>
      <c r="DH2" s="6" t="s">
        <v>14</v>
      </c>
      <c r="DI2" s="6" t="s">
        <v>14</v>
      </c>
      <c r="DJ2" s="6" t="s">
        <v>14</v>
      </c>
      <c r="DK2" s="6" t="s">
        <v>14</v>
      </c>
      <c r="DL2" s="6" t="s">
        <v>14</v>
      </c>
      <c r="DM2" s="6" t="s">
        <v>14</v>
      </c>
      <c r="DN2" s="6" t="s">
        <v>14</v>
      </c>
      <c r="DO2" s="6" t="s">
        <v>14</v>
      </c>
      <c r="DP2" s="6" t="s">
        <v>14</v>
      </c>
      <c r="DQ2" s="6" t="s">
        <v>14</v>
      </c>
      <c r="DR2" s="6" t="s">
        <v>14</v>
      </c>
      <c r="DS2" s="6" t="s">
        <v>14</v>
      </c>
      <c r="DT2" s="7"/>
      <c r="DU2" s="6" t="s">
        <v>14</v>
      </c>
      <c r="DV2" s="6" t="s">
        <v>14</v>
      </c>
      <c r="DW2" s="6" t="s">
        <v>14</v>
      </c>
      <c r="DX2" s="6" t="s">
        <v>14</v>
      </c>
      <c r="DY2" s="6" t="s">
        <v>14</v>
      </c>
      <c r="DZ2" s="6" t="s">
        <v>14</v>
      </c>
      <c r="EA2" s="6" t="s">
        <v>14</v>
      </c>
      <c r="EB2" s="6" t="s">
        <v>14</v>
      </c>
      <c r="EC2" s="6" t="s">
        <v>14</v>
      </c>
      <c r="ED2" s="6" t="s">
        <v>14</v>
      </c>
      <c r="EE2" s="6" t="s">
        <v>14</v>
      </c>
      <c r="EF2" s="6" t="s">
        <v>14</v>
      </c>
      <c r="EG2" s="6" t="s">
        <v>14</v>
      </c>
      <c r="EH2" s="6" t="s">
        <v>14</v>
      </c>
      <c r="EI2" s="6" t="s">
        <v>14</v>
      </c>
      <c r="EJ2" s="6" t="s">
        <v>14</v>
      </c>
      <c r="EK2" s="6" t="s">
        <v>14</v>
      </c>
      <c r="EL2" s="6" t="s">
        <v>14</v>
      </c>
      <c r="EM2" s="6" t="s">
        <v>14</v>
      </c>
      <c r="EN2" s="6" t="s">
        <v>14</v>
      </c>
      <c r="EO2" s="6" t="s">
        <v>14</v>
      </c>
      <c r="EP2" s="6" t="s">
        <v>14</v>
      </c>
      <c r="EQ2" s="6" t="s">
        <v>14</v>
      </c>
      <c r="ER2" s="6" t="s">
        <v>14</v>
      </c>
      <c r="ES2" s="6" t="s">
        <v>14</v>
      </c>
      <c r="ET2" s="6" t="s">
        <v>14</v>
      </c>
      <c r="EU2" s="6" t="s">
        <v>14</v>
      </c>
      <c r="EV2" s="6" t="s">
        <v>14</v>
      </c>
      <c r="EW2" s="6" t="s">
        <v>14</v>
      </c>
      <c r="EX2" s="6" t="s">
        <v>14</v>
      </c>
      <c r="EY2" s="6" t="s">
        <v>14</v>
      </c>
      <c r="EZ2" s="6" t="s">
        <v>14</v>
      </c>
      <c r="FA2" s="6" t="s">
        <v>14</v>
      </c>
      <c r="FB2" s="6" t="s">
        <v>14</v>
      </c>
      <c r="FC2" s="6" t="s">
        <v>14</v>
      </c>
      <c r="FD2" s="6" t="s">
        <v>14</v>
      </c>
      <c r="FE2" s="6" t="s">
        <v>14</v>
      </c>
      <c r="FF2" s="6" t="s">
        <v>14</v>
      </c>
      <c r="FG2" s="6" t="s">
        <v>14</v>
      </c>
      <c r="FH2" s="6" t="s">
        <v>14</v>
      </c>
      <c r="FI2" s="6" t="s">
        <v>14</v>
      </c>
      <c r="FJ2" s="6" t="s">
        <v>14</v>
      </c>
      <c r="FK2" s="8"/>
    </row>
    <row r="3" spans="1:167" x14ac:dyDescent="0.25">
      <c r="A3" s="14"/>
      <c r="B3" s="15" t="s">
        <v>22</v>
      </c>
      <c r="C3" s="14" t="s">
        <v>13</v>
      </c>
      <c r="D3" s="14" t="s">
        <v>13</v>
      </c>
      <c r="E3" s="14" t="s">
        <v>13</v>
      </c>
      <c r="F3" s="14" t="s">
        <v>13</v>
      </c>
      <c r="G3" s="14" t="s">
        <v>13</v>
      </c>
      <c r="H3" s="14" t="s">
        <v>13</v>
      </c>
      <c r="I3" s="14" t="s">
        <v>13</v>
      </c>
      <c r="J3" s="14" t="s">
        <v>13</v>
      </c>
      <c r="K3" s="14" t="s">
        <v>13</v>
      </c>
      <c r="L3" s="14" t="s">
        <v>13</v>
      </c>
      <c r="M3" s="14" t="s">
        <v>13</v>
      </c>
      <c r="N3" s="14" t="s">
        <v>13</v>
      </c>
      <c r="O3" s="14" t="s">
        <v>13</v>
      </c>
      <c r="P3" s="14" t="s">
        <v>13</v>
      </c>
      <c r="Q3" s="14"/>
      <c r="R3" s="14" t="s">
        <v>13</v>
      </c>
      <c r="S3" s="14" t="s">
        <v>13</v>
      </c>
      <c r="T3" s="14" t="s">
        <v>13</v>
      </c>
      <c r="U3" s="14" t="s">
        <v>13</v>
      </c>
      <c r="V3" s="14" t="s">
        <v>13</v>
      </c>
      <c r="W3" s="14" t="s">
        <v>13</v>
      </c>
      <c r="X3" s="14" t="s">
        <v>13</v>
      </c>
      <c r="Y3" s="14" t="s">
        <v>13</v>
      </c>
      <c r="Z3" s="14" t="s">
        <v>13</v>
      </c>
      <c r="AA3" s="14" t="s">
        <v>13</v>
      </c>
      <c r="AB3" s="14" t="s">
        <v>13</v>
      </c>
      <c r="AC3" s="14" t="s">
        <v>13</v>
      </c>
      <c r="AD3" s="14"/>
      <c r="AE3" s="14" t="s">
        <v>13</v>
      </c>
      <c r="AF3" s="14" t="s">
        <v>13</v>
      </c>
      <c r="AG3" s="14" t="s">
        <v>13</v>
      </c>
      <c r="AH3" s="14" t="s">
        <v>13</v>
      </c>
      <c r="AI3" s="14" t="s">
        <v>13</v>
      </c>
      <c r="AJ3" s="14" t="s">
        <v>13</v>
      </c>
      <c r="AK3" s="14" t="s">
        <v>13</v>
      </c>
      <c r="AL3" s="14" t="s">
        <v>13</v>
      </c>
      <c r="AM3" s="14" t="s">
        <v>13</v>
      </c>
      <c r="AN3" s="14" t="s">
        <v>13</v>
      </c>
      <c r="AO3" s="14" t="s">
        <v>13</v>
      </c>
      <c r="AP3" s="14" t="s">
        <v>13</v>
      </c>
      <c r="AQ3" s="14" t="s">
        <v>13</v>
      </c>
      <c r="AR3" s="14" t="s">
        <v>13</v>
      </c>
      <c r="AS3" s="14" t="s">
        <v>13</v>
      </c>
      <c r="AT3" s="14" t="s">
        <v>13</v>
      </c>
      <c r="AU3" s="14" t="s">
        <v>13</v>
      </c>
      <c r="AV3" s="14" t="s">
        <v>13</v>
      </c>
      <c r="AW3" s="14" t="s">
        <v>13</v>
      </c>
      <c r="AX3" s="14" t="s">
        <v>13</v>
      </c>
      <c r="AY3" s="14" t="s">
        <v>13</v>
      </c>
      <c r="AZ3" s="14" t="s">
        <v>13</v>
      </c>
      <c r="BA3" s="14" t="s">
        <v>13</v>
      </c>
      <c r="BB3" s="14" t="s">
        <v>13</v>
      </c>
      <c r="BC3" s="14" t="s">
        <v>13</v>
      </c>
      <c r="BD3" s="14" t="s">
        <v>13</v>
      </c>
      <c r="BE3" s="14" t="s">
        <v>13</v>
      </c>
      <c r="BF3" s="14" t="s">
        <v>13</v>
      </c>
      <c r="BG3" s="14" t="s">
        <v>13</v>
      </c>
      <c r="BH3" s="14" t="s">
        <v>13</v>
      </c>
      <c r="BI3" s="14" t="s">
        <v>13</v>
      </c>
      <c r="BJ3" s="14"/>
      <c r="BK3" s="14" t="s">
        <v>13</v>
      </c>
      <c r="BL3" s="14" t="s">
        <v>13</v>
      </c>
      <c r="BM3" s="14" t="s">
        <v>13</v>
      </c>
      <c r="BN3" s="14" t="s">
        <v>13</v>
      </c>
      <c r="BO3" s="14" t="s">
        <v>13</v>
      </c>
      <c r="BP3" s="14" t="s">
        <v>13</v>
      </c>
      <c r="BQ3" s="14" t="s">
        <v>13</v>
      </c>
      <c r="BR3" s="14" t="s">
        <v>13</v>
      </c>
      <c r="BS3" s="14" t="s">
        <v>13</v>
      </c>
      <c r="BT3" s="14" t="s">
        <v>13</v>
      </c>
      <c r="BU3" s="14" t="s">
        <v>13</v>
      </c>
      <c r="BV3" s="14" t="s">
        <v>13</v>
      </c>
      <c r="BW3" s="14" t="s">
        <v>13</v>
      </c>
      <c r="BX3" s="14" t="s">
        <v>13</v>
      </c>
      <c r="BY3" s="14" t="s">
        <v>13</v>
      </c>
      <c r="BZ3" s="14" t="s">
        <v>13</v>
      </c>
      <c r="CA3" s="14" t="s">
        <v>13</v>
      </c>
      <c r="CB3" s="14" t="s">
        <v>13</v>
      </c>
      <c r="CC3" s="14" t="s">
        <v>13</v>
      </c>
      <c r="CD3" s="14" t="s">
        <v>13</v>
      </c>
      <c r="CE3" s="14" t="s">
        <v>13</v>
      </c>
      <c r="CF3" s="14" t="s">
        <v>13</v>
      </c>
      <c r="CG3" s="14" t="s">
        <v>13</v>
      </c>
      <c r="CH3" s="14" t="s">
        <v>13</v>
      </c>
      <c r="CI3" s="14" t="s">
        <v>13</v>
      </c>
      <c r="CJ3" s="14" t="s">
        <v>13</v>
      </c>
      <c r="CK3" s="14" t="s">
        <v>13</v>
      </c>
      <c r="CL3" s="14" t="s">
        <v>13</v>
      </c>
      <c r="CM3" s="14" t="s">
        <v>13</v>
      </c>
      <c r="CN3" s="14" t="s">
        <v>13</v>
      </c>
      <c r="CO3" s="14"/>
      <c r="CP3" s="6" t="s">
        <v>16</v>
      </c>
      <c r="CQ3" s="6" t="s">
        <v>16</v>
      </c>
      <c r="CR3" s="6" t="s">
        <v>16</v>
      </c>
      <c r="CS3" s="6" t="s">
        <v>16</v>
      </c>
      <c r="CT3" s="6" t="s">
        <v>16</v>
      </c>
      <c r="CU3" s="6" t="s">
        <v>16</v>
      </c>
      <c r="CV3" s="6" t="s">
        <v>16</v>
      </c>
      <c r="CW3" s="6" t="s">
        <v>16</v>
      </c>
      <c r="CX3" s="6" t="s">
        <v>16</v>
      </c>
      <c r="CY3" s="6" t="s">
        <v>16</v>
      </c>
      <c r="CZ3" s="6" t="s">
        <v>16</v>
      </c>
      <c r="DA3" s="6" t="s">
        <v>16</v>
      </c>
      <c r="DB3" s="6" t="s">
        <v>16</v>
      </c>
      <c r="DC3" s="6" t="s">
        <v>16</v>
      </c>
      <c r="DD3" s="6" t="s">
        <v>16</v>
      </c>
      <c r="DE3" s="6" t="s">
        <v>16</v>
      </c>
      <c r="DF3" s="6" t="s">
        <v>16</v>
      </c>
      <c r="DG3" s="6" t="s">
        <v>16</v>
      </c>
      <c r="DH3" s="6" t="s">
        <v>16</v>
      </c>
      <c r="DI3" s="6" t="s">
        <v>16</v>
      </c>
      <c r="DJ3" s="6" t="s">
        <v>16</v>
      </c>
      <c r="DK3" s="6" t="s">
        <v>16</v>
      </c>
      <c r="DL3" s="6" t="s">
        <v>16</v>
      </c>
      <c r="DM3" s="6" t="s">
        <v>16</v>
      </c>
      <c r="DN3" s="6" t="s">
        <v>16</v>
      </c>
      <c r="DO3" s="6" t="s">
        <v>16</v>
      </c>
      <c r="DP3" s="6" t="s">
        <v>16</v>
      </c>
      <c r="DQ3" s="6" t="s">
        <v>16</v>
      </c>
      <c r="DR3" s="6" t="s">
        <v>16</v>
      </c>
      <c r="DS3" s="6" t="s">
        <v>16</v>
      </c>
      <c r="DT3" s="7"/>
      <c r="DU3" s="6" t="s">
        <v>16</v>
      </c>
      <c r="DV3" s="6" t="s">
        <v>16</v>
      </c>
      <c r="DW3" s="6" t="s">
        <v>16</v>
      </c>
      <c r="DX3" s="6" t="s">
        <v>16</v>
      </c>
      <c r="DY3" s="6" t="s">
        <v>16</v>
      </c>
      <c r="DZ3" s="6" t="s">
        <v>16</v>
      </c>
      <c r="EA3" s="6" t="s">
        <v>16</v>
      </c>
      <c r="EB3" s="6" t="s">
        <v>16</v>
      </c>
      <c r="EC3" s="6" t="s">
        <v>16</v>
      </c>
      <c r="ED3" s="6" t="s">
        <v>16</v>
      </c>
      <c r="EE3" s="6" t="s">
        <v>16</v>
      </c>
      <c r="EF3" s="6" t="s">
        <v>16</v>
      </c>
      <c r="EG3" s="6" t="s">
        <v>16</v>
      </c>
      <c r="EH3" s="6" t="s">
        <v>16</v>
      </c>
      <c r="EI3" s="6" t="s">
        <v>16</v>
      </c>
      <c r="EJ3" s="6" t="s">
        <v>16</v>
      </c>
      <c r="EK3" s="6" t="s">
        <v>16</v>
      </c>
      <c r="EL3" s="6" t="s">
        <v>16</v>
      </c>
      <c r="EM3" s="6" t="s">
        <v>16</v>
      </c>
      <c r="EN3" s="6" t="s">
        <v>16</v>
      </c>
      <c r="EO3" s="6" t="s">
        <v>16</v>
      </c>
      <c r="EP3" s="6" t="s">
        <v>16</v>
      </c>
      <c r="EQ3" s="6" t="s">
        <v>16</v>
      </c>
      <c r="ER3" s="6" t="s">
        <v>16</v>
      </c>
      <c r="ES3" s="6" t="s">
        <v>16</v>
      </c>
      <c r="ET3" s="6" t="s">
        <v>16</v>
      </c>
      <c r="EU3" s="6" t="s">
        <v>16</v>
      </c>
      <c r="EV3" s="6" t="s">
        <v>16</v>
      </c>
      <c r="EW3" s="6" t="s">
        <v>16</v>
      </c>
      <c r="EX3" s="6" t="s">
        <v>16</v>
      </c>
      <c r="EY3" s="6" t="s">
        <v>16</v>
      </c>
      <c r="EZ3" s="6" t="s">
        <v>16</v>
      </c>
      <c r="FA3" s="6" t="s">
        <v>16</v>
      </c>
      <c r="FB3" s="6" t="s">
        <v>16</v>
      </c>
      <c r="FC3" s="6" t="s">
        <v>16</v>
      </c>
      <c r="FD3" s="6" t="s">
        <v>16</v>
      </c>
      <c r="FE3" s="6" t="s">
        <v>16</v>
      </c>
      <c r="FF3" s="6" t="s">
        <v>16</v>
      </c>
      <c r="FG3" s="6" t="s">
        <v>16</v>
      </c>
      <c r="FH3" s="6" t="s">
        <v>16</v>
      </c>
      <c r="FI3" s="6" t="s">
        <v>16</v>
      </c>
      <c r="FJ3" s="6" t="s">
        <v>16</v>
      </c>
      <c r="FK3" s="8"/>
    </row>
    <row r="4" spans="1:167" x14ac:dyDescent="0.25">
      <c r="A4" s="16" t="s">
        <v>17</v>
      </c>
      <c r="B4" s="17">
        <v>4</v>
      </c>
      <c r="C4" s="5">
        <v>13.18</v>
      </c>
      <c r="D4" s="5">
        <v>14</v>
      </c>
      <c r="E4" s="5">
        <v>13.65</v>
      </c>
      <c r="F4" s="5">
        <v>16.79</v>
      </c>
      <c r="G4" s="5">
        <v>19.09</v>
      </c>
      <c r="H4" s="5">
        <v>15.37</v>
      </c>
      <c r="I4" s="5">
        <v>15.91</v>
      </c>
      <c r="J4" s="5">
        <v>18.399999999999999</v>
      </c>
      <c r="K4" s="5">
        <v>10.88</v>
      </c>
      <c r="L4" s="5">
        <v>16</v>
      </c>
      <c r="M4" s="18"/>
      <c r="N4" s="18"/>
      <c r="O4" s="18"/>
      <c r="P4" s="18"/>
      <c r="Q4" s="16"/>
      <c r="R4" s="5">
        <v>14.24</v>
      </c>
      <c r="S4" s="5">
        <v>16.329999999999998</v>
      </c>
      <c r="T4" s="5">
        <v>13.08</v>
      </c>
      <c r="U4" s="5">
        <v>8.43</v>
      </c>
      <c r="V4" s="5">
        <v>17.350000000000001</v>
      </c>
      <c r="W4" s="5">
        <v>16.05</v>
      </c>
      <c r="X4" s="5">
        <v>14.5</v>
      </c>
      <c r="Y4" s="5">
        <v>16.55</v>
      </c>
      <c r="Z4" s="18"/>
      <c r="AA4" s="18"/>
      <c r="AB4" s="18"/>
      <c r="AC4" s="18"/>
      <c r="AD4" s="19"/>
      <c r="AE4" s="5">
        <v>14.92</v>
      </c>
      <c r="AF4" s="5">
        <v>16.059999999999999</v>
      </c>
      <c r="AG4" s="5">
        <v>17.98</v>
      </c>
      <c r="AH4" s="5">
        <v>9.81</v>
      </c>
      <c r="AI4" s="5">
        <v>14.32</v>
      </c>
      <c r="AJ4" s="5">
        <v>17.72</v>
      </c>
      <c r="AK4" s="5">
        <v>15.59</v>
      </c>
      <c r="AL4" s="5">
        <v>10.5</v>
      </c>
      <c r="AM4" s="5">
        <v>19.149999999999999</v>
      </c>
      <c r="AN4" s="5">
        <v>14.99</v>
      </c>
      <c r="AO4" s="5">
        <v>15.26</v>
      </c>
      <c r="AP4" s="5">
        <v>12.62</v>
      </c>
      <c r="AQ4" s="5">
        <v>17.63</v>
      </c>
      <c r="AR4" s="5">
        <v>16.72</v>
      </c>
      <c r="AS4" s="5">
        <v>18.510000000000002</v>
      </c>
      <c r="AT4" s="5">
        <v>15.56</v>
      </c>
      <c r="AU4" s="5">
        <v>11.23</v>
      </c>
      <c r="AV4" s="5">
        <v>10.46</v>
      </c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9"/>
      <c r="BK4" s="20">
        <v>19.420000000000002</v>
      </c>
      <c r="BL4" s="20">
        <v>16.97</v>
      </c>
      <c r="BM4" s="20">
        <v>19.38</v>
      </c>
      <c r="BN4" s="20">
        <v>18.7</v>
      </c>
      <c r="BO4" s="20">
        <v>17.420000000000002</v>
      </c>
      <c r="BP4" s="20">
        <v>16.55</v>
      </c>
      <c r="BQ4" s="20">
        <v>12.94</v>
      </c>
      <c r="BR4" s="20">
        <v>11.51</v>
      </c>
      <c r="BS4" s="20">
        <v>9.84</v>
      </c>
      <c r="BT4" s="20">
        <v>16.7</v>
      </c>
      <c r="BU4" s="20">
        <v>16.18</v>
      </c>
      <c r="BV4" s="20">
        <v>13.4</v>
      </c>
      <c r="BW4" s="20">
        <v>18.899999999999999</v>
      </c>
      <c r="BX4" s="5">
        <v>17.68</v>
      </c>
      <c r="BY4" s="5">
        <v>15.67</v>
      </c>
      <c r="BZ4" s="5">
        <v>14.27</v>
      </c>
      <c r="CA4" s="5">
        <v>11.35</v>
      </c>
      <c r="CB4" s="5">
        <v>14.35</v>
      </c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9"/>
      <c r="CP4" s="11">
        <v>15.36</v>
      </c>
      <c r="CQ4" s="11">
        <v>15.18</v>
      </c>
      <c r="CR4" s="11">
        <v>14.66</v>
      </c>
      <c r="CS4" s="11">
        <v>13.3</v>
      </c>
      <c r="CT4" s="11">
        <v>9.31</v>
      </c>
      <c r="CU4" s="11">
        <v>11.06</v>
      </c>
      <c r="CV4" s="11">
        <v>15.25</v>
      </c>
      <c r="CW4" s="11">
        <v>14.15</v>
      </c>
      <c r="CX4" s="11">
        <v>12.69</v>
      </c>
      <c r="CY4" s="11">
        <v>13.19</v>
      </c>
      <c r="CZ4" s="11">
        <v>11.02</v>
      </c>
      <c r="DA4" s="11">
        <v>8.1199999999999992</v>
      </c>
      <c r="DB4" s="11">
        <v>7.01</v>
      </c>
      <c r="DC4" s="11">
        <v>14.38</v>
      </c>
      <c r="DD4" s="11">
        <v>13.82</v>
      </c>
      <c r="DE4" s="11">
        <v>13.73</v>
      </c>
      <c r="DF4" s="11">
        <v>13.6</v>
      </c>
      <c r="DG4" s="11">
        <v>11.86</v>
      </c>
      <c r="DH4" s="11">
        <v>10.32</v>
      </c>
      <c r="DI4" s="11">
        <v>14.1</v>
      </c>
      <c r="DJ4" s="11">
        <v>14.31</v>
      </c>
      <c r="DK4" s="11">
        <v>12.61</v>
      </c>
      <c r="DL4" s="11">
        <v>12.54</v>
      </c>
      <c r="DM4" s="11">
        <v>13.46</v>
      </c>
      <c r="DN4" s="11">
        <v>11.72</v>
      </c>
      <c r="DO4" s="11">
        <v>14.2</v>
      </c>
      <c r="DP4" s="11">
        <v>15.02</v>
      </c>
      <c r="DQ4" s="12"/>
      <c r="DR4" s="12"/>
      <c r="DS4" s="12"/>
      <c r="DT4" s="7"/>
      <c r="DU4" s="11">
        <v>13.28</v>
      </c>
      <c r="DV4" s="11">
        <v>12.9</v>
      </c>
      <c r="DW4" s="11">
        <v>13.6</v>
      </c>
      <c r="DX4" s="11">
        <v>14.47</v>
      </c>
      <c r="DY4" s="11">
        <v>14.12</v>
      </c>
      <c r="DZ4" s="11">
        <v>13.34</v>
      </c>
      <c r="EA4" s="11">
        <v>15.5</v>
      </c>
      <c r="EB4" s="11">
        <v>10.02</v>
      </c>
      <c r="EC4" s="11">
        <v>16.22</v>
      </c>
      <c r="ED4" s="11">
        <v>15.17</v>
      </c>
      <c r="EE4" s="11">
        <v>13.06</v>
      </c>
      <c r="EF4" s="11">
        <v>17.010000000000002</v>
      </c>
      <c r="EG4" s="11">
        <v>15.21</v>
      </c>
      <c r="EH4" s="11">
        <v>14.79</v>
      </c>
      <c r="EI4" s="11">
        <v>15.86</v>
      </c>
      <c r="EJ4" s="11">
        <v>13.58</v>
      </c>
      <c r="EK4" s="11">
        <v>14.14</v>
      </c>
      <c r="EL4" s="11">
        <v>9.31</v>
      </c>
      <c r="EM4" s="11">
        <v>13.18</v>
      </c>
      <c r="EN4" s="11">
        <v>15.3</v>
      </c>
      <c r="EO4" s="11">
        <v>13.72</v>
      </c>
      <c r="EP4" s="11">
        <v>12.26</v>
      </c>
      <c r="EQ4" s="11">
        <v>14.26</v>
      </c>
      <c r="ER4" s="11">
        <v>14.02</v>
      </c>
      <c r="ES4" s="11">
        <v>14.78</v>
      </c>
      <c r="ET4" s="11">
        <v>14</v>
      </c>
      <c r="EU4" s="11">
        <v>12.24</v>
      </c>
      <c r="EV4" s="11">
        <v>13.94</v>
      </c>
      <c r="EW4" s="11">
        <v>14.83</v>
      </c>
      <c r="EX4" s="11">
        <v>10.220000000000001</v>
      </c>
      <c r="EY4" s="11">
        <v>13.11</v>
      </c>
      <c r="EZ4" s="11">
        <v>16.510000000000002</v>
      </c>
      <c r="FA4" s="11">
        <v>12.61</v>
      </c>
      <c r="FB4" s="11">
        <v>13.52</v>
      </c>
      <c r="FC4" s="11">
        <v>9.16</v>
      </c>
      <c r="FD4" s="11">
        <v>13.14</v>
      </c>
      <c r="FE4" s="11">
        <v>13.15</v>
      </c>
      <c r="FF4" s="11">
        <v>12.41</v>
      </c>
      <c r="FG4" s="11">
        <v>10.7</v>
      </c>
      <c r="FH4" s="12"/>
      <c r="FI4" s="12"/>
      <c r="FJ4" s="12"/>
      <c r="FK4" s="8"/>
    </row>
    <row r="5" spans="1:167" x14ac:dyDescent="0.25">
      <c r="A5" s="16" t="s">
        <v>17</v>
      </c>
      <c r="B5" s="17">
        <v>5</v>
      </c>
      <c r="C5" s="5">
        <v>16.95</v>
      </c>
      <c r="D5" s="5">
        <v>15.61</v>
      </c>
      <c r="E5" s="5">
        <v>18.13</v>
      </c>
      <c r="F5" s="5">
        <v>19.75</v>
      </c>
      <c r="G5" s="5">
        <v>22.08</v>
      </c>
      <c r="H5" s="5">
        <v>19.100000000000001</v>
      </c>
      <c r="I5" s="5">
        <v>18.59</v>
      </c>
      <c r="J5" s="5">
        <v>20.399999999999999</v>
      </c>
      <c r="K5" s="5">
        <v>15.62</v>
      </c>
      <c r="L5" s="5">
        <v>20.18</v>
      </c>
      <c r="M5" s="18"/>
      <c r="N5" s="18"/>
      <c r="O5" s="18"/>
      <c r="P5" s="18"/>
      <c r="Q5" s="16"/>
      <c r="R5" s="5">
        <v>18.059999999999999</v>
      </c>
      <c r="S5" s="5">
        <v>19.8</v>
      </c>
      <c r="T5" s="5">
        <v>18.72</v>
      </c>
      <c r="U5" s="5">
        <v>14.16</v>
      </c>
      <c r="V5" s="5">
        <v>20.13</v>
      </c>
      <c r="W5" s="5">
        <v>19.489999999999998</v>
      </c>
      <c r="X5" s="5">
        <v>18.2</v>
      </c>
      <c r="Y5" s="5">
        <v>19.36</v>
      </c>
      <c r="Z5" s="18"/>
      <c r="AA5" s="18"/>
      <c r="AB5" s="18"/>
      <c r="AC5" s="18"/>
      <c r="AD5" s="19"/>
      <c r="AE5" s="5">
        <v>20.56</v>
      </c>
      <c r="AF5" s="5">
        <v>20.99</v>
      </c>
      <c r="AG5" s="5">
        <v>21.07</v>
      </c>
      <c r="AH5" s="5">
        <v>14.55</v>
      </c>
      <c r="AI5" s="5">
        <v>19.850000000000001</v>
      </c>
      <c r="AJ5" s="5">
        <v>22.08</v>
      </c>
      <c r="AK5" s="5">
        <v>21.41</v>
      </c>
      <c r="AL5" s="5">
        <v>16.03</v>
      </c>
      <c r="AM5" s="5">
        <v>21.23</v>
      </c>
      <c r="AN5" s="5">
        <v>19.809999999999999</v>
      </c>
      <c r="AO5" s="5">
        <v>21.35</v>
      </c>
      <c r="AP5" s="5">
        <v>17.88</v>
      </c>
      <c r="AQ5" s="5">
        <v>20.71</v>
      </c>
      <c r="AR5" s="5">
        <v>20.43</v>
      </c>
      <c r="AS5" s="5">
        <v>21.82</v>
      </c>
      <c r="AT5" s="5">
        <v>22.58</v>
      </c>
      <c r="AU5" s="5">
        <v>17.14</v>
      </c>
      <c r="AV5" s="5">
        <v>16.079999999999998</v>
      </c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9"/>
      <c r="BK5" s="20">
        <v>22.66</v>
      </c>
      <c r="BL5" s="20">
        <v>20.420000000000002</v>
      </c>
      <c r="BM5" s="20">
        <v>20.72</v>
      </c>
      <c r="BN5" s="20">
        <v>20.66</v>
      </c>
      <c r="BO5" s="20">
        <v>20.91</v>
      </c>
      <c r="BP5" s="20">
        <v>22.05</v>
      </c>
      <c r="BQ5" s="20">
        <v>19.510000000000002</v>
      </c>
      <c r="BR5" s="20">
        <v>17.239999999999998</v>
      </c>
      <c r="BS5" s="20">
        <v>16.04</v>
      </c>
      <c r="BT5" s="20">
        <v>20.28</v>
      </c>
      <c r="BU5" s="20">
        <v>21.02</v>
      </c>
      <c r="BV5" s="20">
        <v>20.059999999999999</v>
      </c>
      <c r="BW5" s="20">
        <v>21.97</v>
      </c>
      <c r="BX5" s="5">
        <v>21.03</v>
      </c>
      <c r="BY5" s="5">
        <v>19.93</v>
      </c>
      <c r="BZ5" s="5">
        <v>20.03</v>
      </c>
      <c r="CA5" s="5">
        <v>17.16</v>
      </c>
      <c r="CB5" s="5">
        <v>19.3</v>
      </c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9"/>
      <c r="CP5" s="11">
        <v>17.07</v>
      </c>
      <c r="CQ5" s="11">
        <v>17.809999999999999</v>
      </c>
      <c r="CR5" s="11">
        <v>17.690000000000001</v>
      </c>
      <c r="CS5" s="11">
        <v>17.34</v>
      </c>
      <c r="CT5" s="11">
        <v>12.99</v>
      </c>
      <c r="CU5" s="11">
        <v>14.05</v>
      </c>
      <c r="CV5" s="11">
        <v>16.95</v>
      </c>
      <c r="CW5" s="11">
        <v>16.04</v>
      </c>
      <c r="CX5" s="11">
        <v>17.36</v>
      </c>
      <c r="CY5" s="11">
        <v>16.600000000000001</v>
      </c>
      <c r="CZ5" s="11">
        <v>14.57</v>
      </c>
      <c r="DA5" s="11">
        <v>12.18</v>
      </c>
      <c r="DB5" s="11">
        <v>10.52</v>
      </c>
      <c r="DC5" s="11">
        <v>17.62</v>
      </c>
      <c r="DD5" s="11">
        <v>16.93</v>
      </c>
      <c r="DE5" s="11">
        <v>16.829999999999998</v>
      </c>
      <c r="DF5" s="11">
        <v>17.59</v>
      </c>
      <c r="DG5" s="11">
        <v>15.07</v>
      </c>
      <c r="DH5" s="11">
        <v>14.8</v>
      </c>
      <c r="DI5" s="11">
        <v>17.16</v>
      </c>
      <c r="DJ5" s="11">
        <v>16.71</v>
      </c>
      <c r="DK5" s="11">
        <v>15.2</v>
      </c>
      <c r="DL5" s="11">
        <v>16.62</v>
      </c>
      <c r="DM5" s="11">
        <v>17.91</v>
      </c>
      <c r="DN5" s="11">
        <v>16.3</v>
      </c>
      <c r="DO5" s="11">
        <v>17.600000000000001</v>
      </c>
      <c r="DP5" s="11">
        <v>19.829999999999998</v>
      </c>
      <c r="DQ5" s="12"/>
      <c r="DR5" s="12"/>
      <c r="DS5" s="12"/>
      <c r="DT5" s="7"/>
      <c r="DU5" s="11">
        <v>17.38</v>
      </c>
      <c r="DV5" s="11">
        <v>14.65</v>
      </c>
      <c r="DW5" s="11">
        <v>17.52</v>
      </c>
      <c r="DX5" s="11">
        <v>17.649999999999999</v>
      </c>
      <c r="DY5" s="11">
        <v>17.440000000000001</v>
      </c>
      <c r="DZ5" s="11">
        <v>17.38</v>
      </c>
      <c r="EA5" s="11">
        <v>17.16</v>
      </c>
      <c r="EB5" s="11">
        <v>13.19</v>
      </c>
      <c r="EC5" s="11">
        <v>17.04</v>
      </c>
      <c r="ED5" s="11">
        <v>15.81</v>
      </c>
      <c r="EE5" s="11">
        <v>17.399999999999999</v>
      </c>
      <c r="EF5" s="11">
        <v>18.04</v>
      </c>
      <c r="EG5" s="11">
        <v>16.809999999999999</v>
      </c>
      <c r="EH5" s="11">
        <v>17.11</v>
      </c>
      <c r="EI5" s="11">
        <v>19.149999999999999</v>
      </c>
      <c r="EJ5" s="11">
        <v>17.41</v>
      </c>
      <c r="EK5" s="11">
        <v>17.190000000000001</v>
      </c>
      <c r="EL5" s="11">
        <v>12.99</v>
      </c>
      <c r="EM5" s="11">
        <v>15.79</v>
      </c>
      <c r="EN5" s="11">
        <v>18.329999999999998</v>
      </c>
      <c r="EO5" s="11">
        <v>16.47</v>
      </c>
      <c r="EP5" s="11">
        <v>15.15</v>
      </c>
      <c r="EQ5" s="11">
        <v>17.079999999999998</v>
      </c>
      <c r="ER5" s="11">
        <v>16.8</v>
      </c>
      <c r="ES5" s="11">
        <v>17.71</v>
      </c>
      <c r="ET5" s="11">
        <v>16.78</v>
      </c>
      <c r="EU5" s="11">
        <v>15.73</v>
      </c>
      <c r="EV5" s="11">
        <v>16.690000000000001</v>
      </c>
      <c r="EW5" s="11">
        <v>18</v>
      </c>
      <c r="EX5" s="11">
        <v>15.21</v>
      </c>
      <c r="EY5" s="11">
        <v>16.850000000000001</v>
      </c>
      <c r="EZ5" s="11">
        <v>18.86</v>
      </c>
      <c r="FA5" s="11">
        <v>16.72</v>
      </c>
      <c r="FB5" s="11">
        <v>17.440000000000001</v>
      </c>
      <c r="FC5" s="11">
        <v>13.74</v>
      </c>
      <c r="FD5" s="11">
        <v>16.809999999999999</v>
      </c>
      <c r="FE5" s="11">
        <v>17.72</v>
      </c>
      <c r="FF5" s="11">
        <v>17.78</v>
      </c>
      <c r="FG5" s="11">
        <v>14.81</v>
      </c>
      <c r="FH5" s="12"/>
      <c r="FI5" s="12"/>
      <c r="FJ5" s="12"/>
      <c r="FK5" s="8"/>
    </row>
    <row r="6" spans="1:167" x14ac:dyDescent="0.25">
      <c r="A6" s="16" t="s">
        <v>17</v>
      </c>
      <c r="B6" s="17">
        <v>6</v>
      </c>
      <c r="C6" s="5">
        <v>17.97</v>
      </c>
      <c r="D6" s="5">
        <v>16.989999999999998</v>
      </c>
      <c r="E6" s="5">
        <v>18.89</v>
      </c>
      <c r="F6" s="5">
        <v>20.68</v>
      </c>
      <c r="G6" s="5">
        <v>23.04</v>
      </c>
      <c r="H6" s="5">
        <v>20.14</v>
      </c>
      <c r="I6" s="5">
        <v>19.29</v>
      </c>
      <c r="J6" s="5">
        <v>21.2</v>
      </c>
      <c r="K6" s="5">
        <v>16.86</v>
      </c>
      <c r="L6" s="5">
        <v>21.19</v>
      </c>
      <c r="M6" s="5">
        <v>22.8</v>
      </c>
      <c r="N6" s="5">
        <v>21.6</v>
      </c>
      <c r="O6" s="5">
        <v>21.6</v>
      </c>
      <c r="P6" s="5">
        <v>18.600000000000001</v>
      </c>
      <c r="Q6" s="16"/>
      <c r="R6" s="5">
        <v>19.07</v>
      </c>
      <c r="S6" s="5">
        <v>20.75</v>
      </c>
      <c r="T6" s="5">
        <v>19.96</v>
      </c>
      <c r="U6" s="5">
        <v>16.73</v>
      </c>
      <c r="V6" s="5">
        <v>20.97</v>
      </c>
      <c r="W6" s="5">
        <v>20.66</v>
      </c>
      <c r="X6" s="5">
        <v>19.34</v>
      </c>
      <c r="Y6" s="5">
        <v>20.32</v>
      </c>
      <c r="Z6" s="5">
        <v>17</v>
      </c>
      <c r="AA6" s="5">
        <v>21.5</v>
      </c>
      <c r="AB6" s="5">
        <v>20.5</v>
      </c>
      <c r="AC6" s="5">
        <v>22.6</v>
      </c>
      <c r="AD6" s="19"/>
      <c r="AE6" s="5">
        <v>23.12</v>
      </c>
      <c r="AF6" s="5">
        <v>22.08</v>
      </c>
      <c r="AG6" s="5">
        <v>22.04</v>
      </c>
      <c r="AH6" s="5">
        <v>18.309999999999999</v>
      </c>
      <c r="AI6" s="5">
        <v>21.7</v>
      </c>
      <c r="AJ6" s="5">
        <v>22.81</v>
      </c>
      <c r="AK6" s="5">
        <v>23.57</v>
      </c>
      <c r="AL6" s="5">
        <v>19.72</v>
      </c>
      <c r="AM6" s="5">
        <v>23.93</v>
      </c>
      <c r="AN6" s="5">
        <v>22.43</v>
      </c>
      <c r="AO6" s="5">
        <v>23.5</v>
      </c>
      <c r="AP6" s="5">
        <v>20.21</v>
      </c>
      <c r="AQ6" s="5">
        <v>21.56</v>
      </c>
      <c r="AR6" s="5">
        <v>22.26</v>
      </c>
      <c r="AS6" s="5">
        <v>24.14</v>
      </c>
      <c r="AT6" s="5">
        <v>23.74</v>
      </c>
      <c r="AU6" s="5">
        <v>18.79</v>
      </c>
      <c r="AV6" s="5">
        <v>19.34</v>
      </c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9"/>
      <c r="BK6" s="20">
        <v>24.48</v>
      </c>
      <c r="BL6" s="20">
        <v>21.89</v>
      </c>
      <c r="BM6" s="20">
        <v>21.87</v>
      </c>
      <c r="BN6" s="20">
        <v>22.5</v>
      </c>
      <c r="BO6" s="20">
        <v>22.6</v>
      </c>
      <c r="BP6" s="20">
        <v>23.95</v>
      </c>
      <c r="BQ6" s="20">
        <v>21.97</v>
      </c>
      <c r="BR6" s="20">
        <v>20.39</v>
      </c>
      <c r="BS6" s="20">
        <v>19.72</v>
      </c>
      <c r="BT6" s="20">
        <v>21.64</v>
      </c>
      <c r="BU6" s="20">
        <v>22.32</v>
      </c>
      <c r="BV6" s="20">
        <v>22.61</v>
      </c>
      <c r="BW6" s="20">
        <v>24.25</v>
      </c>
      <c r="BX6" s="5">
        <v>24.29</v>
      </c>
      <c r="BY6" s="5">
        <v>21.85</v>
      </c>
      <c r="BZ6" s="5">
        <v>21.6</v>
      </c>
      <c r="CA6" s="5">
        <v>20.239999999999998</v>
      </c>
      <c r="CB6" s="5">
        <v>21.71</v>
      </c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9"/>
      <c r="CP6" s="11">
        <v>17.260000000000002</v>
      </c>
      <c r="CQ6" s="11">
        <v>18.12</v>
      </c>
      <c r="CR6" s="11">
        <v>18.149999999999999</v>
      </c>
      <c r="CS6" s="11">
        <v>19.37</v>
      </c>
      <c r="CT6" s="11">
        <v>15.48</v>
      </c>
      <c r="CU6" s="11">
        <v>15.78</v>
      </c>
      <c r="CV6" s="11">
        <v>17.899999999999999</v>
      </c>
      <c r="CW6" s="11">
        <v>16.63</v>
      </c>
      <c r="CX6" s="11">
        <v>16.989999999999998</v>
      </c>
      <c r="CY6" s="11">
        <v>17.82</v>
      </c>
      <c r="CZ6" s="11">
        <v>15.91</v>
      </c>
      <c r="DA6" s="11">
        <v>14.21</v>
      </c>
      <c r="DB6" s="11">
        <v>12.27</v>
      </c>
      <c r="DC6" s="11">
        <v>16.53</v>
      </c>
      <c r="DD6" s="11">
        <v>17.28</v>
      </c>
      <c r="DE6" s="11">
        <v>16.68</v>
      </c>
      <c r="DF6" s="11">
        <v>18.09</v>
      </c>
      <c r="DG6" s="11">
        <v>15.8</v>
      </c>
      <c r="DH6" s="11">
        <v>16.57</v>
      </c>
      <c r="DI6" s="11">
        <v>17.77</v>
      </c>
      <c r="DJ6" s="11">
        <v>17.41</v>
      </c>
      <c r="DK6" s="11">
        <v>15.78</v>
      </c>
      <c r="DL6" s="11">
        <v>17.32</v>
      </c>
      <c r="DM6" s="11">
        <v>19.02</v>
      </c>
      <c r="DN6" s="11">
        <v>16.7</v>
      </c>
      <c r="DO6" s="11">
        <v>18.850000000000001</v>
      </c>
      <c r="DP6" s="11">
        <v>20.11</v>
      </c>
      <c r="DQ6" s="11">
        <v>17.8</v>
      </c>
      <c r="DR6" s="11">
        <v>19.399999999999999</v>
      </c>
      <c r="DS6" s="11">
        <v>17.2</v>
      </c>
      <c r="DT6" s="7"/>
      <c r="DU6" s="11">
        <v>16.760000000000002</v>
      </c>
      <c r="DV6" s="11">
        <v>15.81</v>
      </c>
      <c r="DW6" s="11">
        <v>18.07</v>
      </c>
      <c r="DX6" s="11">
        <v>17.68</v>
      </c>
      <c r="DY6" s="11">
        <v>17.79</v>
      </c>
      <c r="DZ6" s="11">
        <v>18.059999999999999</v>
      </c>
      <c r="EA6" s="11">
        <v>18.5</v>
      </c>
      <c r="EB6" s="11">
        <v>14.46</v>
      </c>
      <c r="EC6" s="11">
        <v>17.38</v>
      </c>
      <c r="ED6" s="11">
        <v>16.579999999999998</v>
      </c>
      <c r="EE6" s="11">
        <v>17.57</v>
      </c>
      <c r="EF6" s="11">
        <v>19.170000000000002</v>
      </c>
      <c r="EG6" s="11">
        <v>17.329999999999998</v>
      </c>
      <c r="EH6" s="11">
        <v>17.71</v>
      </c>
      <c r="EI6" s="11">
        <v>19.11</v>
      </c>
      <c r="EJ6" s="11">
        <v>17.489999999999998</v>
      </c>
      <c r="EK6" s="11">
        <v>18.27</v>
      </c>
      <c r="EL6" s="11">
        <v>14.38</v>
      </c>
      <c r="EM6" s="11">
        <v>14.81</v>
      </c>
      <c r="EN6" s="11">
        <v>18.579999999999998</v>
      </c>
      <c r="EO6" s="11">
        <v>17.29</v>
      </c>
      <c r="EP6" s="11">
        <v>16.170000000000002</v>
      </c>
      <c r="EQ6" s="11">
        <v>17.600000000000001</v>
      </c>
      <c r="ER6" s="11">
        <v>16.39</v>
      </c>
      <c r="ES6" s="11">
        <v>17.2</v>
      </c>
      <c r="ET6" s="11">
        <v>17.13</v>
      </c>
      <c r="EU6" s="11">
        <v>16.32</v>
      </c>
      <c r="EV6" s="11">
        <v>17.39</v>
      </c>
      <c r="EW6" s="11">
        <v>17.72</v>
      </c>
      <c r="EX6" s="11">
        <v>16.02</v>
      </c>
      <c r="EY6" s="11">
        <v>18.95</v>
      </c>
      <c r="EZ6" s="11">
        <v>18.48</v>
      </c>
      <c r="FA6" s="11">
        <v>17.920000000000002</v>
      </c>
      <c r="FB6" s="11">
        <v>19.510000000000002</v>
      </c>
      <c r="FC6" s="11">
        <v>16.059999999999999</v>
      </c>
      <c r="FD6" s="11">
        <v>17.46</v>
      </c>
      <c r="FE6" s="11">
        <v>18.21</v>
      </c>
      <c r="FF6" s="11">
        <v>18.43</v>
      </c>
      <c r="FG6" s="11">
        <v>16.02</v>
      </c>
      <c r="FH6" s="11">
        <v>20.5</v>
      </c>
      <c r="FI6" s="11">
        <v>19.2</v>
      </c>
      <c r="FJ6" s="13">
        <v>17.2</v>
      </c>
      <c r="FK6" s="8"/>
    </row>
    <row r="7" spans="1:167" x14ac:dyDescent="0.25">
      <c r="A7" s="16" t="s">
        <v>17</v>
      </c>
      <c r="B7" s="17">
        <v>7</v>
      </c>
      <c r="C7" s="5">
        <v>19</v>
      </c>
      <c r="D7" s="5">
        <v>18.38</v>
      </c>
      <c r="E7" s="5">
        <v>19.66</v>
      </c>
      <c r="F7" s="5">
        <v>21.61</v>
      </c>
      <c r="G7" s="5">
        <v>24</v>
      </c>
      <c r="H7" s="5">
        <v>21.18</v>
      </c>
      <c r="I7" s="5">
        <v>20</v>
      </c>
      <c r="J7" s="5">
        <v>22</v>
      </c>
      <c r="K7" s="5">
        <v>18.100000000000001</v>
      </c>
      <c r="L7" s="5">
        <v>22.21</v>
      </c>
      <c r="M7" s="5">
        <v>23.7</v>
      </c>
      <c r="N7" s="5">
        <v>22.2</v>
      </c>
      <c r="O7" s="5">
        <v>22.6</v>
      </c>
      <c r="P7" s="5">
        <v>19.899999999999999</v>
      </c>
      <c r="Q7" s="16"/>
      <c r="R7" s="5">
        <v>20.09</v>
      </c>
      <c r="S7" s="5">
        <v>21.7</v>
      </c>
      <c r="T7" s="5">
        <v>21.2</v>
      </c>
      <c r="U7" s="5">
        <v>19.309999999999999</v>
      </c>
      <c r="V7" s="5">
        <v>21.82</v>
      </c>
      <c r="W7" s="5">
        <v>21.84</v>
      </c>
      <c r="X7" s="5">
        <v>20.48</v>
      </c>
      <c r="Y7" s="5">
        <v>21.29</v>
      </c>
      <c r="Z7" s="5">
        <v>18.399999999999999</v>
      </c>
      <c r="AA7" s="5">
        <v>22.6</v>
      </c>
      <c r="AB7" s="5">
        <v>21.5</v>
      </c>
      <c r="AC7" s="5">
        <v>24.7</v>
      </c>
      <c r="AD7" s="19"/>
      <c r="AE7" s="5">
        <v>25.93</v>
      </c>
      <c r="AF7" s="5">
        <v>23.62</v>
      </c>
      <c r="AG7" s="5">
        <v>23.39</v>
      </c>
      <c r="AH7" s="5">
        <v>20.04</v>
      </c>
      <c r="AI7" s="5">
        <v>23.81</v>
      </c>
      <c r="AJ7" s="5">
        <v>24.79</v>
      </c>
      <c r="AK7" s="5">
        <v>25.01</v>
      </c>
      <c r="AL7" s="5">
        <v>21.83</v>
      </c>
      <c r="AM7" s="5">
        <v>26.26</v>
      </c>
      <c r="AN7" s="5">
        <v>24.94</v>
      </c>
      <c r="AO7" s="5">
        <v>25.25</v>
      </c>
      <c r="AP7" s="5">
        <v>21.48</v>
      </c>
      <c r="AQ7" s="5">
        <v>23.13</v>
      </c>
      <c r="AR7" s="5">
        <v>23.75</v>
      </c>
      <c r="AS7" s="5">
        <v>25.44</v>
      </c>
      <c r="AT7" s="5">
        <v>25.28</v>
      </c>
      <c r="AU7" s="5">
        <v>23.43</v>
      </c>
      <c r="AV7" s="5">
        <v>21.89</v>
      </c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9"/>
      <c r="BK7" s="20">
        <v>25.99</v>
      </c>
      <c r="BL7" s="20">
        <v>22.69</v>
      </c>
      <c r="BM7" s="20">
        <v>23.81</v>
      </c>
      <c r="BN7" s="20">
        <v>23.97</v>
      </c>
      <c r="BO7" s="20">
        <v>23.15</v>
      </c>
      <c r="BP7" s="20">
        <v>25.3</v>
      </c>
      <c r="BQ7" s="20">
        <v>23.35</v>
      </c>
      <c r="BR7" s="20">
        <v>21.42</v>
      </c>
      <c r="BS7" s="20">
        <v>21.69</v>
      </c>
      <c r="BT7" s="20">
        <v>23.62</v>
      </c>
      <c r="BU7" s="20">
        <v>24.21</v>
      </c>
      <c r="BV7" s="20">
        <v>24.51</v>
      </c>
      <c r="BW7" s="20">
        <v>26.04</v>
      </c>
      <c r="BX7" s="5">
        <v>25.61</v>
      </c>
      <c r="BY7" s="5">
        <v>23.54</v>
      </c>
      <c r="BZ7" s="5">
        <v>23.91</v>
      </c>
      <c r="CA7" s="5">
        <v>22.23</v>
      </c>
      <c r="CB7" s="5">
        <v>23.61</v>
      </c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9"/>
      <c r="CP7" s="11">
        <v>19.28</v>
      </c>
      <c r="CQ7" s="11">
        <v>18.45</v>
      </c>
      <c r="CR7" s="11">
        <v>18.809999999999999</v>
      </c>
      <c r="CS7" s="11">
        <v>20.63</v>
      </c>
      <c r="CT7" s="11">
        <v>16.059999999999999</v>
      </c>
      <c r="CU7" s="11">
        <v>16.77</v>
      </c>
      <c r="CV7" s="11">
        <v>19.64</v>
      </c>
      <c r="CW7" s="11">
        <v>17.440000000000001</v>
      </c>
      <c r="CX7" s="11">
        <v>17.850000000000001</v>
      </c>
      <c r="CY7" s="11">
        <v>18.59</v>
      </c>
      <c r="CZ7" s="11">
        <v>17.41</v>
      </c>
      <c r="DA7" s="11">
        <v>16.239999999999998</v>
      </c>
      <c r="DB7" s="11">
        <v>14.03</v>
      </c>
      <c r="DC7" s="11">
        <v>17.78</v>
      </c>
      <c r="DD7" s="11">
        <v>18.45</v>
      </c>
      <c r="DE7" s="11">
        <v>17.59</v>
      </c>
      <c r="DF7" s="11">
        <v>18.89</v>
      </c>
      <c r="DG7" s="11">
        <v>17.18</v>
      </c>
      <c r="DH7" s="11">
        <v>17.04</v>
      </c>
      <c r="DI7" s="11">
        <v>18.48</v>
      </c>
      <c r="DJ7" s="11">
        <v>17.98</v>
      </c>
      <c r="DK7" s="11">
        <v>16.04</v>
      </c>
      <c r="DL7" s="11">
        <v>17.649999999999999</v>
      </c>
      <c r="DM7" s="11">
        <v>19.260000000000002</v>
      </c>
      <c r="DN7" s="11">
        <v>17.28</v>
      </c>
      <c r="DO7" s="11">
        <v>20.05</v>
      </c>
      <c r="DP7" s="11">
        <v>21.73</v>
      </c>
      <c r="DQ7" s="11">
        <v>18.8</v>
      </c>
      <c r="DR7" s="11">
        <v>21.7</v>
      </c>
      <c r="DS7" s="11">
        <v>17.8</v>
      </c>
      <c r="DT7" s="7"/>
      <c r="DU7" s="11">
        <v>17.91</v>
      </c>
      <c r="DV7" s="11">
        <v>17.5</v>
      </c>
      <c r="DW7" s="11">
        <v>19.04</v>
      </c>
      <c r="DX7" s="11">
        <v>17.88</v>
      </c>
      <c r="DY7" s="11">
        <v>18.78</v>
      </c>
      <c r="DZ7" s="11">
        <v>18.89</v>
      </c>
      <c r="EA7" s="11">
        <v>19.09</v>
      </c>
      <c r="EB7" s="11">
        <v>16.3</v>
      </c>
      <c r="EC7" s="11">
        <v>17.95</v>
      </c>
      <c r="ED7" s="11">
        <v>18.350000000000001</v>
      </c>
      <c r="EE7" s="11">
        <v>19.010000000000002</v>
      </c>
      <c r="EF7" s="11">
        <v>20.25</v>
      </c>
      <c r="EG7" s="11">
        <v>18.5</v>
      </c>
      <c r="EH7" s="11">
        <v>18.53</v>
      </c>
      <c r="EI7" s="11">
        <v>20.58</v>
      </c>
      <c r="EJ7" s="11">
        <v>19.03</v>
      </c>
      <c r="EK7" s="11">
        <v>18.149999999999999</v>
      </c>
      <c r="EL7" s="11">
        <v>15.77</v>
      </c>
      <c r="EM7" s="11">
        <v>15.82</v>
      </c>
      <c r="EN7" s="11">
        <v>19.98</v>
      </c>
      <c r="EO7" s="11">
        <v>18.850000000000001</v>
      </c>
      <c r="EP7" s="11">
        <v>16.61</v>
      </c>
      <c r="EQ7" s="11">
        <v>18.350000000000001</v>
      </c>
      <c r="ER7" s="11">
        <v>17.29</v>
      </c>
      <c r="ES7" s="11">
        <v>18.079999999999998</v>
      </c>
      <c r="ET7" s="11">
        <v>17.96</v>
      </c>
      <c r="EU7" s="11">
        <v>15.92</v>
      </c>
      <c r="EV7" s="11">
        <v>17.7</v>
      </c>
      <c r="EW7" s="11">
        <v>18.07</v>
      </c>
      <c r="EX7" s="11">
        <v>16.93</v>
      </c>
      <c r="EY7" s="11">
        <v>19.8</v>
      </c>
      <c r="EZ7" s="11">
        <v>20.64</v>
      </c>
      <c r="FA7" s="11">
        <v>17.66</v>
      </c>
      <c r="FB7" s="11">
        <v>19.13</v>
      </c>
      <c r="FC7" s="11">
        <v>17.23</v>
      </c>
      <c r="FD7" s="11">
        <v>18.43</v>
      </c>
      <c r="FE7" s="11">
        <v>18.739999999999998</v>
      </c>
      <c r="FF7" s="11">
        <v>18.46</v>
      </c>
      <c r="FG7" s="11">
        <v>16.96</v>
      </c>
      <c r="FH7" s="11">
        <v>22</v>
      </c>
      <c r="FI7" s="11">
        <v>20.100000000000001</v>
      </c>
      <c r="FJ7" s="13">
        <v>17.8</v>
      </c>
      <c r="FK7" s="8"/>
    </row>
    <row r="8" spans="1:167" x14ac:dyDescent="0.25">
      <c r="A8" s="16" t="s">
        <v>17</v>
      </c>
      <c r="B8" s="17">
        <v>8</v>
      </c>
      <c r="C8" s="5">
        <v>20.329999999999998</v>
      </c>
      <c r="D8" s="5">
        <v>20.05</v>
      </c>
      <c r="E8" s="5">
        <v>20.86</v>
      </c>
      <c r="F8" s="5">
        <v>23.14</v>
      </c>
      <c r="G8" s="5">
        <v>25.16</v>
      </c>
      <c r="H8" s="5">
        <v>22.59</v>
      </c>
      <c r="I8" s="5">
        <v>20.440000000000001</v>
      </c>
      <c r="J8" s="5">
        <v>23.53</v>
      </c>
      <c r="K8" s="5">
        <v>20.18</v>
      </c>
      <c r="L8" s="5">
        <v>24.15</v>
      </c>
      <c r="M8" s="5">
        <v>24.5</v>
      </c>
      <c r="N8" s="5">
        <v>23.8</v>
      </c>
      <c r="O8" s="5">
        <v>24</v>
      </c>
      <c r="P8" s="5">
        <v>20.399999999999999</v>
      </c>
      <c r="Q8" s="16"/>
      <c r="R8" s="5">
        <v>21.38</v>
      </c>
      <c r="S8" s="5">
        <v>22.93</v>
      </c>
      <c r="T8" s="5">
        <v>23.11</v>
      </c>
      <c r="U8" s="5">
        <v>21.1</v>
      </c>
      <c r="V8" s="5">
        <v>22.88</v>
      </c>
      <c r="W8" s="5">
        <v>23.11</v>
      </c>
      <c r="X8" s="5">
        <v>21.53</v>
      </c>
      <c r="Y8" s="5">
        <v>22.54</v>
      </c>
      <c r="Z8" s="5">
        <v>19.399999999999999</v>
      </c>
      <c r="AA8" s="5">
        <v>23.8</v>
      </c>
      <c r="AB8" s="5">
        <v>22.2</v>
      </c>
      <c r="AC8" s="5">
        <v>25.5</v>
      </c>
      <c r="AD8" s="19"/>
      <c r="AE8" s="5">
        <v>27.33</v>
      </c>
      <c r="AF8" s="5">
        <v>24.58</v>
      </c>
      <c r="AG8" s="5">
        <v>24.1</v>
      </c>
      <c r="AH8" s="5">
        <v>21.96</v>
      </c>
      <c r="AI8" s="5">
        <v>24.83</v>
      </c>
      <c r="AJ8" s="5">
        <v>26.07</v>
      </c>
      <c r="AK8" s="5">
        <v>26.58</v>
      </c>
      <c r="AL8" s="5">
        <v>22.82</v>
      </c>
      <c r="AM8" s="5">
        <v>27.93</v>
      </c>
      <c r="AN8" s="5">
        <v>25.57</v>
      </c>
      <c r="AO8" s="5">
        <v>25.92</v>
      </c>
      <c r="AP8" s="5">
        <v>22.41</v>
      </c>
      <c r="AQ8" s="5">
        <v>24.31</v>
      </c>
      <c r="AR8" s="5">
        <v>25.5</v>
      </c>
      <c r="AS8" s="5">
        <v>26.45</v>
      </c>
      <c r="AT8" s="5">
        <v>26.53</v>
      </c>
      <c r="AU8" s="5">
        <v>25.08</v>
      </c>
      <c r="AV8" s="5">
        <v>23.93</v>
      </c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9"/>
      <c r="BK8" s="20">
        <v>26.15</v>
      </c>
      <c r="BL8" s="20">
        <v>23.31</v>
      </c>
      <c r="BM8" s="20">
        <v>24.47</v>
      </c>
      <c r="BN8" s="20">
        <v>24.55</v>
      </c>
      <c r="BO8" s="20">
        <v>24.52</v>
      </c>
      <c r="BP8" s="20">
        <v>26.42</v>
      </c>
      <c r="BQ8" s="20">
        <v>24.73</v>
      </c>
      <c r="BR8" s="20">
        <v>23.41</v>
      </c>
      <c r="BS8" s="20">
        <v>23.14</v>
      </c>
      <c r="BT8" s="20">
        <v>24.39</v>
      </c>
      <c r="BU8" s="20">
        <v>25.1</v>
      </c>
      <c r="BV8" s="20">
        <v>25.33</v>
      </c>
      <c r="BW8" s="20">
        <v>27.51</v>
      </c>
      <c r="BX8" s="5">
        <v>27.06</v>
      </c>
      <c r="BY8" s="5">
        <v>24.95</v>
      </c>
      <c r="BZ8" s="5">
        <v>25.76</v>
      </c>
      <c r="CA8" s="5">
        <v>24.99</v>
      </c>
      <c r="CB8" s="5">
        <v>23.76</v>
      </c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9"/>
      <c r="CP8" s="11">
        <v>19.18</v>
      </c>
      <c r="CQ8" s="11">
        <v>19.670000000000002</v>
      </c>
      <c r="CR8" s="11">
        <v>19.579999999999998</v>
      </c>
      <c r="CS8" s="11">
        <v>22.21</v>
      </c>
      <c r="CT8" s="11">
        <v>17.5</v>
      </c>
      <c r="CU8" s="11">
        <v>17.3</v>
      </c>
      <c r="CV8" s="11">
        <v>19.73</v>
      </c>
      <c r="CW8" s="11">
        <v>17.649999999999999</v>
      </c>
      <c r="CX8" s="11">
        <v>19.09</v>
      </c>
      <c r="CY8" s="11">
        <v>19.149999999999999</v>
      </c>
      <c r="CZ8" s="11">
        <v>18.23</v>
      </c>
      <c r="DA8" s="11">
        <v>16.41</v>
      </c>
      <c r="DB8" s="11">
        <v>14.29</v>
      </c>
      <c r="DC8" s="11">
        <v>18.829999999999998</v>
      </c>
      <c r="DD8" s="11">
        <v>18.7</v>
      </c>
      <c r="DE8" s="11">
        <v>18.579999999999998</v>
      </c>
      <c r="DF8" s="11">
        <v>19.91</v>
      </c>
      <c r="DG8" s="11">
        <v>17.2</v>
      </c>
      <c r="DH8" s="11">
        <v>18.05</v>
      </c>
      <c r="DI8" s="11">
        <v>19.579999999999998</v>
      </c>
      <c r="DJ8" s="11">
        <v>18.48</v>
      </c>
      <c r="DK8" s="11">
        <v>16.829999999999998</v>
      </c>
      <c r="DL8" s="11">
        <v>18.12</v>
      </c>
      <c r="DM8" s="11">
        <v>21</v>
      </c>
      <c r="DN8" s="11">
        <v>17.690000000000001</v>
      </c>
      <c r="DO8" s="11">
        <v>21.01</v>
      </c>
      <c r="DP8" s="11">
        <v>21.21</v>
      </c>
      <c r="DQ8" s="11">
        <v>19.2</v>
      </c>
      <c r="DR8" s="11">
        <v>22.1</v>
      </c>
      <c r="DS8" s="11">
        <v>19.100000000000001</v>
      </c>
      <c r="DT8" s="7"/>
      <c r="DU8" s="11">
        <v>18.59</v>
      </c>
      <c r="DV8" s="11">
        <v>18.38</v>
      </c>
      <c r="DW8" s="11">
        <v>20.36</v>
      </c>
      <c r="DX8" s="11">
        <v>18.850000000000001</v>
      </c>
      <c r="DY8" s="11">
        <v>18.57</v>
      </c>
      <c r="DZ8" s="11">
        <v>19.32</v>
      </c>
      <c r="EA8" s="11">
        <v>20.079999999999998</v>
      </c>
      <c r="EB8" s="11">
        <v>17.47</v>
      </c>
      <c r="EC8" s="11">
        <v>18.989999999999998</v>
      </c>
      <c r="ED8" s="11">
        <v>18.66</v>
      </c>
      <c r="EE8" s="11">
        <v>19.07</v>
      </c>
      <c r="EF8" s="11">
        <v>21.2</v>
      </c>
      <c r="EG8" s="11">
        <v>18.84</v>
      </c>
      <c r="EH8" s="11">
        <v>18.93</v>
      </c>
      <c r="EI8" s="11">
        <v>20.21</v>
      </c>
      <c r="EJ8" s="11">
        <v>19.23</v>
      </c>
      <c r="EK8" s="11">
        <v>19.09</v>
      </c>
      <c r="EL8" s="11">
        <v>15.81</v>
      </c>
      <c r="EM8" s="11">
        <v>16.77</v>
      </c>
      <c r="EN8" s="11">
        <v>19.920000000000002</v>
      </c>
      <c r="EO8" s="11">
        <v>19.7</v>
      </c>
      <c r="EP8" s="11">
        <v>18.09</v>
      </c>
      <c r="EQ8" s="11">
        <v>19.309999999999999</v>
      </c>
      <c r="ER8" s="11">
        <v>18.38</v>
      </c>
      <c r="ES8" s="11">
        <v>18.48</v>
      </c>
      <c r="ET8" s="11">
        <v>18.28</v>
      </c>
      <c r="EU8" s="11">
        <v>16.82</v>
      </c>
      <c r="EV8" s="11">
        <v>18.03</v>
      </c>
      <c r="EW8" s="11">
        <v>17.95</v>
      </c>
      <c r="EX8" s="11">
        <v>18.14</v>
      </c>
      <c r="EY8" s="11">
        <v>20.88</v>
      </c>
      <c r="EZ8" s="11">
        <v>19.649999999999999</v>
      </c>
      <c r="FA8" s="11">
        <v>18.79</v>
      </c>
      <c r="FB8" s="11">
        <v>20.6</v>
      </c>
      <c r="FC8" s="11">
        <v>17.43</v>
      </c>
      <c r="FD8" s="11">
        <v>18.3</v>
      </c>
      <c r="FE8" s="11">
        <v>18.600000000000001</v>
      </c>
      <c r="FF8" s="11">
        <v>18.96</v>
      </c>
      <c r="FG8" s="11">
        <v>18.13</v>
      </c>
      <c r="FH8" s="11">
        <v>22.8</v>
      </c>
      <c r="FI8" s="11">
        <v>20.8</v>
      </c>
      <c r="FJ8" s="13">
        <v>19.100000000000001</v>
      </c>
      <c r="FK8" s="8"/>
    </row>
    <row r="9" spans="1:167" x14ac:dyDescent="0.25">
      <c r="A9" s="16" t="s">
        <v>17</v>
      </c>
      <c r="B9" s="17">
        <v>9</v>
      </c>
      <c r="C9" s="5">
        <v>20.68</v>
      </c>
      <c r="D9" s="5">
        <v>21.12</v>
      </c>
      <c r="E9" s="5">
        <v>21.33</v>
      </c>
      <c r="F9" s="5">
        <v>23.34</v>
      </c>
      <c r="G9" s="5">
        <v>25.25</v>
      </c>
      <c r="H9" s="5">
        <v>23.34</v>
      </c>
      <c r="I9" s="5">
        <v>21.48</v>
      </c>
      <c r="J9" s="5">
        <v>24.3</v>
      </c>
      <c r="K9" s="5">
        <v>21.38</v>
      </c>
      <c r="L9" s="5">
        <v>24.96</v>
      </c>
      <c r="M9" s="5">
        <v>24.7</v>
      </c>
      <c r="N9" s="5">
        <v>24.5</v>
      </c>
      <c r="O9" s="5">
        <v>24.4</v>
      </c>
      <c r="P9" s="5">
        <v>20.7</v>
      </c>
      <c r="Q9" s="16"/>
      <c r="R9" s="5">
        <v>21.75</v>
      </c>
      <c r="S9" s="5">
        <v>23.17</v>
      </c>
      <c r="T9" s="5">
        <v>24.06</v>
      </c>
      <c r="U9" s="5">
        <v>22.2</v>
      </c>
      <c r="V9" s="5">
        <v>23.37</v>
      </c>
      <c r="W9" s="5">
        <v>23.06</v>
      </c>
      <c r="X9" s="5">
        <v>21.86</v>
      </c>
      <c r="Y9" s="5">
        <v>23.33</v>
      </c>
      <c r="Z9" s="5">
        <v>22.1</v>
      </c>
      <c r="AA9" s="5">
        <v>23.8</v>
      </c>
      <c r="AB9" s="5">
        <v>23.7</v>
      </c>
      <c r="AC9" s="5">
        <v>26.4</v>
      </c>
      <c r="AD9" s="19"/>
      <c r="AE9" s="5">
        <v>27.32</v>
      </c>
      <c r="AF9" s="5">
        <v>25.4</v>
      </c>
      <c r="AG9" s="5">
        <v>24.86</v>
      </c>
      <c r="AH9" s="5">
        <v>24.85</v>
      </c>
      <c r="AI9" s="5">
        <v>26.1</v>
      </c>
      <c r="AJ9" s="5">
        <v>27.06</v>
      </c>
      <c r="AK9" s="5">
        <v>27.68</v>
      </c>
      <c r="AL9" s="5">
        <v>24.24</v>
      </c>
      <c r="AM9" s="5">
        <v>28.55</v>
      </c>
      <c r="AN9" s="5">
        <v>26.33</v>
      </c>
      <c r="AO9" s="5">
        <v>26.8</v>
      </c>
      <c r="AP9" s="5">
        <v>23.78</v>
      </c>
      <c r="AQ9" s="5">
        <v>24.7</v>
      </c>
      <c r="AR9" s="5">
        <v>25.57</v>
      </c>
      <c r="AS9" s="5">
        <v>26.56</v>
      </c>
      <c r="AT9" s="5">
        <v>27.5</v>
      </c>
      <c r="AU9" s="5">
        <v>26.17</v>
      </c>
      <c r="AV9" s="5">
        <v>24.97</v>
      </c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9"/>
      <c r="BK9" s="20">
        <v>27.25</v>
      </c>
      <c r="BL9" s="20">
        <v>23.78</v>
      </c>
      <c r="BM9" s="20">
        <v>25.39</v>
      </c>
      <c r="BN9" s="20">
        <v>24.87</v>
      </c>
      <c r="BO9" s="20">
        <v>24.99</v>
      </c>
      <c r="BP9" s="20">
        <v>27.35</v>
      </c>
      <c r="BQ9" s="20">
        <v>26.16</v>
      </c>
      <c r="BR9" s="20">
        <v>24.09</v>
      </c>
      <c r="BS9" s="20">
        <v>24.07</v>
      </c>
      <c r="BT9" s="20">
        <v>24.81</v>
      </c>
      <c r="BU9" s="20">
        <v>25.14</v>
      </c>
      <c r="BV9" s="20">
        <v>27.25</v>
      </c>
      <c r="BW9" s="20">
        <v>28.43</v>
      </c>
      <c r="BX9" s="5">
        <v>27.28</v>
      </c>
      <c r="BY9" s="5">
        <v>26.11</v>
      </c>
      <c r="BZ9" s="5">
        <v>26.46</v>
      </c>
      <c r="CA9" s="5">
        <v>25.34</v>
      </c>
      <c r="CB9" s="5">
        <v>24.8</v>
      </c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9"/>
      <c r="CP9" s="11">
        <v>20.329999999999998</v>
      </c>
      <c r="CQ9" s="11">
        <v>20.37</v>
      </c>
      <c r="CR9" s="11">
        <v>20.46</v>
      </c>
      <c r="CS9" s="11">
        <v>22.45</v>
      </c>
      <c r="CT9" s="11">
        <v>17.899999999999999</v>
      </c>
      <c r="CU9" s="11">
        <v>17.98</v>
      </c>
      <c r="CV9" s="11">
        <v>19.86</v>
      </c>
      <c r="CW9" s="11">
        <v>18.57</v>
      </c>
      <c r="CX9" s="11">
        <v>19.72</v>
      </c>
      <c r="CY9" s="11">
        <v>20.05</v>
      </c>
      <c r="CZ9" s="11">
        <v>18.899999999999999</v>
      </c>
      <c r="DA9" s="11">
        <v>17.36</v>
      </c>
      <c r="DB9" s="11">
        <v>15</v>
      </c>
      <c r="DC9" s="11">
        <v>20.059999999999999</v>
      </c>
      <c r="DD9" s="11">
        <v>19.420000000000002</v>
      </c>
      <c r="DE9" s="11">
        <v>19.47</v>
      </c>
      <c r="DF9" s="11">
        <v>21.3</v>
      </c>
      <c r="DG9" s="11">
        <v>18.600000000000001</v>
      </c>
      <c r="DH9" s="11">
        <v>18.89</v>
      </c>
      <c r="DI9" s="11">
        <v>20.59</v>
      </c>
      <c r="DJ9" s="11">
        <v>19.079999999999998</v>
      </c>
      <c r="DK9" s="11">
        <v>17.39</v>
      </c>
      <c r="DL9" s="11">
        <v>18.309999999999999</v>
      </c>
      <c r="DM9" s="11">
        <v>20.49</v>
      </c>
      <c r="DN9" s="11">
        <v>18</v>
      </c>
      <c r="DO9" s="11">
        <v>21.66</v>
      </c>
      <c r="DP9" s="11">
        <v>22.12</v>
      </c>
      <c r="DQ9" s="11">
        <v>20.3</v>
      </c>
      <c r="DR9" s="11">
        <v>22</v>
      </c>
      <c r="DS9" s="11">
        <v>20</v>
      </c>
      <c r="DT9" s="7"/>
      <c r="DU9" s="11">
        <v>18.989999999999998</v>
      </c>
      <c r="DV9" s="11">
        <v>17.989999999999998</v>
      </c>
      <c r="DW9" s="11">
        <v>20.32</v>
      </c>
      <c r="DX9" s="11">
        <v>19.29</v>
      </c>
      <c r="DY9" s="11">
        <v>19.23</v>
      </c>
      <c r="DZ9" s="11">
        <v>20.28</v>
      </c>
      <c r="EA9" s="11">
        <v>20.93</v>
      </c>
      <c r="EB9" s="11">
        <v>18.23</v>
      </c>
      <c r="EC9" s="11">
        <v>19.07</v>
      </c>
      <c r="ED9" s="11">
        <v>19</v>
      </c>
      <c r="EE9" s="11">
        <v>19.82</v>
      </c>
      <c r="EF9" s="11">
        <v>21.88</v>
      </c>
      <c r="EG9" s="11">
        <v>18.940000000000001</v>
      </c>
      <c r="EH9" s="11">
        <v>19.68</v>
      </c>
      <c r="EI9" s="11">
        <v>20.99</v>
      </c>
      <c r="EJ9" s="11">
        <v>19.559999999999999</v>
      </c>
      <c r="EK9" s="11">
        <v>19.72</v>
      </c>
      <c r="EL9" s="11">
        <v>16.760000000000002</v>
      </c>
      <c r="EM9" s="11">
        <v>17.77</v>
      </c>
      <c r="EN9" s="11">
        <v>20.41</v>
      </c>
      <c r="EO9" s="11">
        <v>20.02</v>
      </c>
      <c r="EP9" s="11">
        <v>18.829999999999998</v>
      </c>
      <c r="EQ9" s="11">
        <v>19.27</v>
      </c>
      <c r="ER9" s="11">
        <v>18.61</v>
      </c>
      <c r="ES9" s="11">
        <v>19.32</v>
      </c>
      <c r="ET9" s="11">
        <v>19.59</v>
      </c>
      <c r="EU9" s="11">
        <v>17.739999999999998</v>
      </c>
      <c r="EV9" s="11">
        <v>18.5</v>
      </c>
      <c r="EW9" s="11">
        <v>18.87</v>
      </c>
      <c r="EX9" s="11">
        <v>18.329999999999998</v>
      </c>
      <c r="EY9" s="11">
        <v>21.09</v>
      </c>
      <c r="EZ9" s="11">
        <v>22.14</v>
      </c>
      <c r="FA9" s="11">
        <v>18.93</v>
      </c>
      <c r="FB9" s="11">
        <v>21.21</v>
      </c>
      <c r="FC9" s="11">
        <v>18.440000000000001</v>
      </c>
      <c r="FD9" s="11">
        <v>19.190000000000001</v>
      </c>
      <c r="FE9" s="11">
        <v>19.579999999999998</v>
      </c>
      <c r="FF9" s="11">
        <v>20.39</v>
      </c>
      <c r="FG9" s="11">
        <v>19.12</v>
      </c>
      <c r="FH9" s="11">
        <v>23</v>
      </c>
      <c r="FI9" s="11">
        <v>22.6</v>
      </c>
      <c r="FJ9" s="13">
        <v>20</v>
      </c>
      <c r="FK9" s="8"/>
    </row>
    <row r="10" spans="1:167" x14ac:dyDescent="0.25">
      <c r="A10" s="16" t="s">
        <v>17</v>
      </c>
      <c r="B10" s="17">
        <v>10</v>
      </c>
      <c r="C10" s="5">
        <v>21.17</v>
      </c>
      <c r="D10" s="5">
        <v>21.97</v>
      </c>
      <c r="E10" s="5">
        <v>21.88</v>
      </c>
      <c r="F10" s="5">
        <v>23.8</v>
      </c>
      <c r="G10" s="5">
        <v>25.68</v>
      </c>
      <c r="H10" s="5">
        <v>24.07</v>
      </c>
      <c r="I10" s="5">
        <v>22.32</v>
      </c>
      <c r="J10" s="5">
        <v>25.05</v>
      </c>
      <c r="K10" s="5">
        <v>22.3</v>
      </c>
      <c r="L10" s="5">
        <v>25.74</v>
      </c>
      <c r="M10" s="5">
        <v>25</v>
      </c>
      <c r="N10" s="5">
        <v>24.4</v>
      </c>
      <c r="O10" s="5">
        <v>24.8</v>
      </c>
      <c r="P10" s="5">
        <v>21.3</v>
      </c>
      <c r="Q10" s="16"/>
      <c r="R10" s="5">
        <v>22.27</v>
      </c>
      <c r="S10" s="5">
        <v>23.64</v>
      </c>
      <c r="T10" s="5">
        <v>24.9</v>
      </c>
      <c r="U10" s="5">
        <v>23.08</v>
      </c>
      <c r="V10" s="5">
        <v>23.97</v>
      </c>
      <c r="W10" s="5">
        <v>23.39</v>
      </c>
      <c r="X10" s="5">
        <v>22.36</v>
      </c>
      <c r="Y10" s="5">
        <v>24.08</v>
      </c>
      <c r="Z10" s="5">
        <v>22.5</v>
      </c>
      <c r="AA10" s="5">
        <v>24.1</v>
      </c>
      <c r="AB10" s="5">
        <v>24.1</v>
      </c>
      <c r="AC10" s="5">
        <v>26.3</v>
      </c>
      <c r="AD10" s="19"/>
      <c r="AE10" s="5">
        <v>28.59</v>
      </c>
      <c r="AF10" s="5">
        <v>26.67</v>
      </c>
      <c r="AG10" s="5">
        <v>25.63</v>
      </c>
      <c r="AH10" s="5">
        <v>27.75</v>
      </c>
      <c r="AI10" s="5">
        <v>27.4</v>
      </c>
      <c r="AJ10" s="5">
        <v>27.93</v>
      </c>
      <c r="AK10" s="5">
        <v>28.78</v>
      </c>
      <c r="AL10" s="5">
        <v>25.66</v>
      </c>
      <c r="AM10" s="5">
        <v>29.42</v>
      </c>
      <c r="AN10" s="5">
        <v>26.7</v>
      </c>
      <c r="AO10" s="5">
        <v>28.57</v>
      </c>
      <c r="AP10" s="5">
        <v>25.16</v>
      </c>
      <c r="AQ10" s="5">
        <v>25.89</v>
      </c>
      <c r="AR10" s="5">
        <v>26.86</v>
      </c>
      <c r="AS10" s="5">
        <v>27.96</v>
      </c>
      <c r="AT10" s="5">
        <v>28.54</v>
      </c>
      <c r="AU10" s="5">
        <v>27.26</v>
      </c>
      <c r="AV10" s="5">
        <v>26.01</v>
      </c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9"/>
      <c r="BK10" s="20">
        <v>28.3</v>
      </c>
      <c r="BL10" s="20">
        <v>25.5</v>
      </c>
      <c r="BM10" s="20">
        <v>26.31</v>
      </c>
      <c r="BN10" s="20">
        <v>26.58</v>
      </c>
      <c r="BO10" s="20">
        <v>25.85</v>
      </c>
      <c r="BP10" s="20">
        <v>28.29</v>
      </c>
      <c r="BQ10" s="20">
        <v>27.6</v>
      </c>
      <c r="BR10" s="20">
        <v>24.78</v>
      </c>
      <c r="BS10" s="20">
        <v>25</v>
      </c>
      <c r="BT10" s="20">
        <v>26.16</v>
      </c>
      <c r="BU10" s="20">
        <v>26.84</v>
      </c>
      <c r="BV10" s="20">
        <v>28.35</v>
      </c>
      <c r="BW10" s="20">
        <v>29.53</v>
      </c>
      <c r="BX10" s="5">
        <v>28.67</v>
      </c>
      <c r="BY10" s="5">
        <v>27.05</v>
      </c>
      <c r="BZ10" s="5">
        <v>27.16</v>
      </c>
      <c r="CA10" s="5">
        <v>25.7</v>
      </c>
      <c r="CB10" s="5">
        <v>25.93</v>
      </c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9"/>
      <c r="CP10" s="11">
        <v>21.24</v>
      </c>
      <c r="CQ10" s="11">
        <v>21</v>
      </c>
      <c r="CR10" s="11">
        <v>21.23</v>
      </c>
      <c r="CS10" s="11">
        <v>22.6</v>
      </c>
      <c r="CT10" s="11">
        <v>18.309999999999999</v>
      </c>
      <c r="CU10" s="11">
        <v>18.66</v>
      </c>
      <c r="CV10" s="11">
        <v>21.51</v>
      </c>
      <c r="CW10" s="11">
        <v>19.73</v>
      </c>
      <c r="CX10" s="11">
        <v>20.350000000000001</v>
      </c>
      <c r="CY10" s="11">
        <v>20.96</v>
      </c>
      <c r="CZ10" s="11">
        <v>19.579999999999998</v>
      </c>
      <c r="DA10" s="11">
        <v>18.48</v>
      </c>
      <c r="DB10" s="11">
        <v>15.79</v>
      </c>
      <c r="DC10" s="11">
        <v>20.97</v>
      </c>
      <c r="DD10" s="11">
        <v>20.49</v>
      </c>
      <c r="DE10" s="11">
        <v>20.100000000000001</v>
      </c>
      <c r="DF10" s="11">
        <v>22.01</v>
      </c>
      <c r="DG10" s="11">
        <v>19.91</v>
      </c>
      <c r="DH10" s="11">
        <v>19.170000000000002</v>
      </c>
      <c r="DI10" s="11">
        <v>21.28</v>
      </c>
      <c r="DJ10" s="11">
        <v>20.239999999999998</v>
      </c>
      <c r="DK10" s="11">
        <v>18.21</v>
      </c>
      <c r="DL10" s="11">
        <v>19.43</v>
      </c>
      <c r="DM10" s="11">
        <v>21.57</v>
      </c>
      <c r="DN10" s="11">
        <v>19.71</v>
      </c>
      <c r="DO10" s="11">
        <v>24.1</v>
      </c>
      <c r="DP10" s="11">
        <v>23.73</v>
      </c>
      <c r="DQ10" s="11">
        <v>21.4</v>
      </c>
      <c r="DR10" s="11">
        <v>22.6</v>
      </c>
      <c r="DS10" s="11">
        <v>20.5</v>
      </c>
      <c r="DT10" s="7"/>
      <c r="DU10" s="11">
        <v>20.02</v>
      </c>
      <c r="DV10" s="11">
        <v>18.420000000000002</v>
      </c>
      <c r="DW10" s="11">
        <v>21.43</v>
      </c>
      <c r="DX10" s="11">
        <v>19.66</v>
      </c>
      <c r="DY10" s="11">
        <v>19.739999999999998</v>
      </c>
      <c r="DZ10" s="11">
        <v>21.21</v>
      </c>
      <c r="EA10" s="11">
        <v>21.78</v>
      </c>
      <c r="EB10" s="11">
        <v>18.989999999999998</v>
      </c>
      <c r="EC10" s="11">
        <v>20.3</v>
      </c>
      <c r="ED10" s="11">
        <v>19.5</v>
      </c>
      <c r="EE10" s="11">
        <v>20.58</v>
      </c>
      <c r="EF10" s="11">
        <v>22.29</v>
      </c>
      <c r="EG10" s="11">
        <v>20.3</v>
      </c>
      <c r="EH10" s="11">
        <v>20.43</v>
      </c>
      <c r="EI10" s="11">
        <v>21.62</v>
      </c>
      <c r="EJ10" s="11">
        <v>21.04</v>
      </c>
      <c r="EK10" s="11">
        <v>20.49</v>
      </c>
      <c r="EL10" s="11">
        <v>16.96</v>
      </c>
      <c r="EM10" s="11">
        <v>18.41</v>
      </c>
      <c r="EN10" s="11">
        <v>20.75</v>
      </c>
      <c r="EO10" s="11">
        <v>21.46</v>
      </c>
      <c r="EP10" s="11">
        <v>20.100000000000001</v>
      </c>
      <c r="EQ10" s="11">
        <v>20.41</v>
      </c>
      <c r="ER10" s="11">
        <v>19.25</v>
      </c>
      <c r="ES10" s="11">
        <v>20.48</v>
      </c>
      <c r="ET10" s="11">
        <v>20.399999999999999</v>
      </c>
      <c r="EU10" s="11">
        <v>18.53</v>
      </c>
      <c r="EV10" s="11">
        <v>19.64</v>
      </c>
      <c r="EW10" s="11">
        <v>20.84</v>
      </c>
      <c r="EX10" s="11">
        <v>19.309999999999999</v>
      </c>
      <c r="EY10" s="11">
        <v>24.4</v>
      </c>
      <c r="EZ10" s="11">
        <v>23.3</v>
      </c>
      <c r="FA10" s="11">
        <v>20.07</v>
      </c>
      <c r="FB10" s="11">
        <v>22.25</v>
      </c>
      <c r="FC10" s="11">
        <v>19.52</v>
      </c>
      <c r="FD10" s="11">
        <v>19.850000000000001</v>
      </c>
      <c r="FE10" s="11">
        <v>21.21</v>
      </c>
      <c r="FF10" s="11">
        <v>22.02</v>
      </c>
      <c r="FG10" s="11">
        <v>21.01</v>
      </c>
      <c r="FH10" s="11">
        <v>24.4</v>
      </c>
      <c r="FI10" s="11">
        <v>22.5</v>
      </c>
      <c r="FJ10" s="13">
        <v>20.5</v>
      </c>
      <c r="FK10" s="8"/>
    </row>
    <row r="11" spans="1:167" x14ac:dyDescent="0.25">
      <c r="A11" s="16" t="s">
        <v>17</v>
      </c>
      <c r="B11" s="17">
        <v>11</v>
      </c>
      <c r="C11" s="5">
        <v>21.66</v>
      </c>
      <c r="D11" s="5">
        <v>22.83</v>
      </c>
      <c r="E11" s="5">
        <v>22.44</v>
      </c>
      <c r="F11" s="5">
        <v>24.26</v>
      </c>
      <c r="G11" s="5">
        <v>26.11</v>
      </c>
      <c r="H11" s="5">
        <v>24.81</v>
      </c>
      <c r="I11" s="5">
        <v>23.17</v>
      </c>
      <c r="J11" s="5">
        <v>25.8</v>
      </c>
      <c r="K11" s="5">
        <v>23.23</v>
      </c>
      <c r="L11" s="5">
        <v>26.53</v>
      </c>
      <c r="M11" s="5">
        <v>26.7</v>
      </c>
      <c r="N11" s="5">
        <v>25.7</v>
      </c>
      <c r="O11" s="5">
        <v>26.1</v>
      </c>
      <c r="P11" s="5">
        <v>22.2</v>
      </c>
      <c r="Q11" s="16"/>
      <c r="R11" s="5">
        <v>22.79</v>
      </c>
      <c r="S11" s="5">
        <v>24.12</v>
      </c>
      <c r="T11" s="5">
        <v>25.74</v>
      </c>
      <c r="U11" s="5">
        <v>23.97</v>
      </c>
      <c r="V11" s="5">
        <v>24.58</v>
      </c>
      <c r="W11" s="5">
        <v>23.72</v>
      </c>
      <c r="X11" s="5">
        <v>22.86</v>
      </c>
      <c r="Y11" s="5">
        <v>24.83</v>
      </c>
      <c r="Z11" s="5">
        <v>23.2</v>
      </c>
      <c r="AA11" s="5">
        <v>25.3</v>
      </c>
      <c r="AB11" s="5">
        <v>24.1</v>
      </c>
      <c r="AC11" s="5">
        <v>26.4</v>
      </c>
      <c r="AD11" s="19"/>
      <c r="AE11" s="5">
        <v>29.18</v>
      </c>
      <c r="AF11" s="5">
        <v>26.9</v>
      </c>
      <c r="AG11" s="5">
        <v>25.92</v>
      </c>
      <c r="AH11" s="5">
        <v>25.15</v>
      </c>
      <c r="AI11" s="5">
        <v>28.21</v>
      </c>
      <c r="AJ11" s="5">
        <v>28.4</v>
      </c>
      <c r="AK11" s="5">
        <v>27.16</v>
      </c>
      <c r="AL11" s="5">
        <v>25.64</v>
      </c>
      <c r="AM11" s="5">
        <v>29.7</v>
      </c>
      <c r="AN11" s="5">
        <v>26.58</v>
      </c>
      <c r="AO11" s="5">
        <v>28.45</v>
      </c>
      <c r="AP11" s="5">
        <v>25.09</v>
      </c>
      <c r="AQ11" s="5">
        <v>27.12</v>
      </c>
      <c r="AR11" s="5">
        <v>27.69</v>
      </c>
      <c r="AS11" s="5">
        <v>29.12</v>
      </c>
      <c r="AT11" s="5">
        <v>27.44</v>
      </c>
      <c r="AU11" s="5">
        <v>27.66</v>
      </c>
      <c r="AV11" s="5">
        <v>25.7</v>
      </c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9"/>
      <c r="BK11" s="20">
        <v>28.91</v>
      </c>
      <c r="BL11" s="20">
        <v>26.45</v>
      </c>
      <c r="BM11" s="20">
        <v>26.38</v>
      </c>
      <c r="BN11" s="20">
        <v>27.67</v>
      </c>
      <c r="BO11" s="20">
        <v>27.18</v>
      </c>
      <c r="BP11" s="20">
        <v>29.58</v>
      </c>
      <c r="BQ11" s="20">
        <v>28.19</v>
      </c>
      <c r="BR11" s="20">
        <v>25.28</v>
      </c>
      <c r="BS11" s="20">
        <v>25.37</v>
      </c>
      <c r="BT11" s="20">
        <v>26.9</v>
      </c>
      <c r="BU11" s="20">
        <v>26.89</v>
      </c>
      <c r="BV11" s="20">
        <v>29.18</v>
      </c>
      <c r="BW11" s="20">
        <v>30.42</v>
      </c>
      <c r="BX11" s="5">
        <v>28.98</v>
      </c>
      <c r="BY11" s="5">
        <v>27.41</v>
      </c>
      <c r="BZ11" s="5">
        <v>28.06</v>
      </c>
      <c r="CA11" s="5">
        <v>26.92</v>
      </c>
      <c r="CB11" s="5">
        <v>26.56</v>
      </c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9"/>
      <c r="CP11" s="11">
        <v>21.11</v>
      </c>
      <c r="CQ11" s="11">
        <v>21.16</v>
      </c>
      <c r="CR11" s="11">
        <v>21.37</v>
      </c>
      <c r="CS11" s="11">
        <v>23.57</v>
      </c>
      <c r="CT11" s="11">
        <v>19.329999999999998</v>
      </c>
      <c r="CU11" s="11">
        <v>18.850000000000001</v>
      </c>
      <c r="CV11" s="11">
        <v>21.29</v>
      </c>
      <c r="CW11" s="11">
        <v>19.88</v>
      </c>
      <c r="CX11" s="11">
        <v>19.95</v>
      </c>
      <c r="CY11" s="11">
        <v>20.47</v>
      </c>
      <c r="CZ11" s="11">
        <v>20.309999999999999</v>
      </c>
      <c r="DA11" s="11">
        <v>19.12</v>
      </c>
      <c r="DB11" s="11">
        <v>16.29</v>
      </c>
      <c r="DC11" s="11">
        <v>21.94</v>
      </c>
      <c r="DD11" s="11">
        <v>21.6</v>
      </c>
      <c r="DE11" s="11">
        <v>21.15</v>
      </c>
      <c r="DF11" s="11">
        <v>22.1</v>
      </c>
      <c r="DG11" s="11">
        <v>20.7</v>
      </c>
      <c r="DH11" s="11">
        <v>20.84</v>
      </c>
      <c r="DI11" s="11">
        <v>21.13</v>
      </c>
      <c r="DJ11" s="11">
        <v>20.11</v>
      </c>
      <c r="DK11" s="11">
        <v>19.350000000000001</v>
      </c>
      <c r="DL11" s="11">
        <v>20.38</v>
      </c>
      <c r="DM11" s="11">
        <v>24.43</v>
      </c>
      <c r="DN11" s="11">
        <v>21.42</v>
      </c>
      <c r="DO11" s="11">
        <v>23.86</v>
      </c>
      <c r="DP11" s="11">
        <v>24.31</v>
      </c>
      <c r="DQ11" s="11">
        <v>21.2</v>
      </c>
      <c r="DR11" s="11">
        <v>23.4</v>
      </c>
      <c r="DS11" s="11">
        <v>22.1</v>
      </c>
      <c r="DT11" s="7"/>
      <c r="DU11" s="11">
        <v>20.59</v>
      </c>
      <c r="DV11" s="11">
        <v>19.22</v>
      </c>
      <c r="DW11" s="11">
        <v>21.67</v>
      </c>
      <c r="DX11" s="11">
        <v>19.95</v>
      </c>
      <c r="DY11" s="11">
        <v>20</v>
      </c>
      <c r="DZ11" s="11">
        <v>21.31</v>
      </c>
      <c r="EA11" s="11">
        <v>21.39</v>
      </c>
      <c r="EB11" s="11">
        <v>19.850000000000001</v>
      </c>
      <c r="EC11" s="11">
        <v>19.97</v>
      </c>
      <c r="ED11" s="11">
        <v>19.010000000000002</v>
      </c>
      <c r="EE11" s="11">
        <v>20.52</v>
      </c>
      <c r="EF11" s="11">
        <v>22.96</v>
      </c>
      <c r="EG11" s="11">
        <v>20.9</v>
      </c>
      <c r="EH11" s="11">
        <v>20.079999999999998</v>
      </c>
      <c r="EI11" s="11">
        <v>21.58</v>
      </c>
      <c r="EJ11" s="11">
        <v>21</v>
      </c>
      <c r="EK11" s="11">
        <v>20.52</v>
      </c>
      <c r="EL11" s="11">
        <v>17.04</v>
      </c>
      <c r="EM11" s="11">
        <v>19.25</v>
      </c>
      <c r="EN11" s="11">
        <v>22.33</v>
      </c>
      <c r="EO11" s="11">
        <v>21.36</v>
      </c>
      <c r="EP11" s="11">
        <v>20.36</v>
      </c>
      <c r="EQ11" s="11">
        <v>21.15</v>
      </c>
      <c r="ER11" s="11">
        <v>20.21</v>
      </c>
      <c r="ES11" s="11">
        <v>21.9</v>
      </c>
      <c r="ET11" s="11">
        <v>20.6</v>
      </c>
      <c r="EU11" s="11">
        <v>18.84</v>
      </c>
      <c r="EV11" s="11">
        <v>20.149999999999999</v>
      </c>
      <c r="EW11" s="11">
        <v>20.9</v>
      </c>
      <c r="EX11" s="11">
        <v>18.989999999999998</v>
      </c>
      <c r="EY11" s="11">
        <v>25.51</v>
      </c>
      <c r="EZ11" s="11">
        <v>22.24</v>
      </c>
      <c r="FA11" s="11">
        <v>20.79</v>
      </c>
      <c r="FB11" s="11">
        <v>22.64</v>
      </c>
      <c r="FC11" s="11">
        <v>20.79</v>
      </c>
      <c r="FD11" s="11">
        <v>20.8</v>
      </c>
      <c r="FE11" s="11">
        <v>21.92</v>
      </c>
      <c r="FF11" s="11">
        <v>20.52</v>
      </c>
      <c r="FG11" s="11">
        <v>21.69</v>
      </c>
      <c r="FH11" s="11">
        <v>25.5</v>
      </c>
      <c r="FI11" s="11">
        <v>23.5</v>
      </c>
      <c r="FJ11" s="13">
        <v>22.1</v>
      </c>
      <c r="FK11" s="8"/>
    </row>
    <row r="12" spans="1:167" x14ac:dyDescent="0.25">
      <c r="A12" s="16" t="s">
        <v>17</v>
      </c>
      <c r="B12" s="17">
        <v>12</v>
      </c>
      <c r="C12" s="5">
        <v>22.04</v>
      </c>
      <c r="D12" s="5">
        <v>23.19</v>
      </c>
      <c r="E12" s="5">
        <v>22.87</v>
      </c>
      <c r="F12" s="5">
        <v>24.89</v>
      </c>
      <c r="G12" s="5">
        <v>26.83</v>
      </c>
      <c r="H12" s="5">
        <v>25.17</v>
      </c>
      <c r="I12" s="5">
        <v>23.54</v>
      </c>
      <c r="J12" s="5">
        <v>26.83</v>
      </c>
      <c r="K12" s="5">
        <v>23.61</v>
      </c>
      <c r="L12" s="5">
        <v>26.46</v>
      </c>
      <c r="M12" s="5">
        <v>26.7</v>
      </c>
      <c r="N12" s="5">
        <v>25.8</v>
      </c>
      <c r="O12" s="5">
        <v>26.5</v>
      </c>
      <c r="P12" s="5">
        <v>22.3</v>
      </c>
      <c r="Q12" s="16"/>
      <c r="R12" s="5">
        <v>23.38</v>
      </c>
      <c r="S12" s="5">
        <v>24.67</v>
      </c>
      <c r="T12" s="5">
        <v>26.38</v>
      </c>
      <c r="U12" s="5">
        <v>24.86</v>
      </c>
      <c r="V12" s="5">
        <v>24.86</v>
      </c>
      <c r="W12" s="5">
        <v>24.37</v>
      </c>
      <c r="X12" s="5">
        <v>23.33</v>
      </c>
      <c r="Y12" s="5">
        <v>25.57</v>
      </c>
      <c r="Z12" s="5">
        <v>24.1</v>
      </c>
      <c r="AA12" s="5">
        <v>25.2</v>
      </c>
      <c r="AB12" s="5">
        <v>25.6</v>
      </c>
      <c r="AC12" s="5">
        <v>28.2</v>
      </c>
      <c r="AD12" s="19"/>
      <c r="AE12" s="5">
        <v>30.53</v>
      </c>
      <c r="AF12" s="5">
        <v>28.83</v>
      </c>
      <c r="AG12" s="5">
        <v>26.91</v>
      </c>
      <c r="AH12" s="5">
        <v>26.05</v>
      </c>
      <c r="AI12" s="5">
        <v>29.86</v>
      </c>
      <c r="AJ12" s="5">
        <v>30.88</v>
      </c>
      <c r="AK12" s="5">
        <v>28.42</v>
      </c>
      <c r="AL12" s="5">
        <v>26.69</v>
      </c>
      <c r="AM12" s="5">
        <v>31.88</v>
      </c>
      <c r="AN12" s="5">
        <v>28</v>
      </c>
      <c r="AO12" s="5">
        <v>29.08</v>
      </c>
      <c r="AP12" s="5">
        <v>26.35</v>
      </c>
      <c r="AQ12" s="5">
        <v>28.65</v>
      </c>
      <c r="AR12" s="5">
        <v>28.22</v>
      </c>
      <c r="AS12" s="5">
        <v>29.7</v>
      </c>
      <c r="AT12" s="5">
        <v>30.15</v>
      </c>
      <c r="AU12" s="5">
        <v>28.93</v>
      </c>
      <c r="AV12" s="5">
        <v>26.53</v>
      </c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9"/>
      <c r="BK12" s="20">
        <v>30.79</v>
      </c>
      <c r="BL12" s="20">
        <v>27.24</v>
      </c>
      <c r="BM12" s="20">
        <v>27.38</v>
      </c>
      <c r="BN12" s="20">
        <v>27.92</v>
      </c>
      <c r="BO12" s="20">
        <v>28.2</v>
      </c>
      <c r="BP12" s="20">
        <v>31.05</v>
      </c>
      <c r="BQ12" s="20">
        <v>29.62</v>
      </c>
      <c r="BR12" s="20">
        <v>26.02</v>
      </c>
      <c r="BS12" s="20">
        <v>26.42</v>
      </c>
      <c r="BT12" s="20">
        <v>28.35</v>
      </c>
      <c r="BU12" s="20">
        <v>28.99</v>
      </c>
      <c r="BV12" s="20">
        <v>30.07</v>
      </c>
      <c r="BW12" s="20">
        <v>31.4</v>
      </c>
      <c r="BX12" s="5">
        <v>29.84</v>
      </c>
      <c r="BY12" s="5">
        <v>29.32</v>
      </c>
      <c r="BZ12" s="5">
        <v>29.2</v>
      </c>
      <c r="CA12" s="5">
        <v>28.03</v>
      </c>
      <c r="CB12" s="5">
        <v>28.58</v>
      </c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9"/>
      <c r="CP12" s="11">
        <v>21.93</v>
      </c>
      <c r="CQ12" s="11">
        <v>22.48</v>
      </c>
      <c r="CR12" s="11">
        <v>20.83</v>
      </c>
      <c r="CS12" s="11">
        <v>24.86</v>
      </c>
      <c r="CT12" s="11">
        <v>19.5</v>
      </c>
      <c r="CU12" s="11">
        <v>20.64</v>
      </c>
      <c r="CV12" s="11">
        <v>22.05</v>
      </c>
      <c r="CW12" s="11">
        <v>21.19</v>
      </c>
      <c r="CX12" s="11">
        <v>21.62</v>
      </c>
      <c r="CY12" s="11">
        <v>21.61</v>
      </c>
      <c r="CZ12" s="11">
        <v>20.79</v>
      </c>
      <c r="DA12" s="11">
        <v>19.75</v>
      </c>
      <c r="DB12" s="11">
        <v>16.13</v>
      </c>
      <c r="DC12" s="11">
        <v>20.07</v>
      </c>
      <c r="DD12" s="11">
        <v>22.36</v>
      </c>
      <c r="DE12" s="11">
        <v>21.79</v>
      </c>
      <c r="DF12" s="11">
        <v>22.56</v>
      </c>
      <c r="DG12" s="11">
        <v>20.9</v>
      </c>
      <c r="DH12" s="11">
        <v>19.47</v>
      </c>
      <c r="DI12" s="11">
        <v>22.02</v>
      </c>
      <c r="DJ12" s="11">
        <v>20.67</v>
      </c>
      <c r="DK12" s="11">
        <v>19.440000000000001</v>
      </c>
      <c r="DL12" s="11">
        <v>20.94</v>
      </c>
      <c r="DM12" s="11">
        <v>25.47</v>
      </c>
      <c r="DN12" s="11">
        <v>20.25</v>
      </c>
      <c r="DO12" s="11">
        <v>25.03</v>
      </c>
      <c r="DP12" s="11">
        <v>24.82</v>
      </c>
      <c r="DQ12" s="11">
        <v>21.5</v>
      </c>
      <c r="DR12" s="11">
        <v>23.4</v>
      </c>
      <c r="DS12" s="11">
        <v>22.4</v>
      </c>
      <c r="DT12" s="7"/>
      <c r="DU12" s="11">
        <v>20.79</v>
      </c>
      <c r="DV12" s="11">
        <v>19.809999999999999</v>
      </c>
      <c r="DW12" s="11">
        <v>22.82</v>
      </c>
      <c r="DX12" s="11">
        <v>21.58</v>
      </c>
      <c r="DY12" s="11">
        <v>20.5</v>
      </c>
      <c r="DZ12" s="11">
        <v>22.65</v>
      </c>
      <c r="EA12" s="11">
        <v>22.69</v>
      </c>
      <c r="EB12" s="11">
        <v>20.65</v>
      </c>
      <c r="EC12" s="11">
        <v>21.89</v>
      </c>
      <c r="ED12" s="11">
        <v>20.75</v>
      </c>
      <c r="EE12" s="11">
        <v>20.77</v>
      </c>
      <c r="EF12" s="11">
        <v>23.55</v>
      </c>
      <c r="EG12" s="11">
        <v>21.68</v>
      </c>
      <c r="EH12" s="11">
        <v>21.97</v>
      </c>
      <c r="EI12" s="11">
        <v>21.06</v>
      </c>
      <c r="EJ12" s="11">
        <v>21.87</v>
      </c>
      <c r="EK12" s="11">
        <v>21.61</v>
      </c>
      <c r="EL12" s="11">
        <v>16.760000000000002</v>
      </c>
      <c r="EM12" s="11">
        <v>19.89</v>
      </c>
      <c r="EN12" s="11">
        <v>23.01</v>
      </c>
      <c r="EO12" s="11">
        <v>21.89</v>
      </c>
      <c r="EP12" s="11">
        <v>20.3</v>
      </c>
      <c r="EQ12" s="11">
        <v>21.62</v>
      </c>
      <c r="ER12" s="11">
        <v>21.34</v>
      </c>
      <c r="ES12" s="11">
        <v>21.63</v>
      </c>
      <c r="ET12" s="11">
        <v>20.89</v>
      </c>
      <c r="EU12" s="11">
        <v>19.8</v>
      </c>
      <c r="EV12" s="11">
        <v>20.56</v>
      </c>
      <c r="EW12" s="11">
        <v>20.74</v>
      </c>
      <c r="EX12" s="11">
        <v>19.440000000000001</v>
      </c>
      <c r="EY12" s="11">
        <v>24.09</v>
      </c>
      <c r="EZ12" s="11">
        <v>22.46</v>
      </c>
      <c r="FA12" s="11">
        <v>20.8</v>
      </c>
      <c r="FB12" s="11">
        <v>22.9</v>
      </c>
      <c r="FC12" s="11">
        <v>20.88</v>
      </c>
      <c r="FD12" s="11">
        <v>21.65</v>
      </c>
      <c r="FE12" s="11">
        <v>22.81</v>
      </c>
      <c r="FF12" s="11">
        <v>22.4</v>
      </c>
      <c r="FG12" s="11">
        <v>22.81</v>
      </c>
      <c r="FH12" s="11">
        <v>26</v>
      </c>
      <c r="FI12" s="11">
        <v>24.1</v>
      </c>
      <c r="FJ12" s="13">
        <v>22.4</v>
      </c>
      <c r="FK12" s="8"/>
    </row>
    <row r="13" spans="1:167" x14ac:dyDescent="0.25">
      <c r="A13" s="16" t="s">
        <v>17</v>
      </c>
      <c r="B13" s="17">
        <v>13</v>
      </c>
      <c r="C13" s="5">
        <v>22.42</v>
      </c>
      <c r="D13" s="5">
        <v>23.53</v>
      </c>
      <c r="E13" s="5">
        <v>23.19</v>
      </c>
      <c r="F13" s="5">
        <v>25.53</v>
      </c>
      <c r="G13" s="5">
        <v>27.17</v>
      </c>
      <c r="H13" s="5">
        <v>25.57</v>
      </c>
      <c r="I13" s="5">
        <v>23.93</v>
      </c>
      <c r="J13" s="5">
        <v>27.86</v>
      </c>
      <c r="K13" s="5">
        <v>24.18</v>
      </c>
      <c r="L13" s="5">
        <v>26.39</v>
      </c>
      <c r="M13" s="5">
        <v>28.4</v>
      </c>
      <c r="N13" s="5">
        <v>26.9</v>
      </c>
      <c r="O13" s="5">
        <v>26.7</v>
      </c>
      <c r="P13" s="5">
        <v>23.2</v>
      </c>
      <c r="Q13" s="16"/>
      <c r="R13" s="5">
        <v>23.84</v>
      </c>
      <c r="S13" s="5">
        <v>24.93</v>
      </c>
      <c r="T13" s="5">
        <v>27.06</v>
      </c>
      <c r="U13" s="5">
        <v>25.75</v>
      </c>
      <c r="V13" s="5">
        <v>25.17</v>
      </c>
      <c r="W13" s="5">
        <v>25.07</v>
      </c>
      <c r="X13" s="5">
        <v>23.82</v>
      </c>
      <c r="Y13" s="5">
        <v>26.24</v>
      </c>
      <c r="Z13" s="5">
        <v>25.3</v>
      </c>
      <c r="AA13" s="5">
        <v>25.9</v>
      </c>
      <c r="AB13" s="5">
        <v>25.1</v>
      </c>
      <c r="AC13" s="5">
        <v>28</v>
      </c>
      <c r="AD13" s="19"/>
      <c r="AE13" s="5">
        <v>31.5</v>
      </c>
      <c r="AF13" s="5">
        <v>28.28</v>
      </c>
      <c r="AG13" s="5">
        <v>27.44</v>
      </c>
      <c r="AH13" s="5">
        <v>26.56</v>
      </c>
      <c r="AI13" s="5">
        <v>30.38</v>
      </c>
      <c r="AJ13" s="5">
        <v>31.36</v>
      </c>
      <c r="AK13" s="5">
        <v>31.67</v>
      </c>
      <c r="AL13" s="5">
        <v>27.88</v>
      </c>
      <c r="AM13" s="5">
        <v>32.89</v>
      </c>
      <c r="AN13" s="5">
        <v>26.74</v>
      </c>
      <c r="AO13" s="5">
        <v>29.71</v>
      </c>
      <c r="AP13" s="5">
        <v>26.91</v>
      </c>
      <c r="AQ13" s="5">
        <v>29.08</v>
      </c>
      <c r="AR13" s="5">
        <v>28.39</v>
      </c>
      <c r="AS13" s="5">
        <v>29.37</v>
      </c>
      <c r="AT13" s="5">
        <v>31.97</v>
      </c>
      <c r="AU13" s="5">
        <v>30.49</v>
      </c>
      <c r="AV13" s="5">
        <v>27.32</v>
      </c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9"/>
      <c r="BK13" s="20">
        <v>31.3</v>
      </c>
      <c r="BL13" s="20">
        <v>26.83</v>
      </c>
      <c r="BM13" s="20">
        <v>27.62</v>
      </c>
      <c r="BN13" s="20">
        <v>27.66</v>
      </c>
      <c r="BO13" s="20">
        <v>28.38</v>
      </c>
      <c r="BP13" s="20">
        <v>31.12</v>
      </c>
      <c r="BQ13" s="20">
        <v>30.24</v>
      </c>
      <c r="BR13" s="20">
        <v>26.41</v>
      </c>
      <c r="BS13" s="20">
        <v>26.97</v>
      </c>
      <c r="BT13" s="20">
        <v>28.59</v>
      </c>
      <c r="BU13" s="20">
        <v>28.8</v>
      </c>
      <c r="BV13" s="20">
        <v>30.81</v>
      </c>
      <c r="BW13" s="20">
        <v>32.04</v>
      </c>
      <c r="BX13" s="5">
        <v>29.83</v>
      </c>
      <c r="BY13" s="5">
        <v>29.53</v>
      </c>
      <c r="BZ13" s="5">
        <v>29.63</v>
      </c>
      <c r="CA13" s="5">
        <v>29.32</v>
      </c>
      <c r="CB13" s="5">
        <v>28.72</v>
      </c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9"/>
      <c r="CP13" s="11">
        <v>22.46</v>
      </c>
      <c r="CQ13" s="11">
        <v>23.14</v>
      </c>
      <c r="CR13" s="11">
        <v>20.91</v>
      </c>
      <c r="CS13" s="11">
        <v>25.76</v>
      </c>
      <c r="CT13" s="11">
        <v>19.3</v>
      </c>
      <c r="CU13" s="11">
        <v>20.09</v>
      </c>
      <c r="CV13" s="11">
        <v>24.5</v>
      </c>
      <c r="CW13" s="11">
        <v>20.100000000000001</v>
      </c>
      <c r="CX13" s="11">
        <v>22.16</v>
      </c>
      <c r="CY13" s="11">
        <v>21.58</v>
      </c>
      <c r="CZ13" s="11">
        <v>21.3</v>
      </c>
      <c r="DA13" s="11">
        <v>20.11</v>
      </c>
      <c r="DB13" s="11">
        <v>17.04</v>
      </c>
      <c r="DC13" s="11">
        <v>22.83</v>
      </c>
      <c r="DD13" s="11">
        <v>22.98</v>
      </c>
      <c r="DE13" s="11">
        <v>21.49</v>
      </c>
      <c r="DF13" s="11">
        <v>23.72</v>
      </c>
      <c r="DG13" s="11">
        <v>21.42</v>
      </c>
      <c r="DH13" s="11">
        <v>21.13</v>
      </c>
      <c r="DI13" s="11">
        <v>22.98</v>
      </c>
      <c r="DJ13" s="11">
        <v>22.26</v>
      </c>
      <c r="DK13" s="11">
        <v>19.739999999999998</v>
      </c>
      <c r="DL13" s="11">
        <v>21.81</v>
      </c>
      <c r="DM13" s="11">
        <v>25.81</v>
      </c>
      <c r="DN13" s="11">
        <v>21.46</v>
      </c>
      <c r="DO13" s="11">
        <v>26.54</v>
      </c>
      <c r="DP13" s="11">
        <v>26.19</v>
      </c>
      <c r="DQ13" s="11">
        <v>21.9</v>
      </c>
      <c r="DR13" s="11">
        <v>24.1</v>
      </c>
      <c r="DS13" s="11">
        <v>22.7</v>
      </c>
      <c r="DT13" s="7"/>
      <c r="DU13" s="11">
        <v>21.28</v>
      </c>
      <c r="DV13" s="11">
        <v>20.32</v>
      </c>
      <c r="DW13" s="11">
        <v>22.55</v>
      </c>
      <c r="DX13" s="11">
        <v>21.14</v>
      </c>
      <c r="DY13" s="11">
        <v>20.74</v>
      </c>
      <c r="DZ13" s="11">
        <v>23.56</v>
      </c>
      <c r="EA13" s="11">
        <v>22.09</v>
      </c>
      <c r="EB13" s="11">
        <v>20.62</v>
      </c>
      <c r="EC13" s="11">
        <v>22.34</v>
      </c>
      <c r="ED13" s="11">
        <v>20.6</v>
      </c>
      <c r="EE13" s="11">
        <v>20.39</v>
      </c>
      <c r="EF13" s="11">
        <v>23.97</v>
      </c>
      <c r="EG13" s="11">
        <v>22.03</v>
      </c>
      <c r="EH13" s="11">
        <v>22.04</v>
      </c>
      <c r="EI13" s="11">
        <v>21.44</v>
      </c>
      <c r="EJ13" s="11">
        <v>22.27</v>
      </c>
      <c r="EK13" s="11">
        <v>21.67</v>
      </c>
      <c r="EL13" s="11">
        <v>17.399999999999999</v>
      </c>
      <c r="EM13" s="11">
        <v>20.22</v>
      </c>
      <c r="EN13" s="11">
        <v>23.59</v>
      </c>
      <c r="EO13" s="11">
        <v>22.45</v>
      </c>
      <c r="EP13" s="11">
        <v>20.97</v>
      </c>
      <c r="EQ13" s="11">
        <v>23.04</v>
      </c>
      <c r="ER13" s="11">
        <v>22.29</v>
      </c>
      <c r="ES13" s="11">
        <v>23.16</v>
      </c>
      <c r="ET13" s="11">
        <v>21.18</v>
      </c>
      <c r="EU13" s="11">
        <v>20.53</v>
      </c>
      <c r="EV13" s="11">
        <v>21.26</v>
      </c>
      <c r="EW13" s="11">
        <v>21.93</v>
      </c>
      <c r="EX13" s="11">
        <v>19.89</v>
      </c>
      <c r="EY13" s="11">
        <v>24.7</v>
      </c>
      <c r="EZ13" s="11">
        <v>23.24</v>
      </c>
      <c r="FA13" s="11">
        <v>21.55</v>
      </c>
      <c r="FB13" s="11">
        <v>23.54</v>
      </c>
      <c r="FC13" s="11">
        <v>21.34</v>
      </c>
      <c r="FD13" s="11">
        <v>22.3</v>
      </c>
      <c r="FE13" s="11">
        <v>23.47</v>
      </c>
      <c r="FF13" s="11">
        <v>23.12</v>
      </c>
      <c r="FG13" s="11">
        <v>22.91</v>
      </c>
      <c r="FH13" s="11">
        <v>26.3</v>
      </c>
      <c r="FI13" s="11">
        <v>24.9</v>
      </c>
      <c r="FJ13" s="13">
        <v>22.7</v>
      </c>
      <c r="FK13" s="8"/>
    </row>
    <row r="14" spans="1:167" x14ac:dyDescent="0.25">
      <c r="A14" s="16" t="s">
        <v>17</v>
      </c>
      <c r="B14" s="17">
        <v>14</v>
      </c>
      <c r="C14" s="5">
        <v>22.8</v>
      </c>
      <c r="D14" s="5">
        <v>23.93</v>
      </c>
      <c r="E14" s="5">
        <v>23.57</v>
      </c>
      <c r="F14" s="5">
        <v>26.16</v>
      </c>
      <c r="G14" s="5">
        <v>27.95</v>
      </c>
      <c r="H14" s="5">
        <v>25.9</v>
      </c>
      <c r="I14" s="5">
        <v>24.2</v>
      </c>
      <c r="J14" s="5">
        <v>28.89</v>
      </c>
      <c r="K14" s="5">
        <v>24.39</v>
      </c>
      <c r="L14" s="5">
        <v>26.32</v>
      </c>
      <c r="M14" s="5">
        <v>29.8</v>
      </c>
      <c r="N14" s="5">
        <v>27.7</v>
      </c>
      <c r="O14" s="5">
        <v>27.4</v>
      </c>
      <c r="P14" s="5">
        <v>23.7</v>
      </c>
      <c r="Q14" s="16"/>
      <c r="R14" s="5">
        <v>24.37</v>
      </c>
      <c r="S14" s="5">
        <v>25.34</v>
      </c>
      <c r="T14" s="5">
        <v>27.67</v>
      </c>
      <c r="U14" s="5">
        <v>26.5</v>
      </c>
      <c r="V14" s="5">
        <v>25.43</v>
      </c>
      <c r="W14" s="5">
        <v>25.68</v>
      </c>
      <c r="X14" s="5">
        <v>24.31</v>
      </c>
      <c r="Y14" s="5">
        <v>26.95</v>
      </c>
      <c r="Z14" s="5">
        <v>26.3</v>
      </c>
      <c r="AA14" s="5">
        <v>26.5</v>
      </c>
      <c r="AB14" s="5">
        <v>26.3</v>
      </c>
      <c r="AC14" s="5">
        <v>29</v>
      </c>
      <c r="AD14" s="19"/>
      <c r="AE14" s="5">
        <v>30.41</v>
      </c>
      <c r="AF14" s="5">
        <v>28.51</v>
      </c>
      <c r="AG14" s="5">
        <v>27.08</v>
      </c>
      <c r="AH14" s="5">
        <v>27.02</v>
      </c>
      <c r="AI14" s="5">
        <v>30.49</v>
      </c>
      <c r="AJ14" s="5">
        <v>31.74</v>
      </c>
      <c r="AK14" s="5">
        <v>31.84</v>
      </c>
      <c r="AL14" s="5">
        <v>27.69</v>
      </c>
      <c r="AM14" s="5">
        <v>32.950000000000003</v>
      </c>
      <c r="AN14" s="5">
        <v>27.82</v>
      </c>
      <c r="AO14" s="5">
        <v>30.21</v>
      </c>
      <c r="AP14" s="5">
        <v>26.67</v>
      </c>
      <c r="AQ14" s="5">
        <v>29.24</v>
      </c>
      <c r="AR14" s="5">
        <v>29.72</v>
      </c>
      <c r="AS14" s="5">
        <v>29.9</v>
      </c>
      <c r="AT14" s="5">
        <v>32.76</v>
      </c>
      <c r="AU14" s="5">
        <v>30.91</v>
      </c>
      <c r="AV14" s="5">
        <v>27.77</v>
      </c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9"/>
      <c r="BK14" s="20">
        <v>31.2</v>
      </c>
      <c r="BL14" s="20">
        <v>27.43</v>
      </c>
      <c r="BM14" s="20">
        <v>28.68</v>
      </c>
      <c r="BN14" s="20">
        <v>29.2</v>
      </c>
      <c r="BO14" s="20">
        <v>28.14</v>
      </c>
      <c r="BP14" s="20">
        <v>31.18</v>
      </c>
      <c r="BQ14" s="20">
        <v>30.33</v>
      </c>
      <c r="BR14" s="20">
        <v>27.86</v>
      </c>
      <c r="BS14" s="20">
        <v>28.11</v>
      </c>
      <c r="BT14" s="20">
        <v>29.35</v>
      </c>
      <c r="BU14" s="20">
        <v>29.71</v>
      </c>
      <c r="BV14" s="20">
        <v>30.61</v>
      </c>
      <c r="BW14" s="20">
        <v>31.91</v>
      </c>
      <c r="BX14" s="5">
        <v>30.42</v>
      </c>
      <c r="BY14" s="5">
        <v>29.47</v>
      </c>
      <c r="BZ14" s="5">
        <v>30.54</v>
      </c>
      <c r="CA14" s="5">
        <v>30.17</v>
      </c>
      <c r="CB14" s="5">
        <v>28.7</v>
      </c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9"/>
      <c r="CP14" s="11">
        <v>23.3</v>
      </c>
      <c r="CQ14" s="11">
        <v>23.51</v>
      </c>
      <c r="CR14" s="11">
        <v>22.16</v>
      </c>
      <c r="CS14" s="11">
        <v>26.24</v>
      </c>
      <c r="CT14" s="11">
        <v>19.5</v>
      </c>
      <c r="CU14" s="11">
        <v>19.37</v>
      </c>
      <c r="CV14" s="11">
        <v>23.14</v>
      </c>
      <c r="CW14" s="11">
        <v>20.21</v>
      </c>
      <c r="CX14" s="11">
        <v>22.52</v>
      </c>
      <c r="CY14" s="11">
        <v>22.26</v>
      </c>
      <c r="CZ14" s="11">
        <v>21.76</v>
      </c>
      <c r="DA14" s="11">
        <v>20.58</v>
      </c>
      <c r="DB14" s="11">
        <v>17.2</v>
      </c>
      <c r="DC14" s="11">
        <v>24.08</v>
      </c>
      <c r="DD14" s="11">
        <v>23.68</v>
      </c>
      <c r="DE14" s="11">
        <v>22.35</v>
      </c>
      <c r="DF14" s="11">
        <v>24.88</v>
      </c>
      <c r="DG14" s="11">
        <v>21.94</v>
      </c>
      <c r="DH14" s="11">
        <v>22.79</v>
      </c>
      <c r="DI14" s="11">
        <v>23.94</v>
      </c>
      <c r="DJ14" s="11">
        <v>23.85</v>
      </c>
      <c r="DK14" s="11">
        <v>20.04</v>
      </c>
      <c r="DL14" s="11">
        <v>22.69</v>
      </c>
      <c r="DM14" s="11">
        <v>26.15</v>
      </c>
      <c r="DN14" s="11">
        <v>22.67</v>
      </c>
      <c r="DO14" s="11">
        <v>28.06</v>
      </c>
      <c r="DP14" s="11">
        <v>27.56</v>
      </c>
      <c r="DQ14" s="11">
        <v>23</v>
      </c>
      <c r="DR14" s="11">
        <v>25.2</v>
      </c>
      <c r="DS14" s="11">
        <v>23.5</v>
      </c>
      <c r="DT14" s="7"/>
      <c r="DU14" s="11">
        <v>21.4</v>
      </c>
      <c r="DV14" s="11">
        <v>21.47</v>
      </c>
      <c r="DW14" s="11">
        <v>22.85</v>
      </c>
      <c r="DX14" s="11">
        <v>22.13</v>
      </c>
      <c r="DY14" s="11">
        <v>21.81</v>
      </c>
      <c r="DZ14" s="11">
        <v>24.2</v>
      </c>
      <c r="EA14" s="11">
        <v>23.21</v>
      </c>
      <c r="EB14" s="11">
        <v>20.440000000000001</v>
      </c>
      <c r="EC14" s="11">
        <v>22.15</v>
      </c>
      <c r="ED14" s="11">
        <v>21.31</v>
      </c>
      <c r="EE14" s="11">
        <v>20.67</v>
      </c>
      <c r="EF14" s="11">
        <v>24.95</v>
      </c>
      <c r="EG14" s="11">
        <v>22.69</v>
      </c>
      <c r="EH14" s="11">
        <v>23.34</v>
      </c>
      <c r="EI14" s="11">
        <v>21.8</v>
      </c>
      <c r="EJ14" s="11">
        <v>21.75</v>
      </c>
      <c r="EK14" s="11">
        <v>22.28</v>
      </c>
      <c r="EL14" s="11">
        <v>17.829999999999998</v>
      </c>
      <c r="EM14" s="11">
        <v>21.1</v>
      </c>
      <c r="EN14" s="11">
        <v>25.14</v>
      </c>
      <c r="EO14" s="11">
        <v>23.01</v>
      </c>
      <c r="EP14" s="11">
        <v>21.64</v>
      </c>
      <c r="EQ14" s="11">
        <v>23.6</v>
      </c>
      <c r="ER14" s="11">
        <v>22.99</v>
      </c>
      <c r="ES14" s="11">
        <v>24.43</v>
      </c>
      <c r="ET14" s="11">
        <v>22.44</v>
      </c>
      <c r="EU14" s="11">
        <v>21.26</v>
      </c>
      <c r="EV14" s="11">
        <v>21.96</v>
      </c>
      <c r="EW14" s="11">
        <v>23.12</v>
      </c>
      <c r="EX14" s="11">
        <v>20.350000000000001</v>
      </c>
      <c r="EY14" s="11">
        <v>25.32</v>
      </c>
      <c r="EZ14" s="11">
        <v>24.03</v>
      </c>
      <c r="FA14" s="11">
        <v>22.31</v>
      </c>
      <c r="FB14" s="11">
        <v>24.18</v>
      </c>
      <c r="FC14" s="11">
        <v>21.81</v>
      </c>
      <c r="FD14" s="11">
        <v>22.96</v>
      </c>
      <c r="FE14" s="11">
        <v>24.14</v>
      </c>
      <c r="FF14" s="11">
        <v>23.84</v>
      </c>
      <c r="FG14" s="11">
        <v>23.02</v>
      </c>
      <c r="FH14" s="11">
        <v>28.2</v>
      </c>
      <c r="FI14" s="11">
        <v>25.5</v>
      </c>
      <c r="FJ14" s="13">
        <v>23.5</v>
      </c>
      <c r="FK14" s="8"/>
    </row>
    <row r="15" spans="1:167" x14ac:dyDescent="0.25">
      <c r="A15" s="16" t="s">
        <v>17</v>
      </c>
      <c r="B15" s="17">
        <v>15</v>
      </c>
      <c r="C15" s="5">
        <v>23.18</v>
      </c>
      <c r="D15" s="5">
        <v>24.29</v>
      </c>
      <c r="E15" s="5">
        <v>23.94</v>
      </c>
      <c r="F15" s="5">
        <v>26.8</v>
      </c>
      <c r="G15" s="5">
        <v>28.22</v>
      </c>
      <c r="H15" s="5">
        <v>26.26</v>
      </c>
      <c r="I15" s="5">
        <v>24.65</v>
      </c>
      <c r="J15" s="5">
        <v>29.92</v>
      </c>
      <c r="K15" s="5">
        <v>24.77</v>
      </c>
      <c r="L15" s="5">
        <v>26.25</v>
      </c>
      <c r="M15" s="5">
        <v>29.5</v>
      </c>
      <c r="N15" s="5">
        <v>27.9</v>
      </c>
      <c r="O15" s="5">
        <v>27.4</v>
      </c>
      <c r="P15" s="5">
        <v>23.4</v>
      </c>
      <c r="Q15" s="16"/>
      <c r="R15" s="5">
        <v>24.9</v>
      </c>
      <c r="S15" s="5">
        <v>25.74</v>
      </c>
      <c r="T15" s="5">
        <v>28.51</v>
      </c>
      <c r="U15" s="5">
        <v>27.54</v>
      </c>
      <c r="V15" s="5">
        <v>25.71</v>
      </c>
      <c r="W15" s="5">
        <v>26.33</v>
      </c>
      <c r="X15" s="5">
        <v>24.71</v>
      </c>
      <c r="Y15" s="5">
        <v>27.69</v>
      </c>
      <c r="Z15" s="5">
        <v>26</v>
      </c>
      <c r="AA15" s="5">
        <v>25.5</v>
      </c>
      <c r="AB15" s="5">
        <v>26</v>
      </c>
      <c r="AC15" s="5">
        <v>28</v>
      </c>
      <c r="AD15" s="19"/>
      <c r="AE15" s="5">
        <v>31.24</v>
      </c>
      <c r="AF15" s="5">
        <v>29.3</v>
      </c>
      <c r="AG15" s="5">
        <v>27.99</v>
      </c>
      <c r="AH15" s="5">
        <v>27.3</v>
      </c>
      <c r="AI15" s="5">
        <v>30.66</v>
      </c>
      <c r="AJ15" s="5">
        <v>33.17</v>
      </c>
      <c r="AK15" s="5">
        <v>34.659999999999997</v>
      </c>
      <c r="AL15" s="5">
        <v>28.9</v>
      </c>
      <c r="AM15" s="5">
        <v>33.49</v>
      </c>
      <c r="AN15" s="5">
        <v>28.96</v>
      </c>
      <c r="AO15" s="5">
        <v>30.33</v>
      </c>
      <c r="AP15" s="5">
        <v>28.6</v>
      </c>
      <c r="AQ15" s="5">
        <v>30.96</v>
      </c>
      <c r="AR15" s="5">
        <v>30.11</v>
      </c>
      <c r="AS15" s="5">
        <v>30.46</v>
      </c>
      <c r="AT15" s="5">
        <v>33.72</v>
      </c>
      <c r="AU15" s="5">
        <v>32.67</v>
      </c>
      <c r="AV15" s="5">
        <v>29.2</v>
      </c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9"/>
      <c r="BK15" s="20">
        <v>30.71</v>
      </c>
      <c r="BL15" s="20">
        <v>28.1</v>
      </c>
      <c r="BM15" s="20">
        <v>28.27</v>
      </c>
      <c r="BN15" s="20">
        <v>28.76</v>
      </c>
      <c r="BO15" s="20">
        <v>29.43</v>
      </c>
      <c r="BP15" s="20">
        <v>32.1</v>
      </c>
      <c r="BQ15" s="20">
        <v>32.28</v>
      </c>
      <c r="BR15" s="20">
        <v>29.68</v>
      </c>
      <c r="BS15" s="20">
        <v>28.92</v>
      </c>
      <c r="BT15" s="20">
        <v>29.73</v>
      </c>
      <c r="BU15" s="20">
        <v>30.83</v>
      </c>
      <c r="BV15" s="20">
        <v>30.55</v>
      </c>
      <c r="BW15" s="20">
        <v>32.71</v>
      </c>
      <c r="BX15" s="5">
        <v>30.92</v>
      </c>
      <c r="BY15" s="5">
        <v>30.47</v>
      </c>
      <c r="BZ15" s="5">
        <v>30.88</v>
      </c>
      <c r="CA15" s="5">
        <v>30.37</v>
      </c>
      <c r="CB15" s="5">
        <v>28.97</v>
      </c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9"/>
      <c r="CP15" s="11">
        <v>22.96</v>
      </c>
      <c r="CQ15" s="11">
        <v>23.47</v>
      </c>
      <c r="CR15" s="11">
        <v>22.62</v>
      </c>
      <c r="CS15" s="11">
        <v>26.63</v>
      </c>
      <c r="CT15" s="11">
        <v>20.45</v>
      </c>
      <c r="CU15" s="11">
        <v>19.59</v>
      </c>
      <c r="CV15" s="11">
        <v>22.86</v>
      </c>
      <c r="CW15" s="11">
        <v>20.329999999999998</v>
      </c>
      <c r="CX15" s="11">
        <v>22.07</v>
      </c>
      <c r="CY15" s="11">
        <v>22.17</v>
      </c>
      <c r="CZ15" s="11">
        <v>21.82</v>
      </c>
      <c r="DA15" s="11">
        <v>21.16</v>
      </c>
      <c r="DB15" s="11">
        <v>17.29</v>
      </c>
      <c r="DC15" s="11">
        <v>25.33</v>
      </c>
      <c r="DD15" s="11">
        <v>24.39</v>
      </c>
      <c r="DE15" s="11">
        <v>23.21</v>
      </c>
      <c r="DF15" s="11">
        <v>24.92</v>
      </c>
      <c r="DG15" s="11">
        <v>21.3</v>
      </c>
      <c r="DH15" s="11">
        <v>20.5</v>
      </c>
      <c r="DI15" s="11">
        <v>23.98</v>
      </c>
      <c r="DJ15" s="11">
        <v>24.43</v>
      </c>
      <c r="DK15" s="11">
        <v>19.63</v>
      </c>
      <c r="DL15" s="11">
        <v>22.81</v>
      </c>
      <c r="DM15" s="11">
        <v>23.28</v>
      </c>
      <c r="DN15" s="11">
        <v>21.94</v>
      </c>
      <c r="DO15" s="11">
        <v>30.05</v>
      </c>
      <c r="DP15" s="11">
        <v>28.78</v>
      </c>
      <c r="DQ15" s="11">
        <v>23</v>
      </c>
      <c r="DR15" s="11">
        <v>25.2</v>
      </c>
      <c r="DS15" s="11">
        <v>23.9</v>
      </c>
      <c r="DT15" s="7"/>
      <c r="DU15" s="11">
        <v>21.19</v>
      </c>
      <c r="DV15" s="11">
        <v>21.36</v>
      </c>
      <c r="DW15" s="11">
        <v>22.57</v>
      </c>
      <c r="DX15" s="11">
        <v>21.71</v>
      </c>
      <c r="DY15" s="11">
        <v>21.17</v>
      </c>
      <c r="DZ15" s="11">
        <v>24.44</v>
      </c>
      <c r="EA15" s="11">
        <v>22.59</v>
      </c>
      <c r="EB15" s="11">
        <v>21.31</v>
      </c>
      <c r="EC15" s="11">
        <v>21.2</v>
      </c>
      <c r="ED15" s="11">
        <v>21.18</v>
      </c>
      <c r="EE15" s="11">
        <v>20.85</v>
      </c>
      <c r="EF15" s="11">
        <v>24.57</v>
      </c>
      <c r="EG15" s="11">
        <v>21.86</v>
      </c>
      <c r="EH15" s="11">
        <v>22.98</v>
      </c>
      <c r="EI15" s="11">
        <v>21.64</v>
      </c>
      <c r="EJ15" s="11">
        <v>21.97</v>
      </c>
      <c r="EK15" s="11">
        <v>22.32</v>
      </c>
      <c r="EL15" s="11">
        <v>17.64</v>
      </c>
      <c r="EM15" s="11">
        <v>21.99</v>
      </c>
      <c r="EN15" s="11">
        <v>26.69</v>
      </c>
      <c r="EO15" s="11">
        <v>23.02</v>
      </c>
      <c r="EP15" s="11">
        <v>22.09</v>
      </c>
      <c r="EQ15" s="11">
        <v>24.17</v>
      </c>
      <c r="ER15" s="11">
        <v>23.7</v>
      </c>
      <c r="ES15" s="11">
        <v>25.7</v>
      </c>
      <c r="ET15" s="11">
        <v>23.71</v>
      </c>
      <c r="EU15" s="11">
        <v>21.07</v>
      </c>
      <c r="EV15" s="11">
        <v>21.34</v>
      </c>
      <c r="EW15" s="11">
        <v>22.46</v>
      </c>
      <c r="EX15" s="11">
        <v>20.69</v>
      </c>
      <c r="EY15" s="11">
        <v>26.41</v>
      </c>
      <c r="EZ15" s="11">
        <v>26.96</v>
      </c>
      <c r="FA15" s="11">
        <v>22.01</v>
      </c>
      <c r="FB15" s="11">
        <v>23.98</v>
      </c>
      <c r="FC15" s="11">
        <v>21.7</v>
      </c>
      <c r="FD15" s="11">
        <v>23.15</v>
      </c>
      <c r="FE15" s="11">
        <v>24.97</v>
      </c>
      <c r="FF15" s="11">
        <v>25.37</v>
      </c>
      <c r="FG15" s="11">
        <v>22.33</v>
      </c>
      <c r="FH15" s="11">
        <v>28.1</v>
      </c>
      <c r="FI15" s="11">
        <v>25.4</v>
      </c>
      <c r="FJ15" s="13">
        <v>23.9</v>
      </c>
      <c r="FK15" s="8"/>
    </row>
    <row r="16" spans="1:167" x14ac:dyDescent="0.25">
      <c r="A16" s="16" t="s">
        <v>17</v>
      </c>
      <c r="B16" s="17">
        <v>16</v>
      </c>
      <c r="C16" s="20">
        <v>23.56</v>
      </c>
      <c r="D16" s="20">
        <v>24.66</v>
      </c>
      <c r="E16" s="20">
        <v>24.32</v>
      </c>
      <c r="F16" s="20">
        <v>27.49</v>
      </c>
      <c r="G16" s="20">
        <v>28.7</v>
      </c>
      <c r="H16" s="20">
        <v>26.62</v>
      </c>
      <c r="I16" s="20">
        <v>25.08</v>
      </c>
      <c r="J16" s="20">
        <v>30.95</v>
      </c>
      <c r="K16" s="20">
        <v>25.16</v>
      </c>
      <c r="L16" s="20">
        <v>26.18</v>
      </c>
      <c r="M16" s="20">
        <v>30.3</v>
      </c>
      <c r="N16" s="20">
        <v>28.3</v>
      </c>
      <c r="O16" s="20">
        <v>28.4</v>
      </c>
      <c r="P16" s="20">
        <v>23.8</v>
      </c>
      <c r="Q16" s="16"/>
      <c r="R16" s="20">
        <v>25.47</v>
      </c>
      <c r="S16" s="20">
        <v>26.15</v>
      </c>
      <c r="T16" s="20">
        <v>28.95</v>
      </c>
      <c r="U16" s="20">
        <v>28.43</v>
      </c>
      <c r="V16" s="20">
        <v>25.99</v>
      </c>
      <c r="W16" s="20">
        <v>26.91</v>
      </c>
      <c r="X16" s="20">
        <v>25.27</v>
      </c>
      <c r="Y16" s="20">
        <v>28.36</v>
      </c>
      <c r="Z16" s="20">
        <v>26.9</v>
      </c>
      <c r="AA16" s="20">
        <v>26.7</v>
      </c>
      <c r="AB16" s="20">
        <v>27.2</v>
      </c>
      <c r="AC16" s="20">
        <v>29.8</v>
      </c>
      <c r="AD16" s="19"/>
      <c r="AE16" s="20">
        <v>32.020000000000003</v>
      </c>
      <c r="AF16" s="20">
        <v>29.35</v>
      </c>
      <c r="AG16" s="20">
        <v>27.95</v>
      </c>
      <c r="AH16" s="20">
        <v>27.42</v>
      </c>
      <c r="AI16" s="20">
        <v>31.3</v>
      </c>
      <c r="AJ16" s="20">
        <v>33.68</v>
      </c>
      <c r="AK16" s="20">
        <v>34.880000000000003</v>
      </c>
      <c r="AL16" s="20">
        <v>29.59</v>
      </c>
      <c r="AM16" s="20">
        <v>34.81</v>
      </c>
      <c r="AN16" s="20">
        <v>28.6</v>
      </c>
      <c r="AO16" s="20">
        <v>31.84</v>
      </c>
      <c r="AP16" s="20">
        <v>28.79</v>
      </c>
      <c r="AQ16" s="20">
        <v>31.59</v>
      </c>
      <c r="AR16" s="20">
        <v>31.5</v>
      </c>
      <c r="AS16" s="20">
        <v>31.11</v>
      </c>
      <c r="AT16" s="20">
        <v>33.94</v>
      </c>
      <c r="AU16" s="20">
        <v>34.06</v>
      </c>
      <c r="AV16" s="20">
        <v>29.8</v>
      </c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9"/>
      <c r="BK16" s="20">
        <v>32.200000000000003</v>
      </c>
      <c r="BL16" s="20">
        <v>28.29</v>
      </c>
      <c r="BM16" s="20">
        <v>28.58</v>
      </c>
      <c r="BN16" s="20">
        <v>29.28</v>
      </c>
      <c r="BO16" s="20">
        <v>30.64</v>
      </c>
      <c r="BP16" s="20">
        <v>32.11</v>
      </c>
      <c r="BQ16" s="20">
        <v>33.07</v>
      </c>
      <c r="BR16" s="20">
        <v>29.54</v>
      </c>
      <c r="BS16" s="20">
        <v>29.11</v>
      </c>
      <c r="BT16" s="20">
        <v>30.57</v>
      </c>
      <c r="BU16" s="20">
        <v>31.5</v>
      </c>
      <c r="BV16" s="20">
        <v>31.5</v>
      </c>
      <c r="BW16" s="20">
        <v>32.32</v>
      </c>
      <c r="BX16" s="20">
        <v>31.34</v>
      </c>
      <c r="BY16" s="20">
        <v>30.58</v>
      </c>
      <c r="BZ16" s="20">
        <v>31.12</v>
      </c>
      <c r="CA16" s="20">
        <v>31.93</v>
      </c>
      <c r="CB16" s="20">
        <v>29.35</v>
      </c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9"/>
      <c r="CP16" s="11">
        <v>24.27</v>
      </c>
      <c r="CQ16" s="11">
        <v>24.32</v>
      </c>
      <c r="CR16" s="11">
        <v>22.28</v>
      </c>
      <c r="CS16" s="11">
        <v>29.21</v>
      </c>
      <c r="CT16" s="11">
        <v>20.329999999999998</v>
      </c>
      <c r="CU16" s="11">
        <v>19.77</v>
      </c>
      <c r="CV16" s="11">
        <v>24.15</v>
      </c>
      <c r="CW16" s="11">
        <v>21.05</v>
      </c>
      <c r="CX16" s="11">
        <v>21.94</v>
      </c>
      <c r="CY16" s="11">
        <v>23.01</v>
      </c>
      <c r="CZ16" s="11">
        <v>21.4</v>
      </c>
      <c r="DA16" s="11">
        <v>22.13</v>
      </c>
      <c r="DB16" s="11">
        <v>18.16</v>
      </c>
      <c r="DC16" s="11">
        <v>24.47</v>
      </c>
      <c r="DD16" s="11">
        <v>25.53</v>
      </c>
      <c r="DE16" s="11">
        <v>24.35</v>
      </c>
      <c r="DF16" s="11">
        <v>25.44</v>
      </c>
      <c r="DG16" s="11">
        <v>20.96</v>
      </c>
      <c r="DH16" s="11">
        <v>21.19</v>
      </c>
      <c r="DI16" s="11">
        <v>23.22</v>
      </c>
      <c r="DJ16" s="11">
        <v>24.17</v>
      </c>
      <c r="DK16" s="11">
        <v>19.71</v>
      </c>
      <c r="DL16" s="11">
        <v>22.41</v>
      </c>
      <c r="DM16" s="11">
        <v>23.35</v>
      </c>
      <c r="DN16" s="11">
        <v>21.73</v>
      </c>
      <c r="DO16" s="11">
        <v>31.65</v>
      </c>
      <c r="DP16" s="11">
        <v>29.52</v>
      </c>
      <c r="DQ16" s="11">
        <v>23</v>
      </c>
      <c r="DR16" s="11">
        <v>25.6</v>
      </c>
      <c r="DS16" s="11">
        <v>23.9</v>
      </c>
      <c r="DT16" s="7"/>
      <c r="DU16" s="11">
        <v>21.8</v>
      </c>
      <c r="DV16" s="11">
        <v>21.69</v>
      </c>
      <c r="DW16" s="11">
        <v>23.11</v>
      </c>
      <c r="DX16" s="11">
        <v>23.04</v>
      </c>
      <c r="DY16" s="11">
        <v>22.03</v>
      </c>
      <c r="DZ16" s="11">
        <v>25.69</v>
      </c>
      <c r="EA16" s="11">
        <v>22.9</v>
      </c>
      <c r="EB16" s="11">
        <v>22.02</v>
      </c>
      <c r="EC16" s="11">
        <v>22.06</v>
      </c>
      <c r="ED16" s="11">
        <v>22.21</v>
      </c>
      <c r="EE16" s="11">
        <v>20.91</v>
      </c>
      <c r="EF16" s="11">
        <v>25.58</v>
      </c>
      <c r="EG16" s="11">
        <v>22.95</v>
      </c>
      <c r="EH16" s="11">
        <v>22.47</v>
      </c>
      <c r="EI16" s="11">
        <v>22.26</v>
      </c>
      <c r="EJ16" s="11">
        <v>22.53</v>
      </c>
      <c r="EK16" s="11">
        <v>22.77</v>
      </c>
      <c r="EL16" s="11">
        <v>18.350000000000001</v>
      </c>
      <c r="EM16" s="11">
        <v>21.68</v>
      </c>
      <c r="EN16" s="11">
        <v>27.8</v>
      </c>
      <c r="EO16" s="11">
        <v>23.13</v>
      </c>
      <c r="EP16" s="11">
        <v>22.06</v>
      </c>
      <c r="EQ16" s="11">
        <v>24.59</v>
      </c>
      <c r="ER16" s="11">
        <v>22.58</v>
      </c>
      <c r="ES16" s="11">
        <v>26.71</v>
      </c>
      <c r="ET16" s="11">
        <v>23.55</v>
      </c>
      <c r="EU16" s="11">
        <v>20.86</v>
      </c>
      <c r="EV16" s="11">
        <v>21.23</v>
      </c>
      <c r="EW16" s="11">
        <v>22.23</v>
      </c>
      <c r="EX16" s="11">
        <v>20.93</v>
      </c>
      <c r="EY16" s="11">
        <v>26.52</v>
      </c>
      <c r="EZ16" s="11">
        <v>26.08</v>
      </c>
      <c r="FA16" s="11">
        <v>21.84</v>
      </c>
      <c r="FB16" s="11">
        <v>24.34</v>
      </c>
      <c r="FC16" s="11">
        <v>21.62</v>
      </c>
      <c r="FD16" s="11">
        <v>22.93</v>
      </c>
      <c r="FE16" s="11">
        <v>24.66</v>
      </c>
      <c r="FF16" s="11">
        <v>25.06</v>
      </c>
      <c r="FG16" s="11">
        <v>23.01</v>
      </c>
      <c r="FH16" s="11">
        <v>30.1</v>
      </c>
      <c r="FI16" s="11">
        <v>26.3</v>
      </c>
      <c r="FJ16" s="13">
        <v>23.9</v>
      </c>
      <c r="FK16" s="8"/>
    </row>
    <row r="17" spans="1:167" x14ac:dyDescent="0.25">
      <c r="A17" s="16" t="s">
        <v>17</v>
      </c>
      <c r="B17" s="17">
        <v>17</v>
      </c>
      <c r="C17" s="20">
        <v>23.94</v>
      </c>
      <c r="D17" s="20">
        <v>25.03</v>
      </c>
      <c r="E17" s="20">
        <v>24.7</v>
      </c>
      <c r="F17" s="20">
        <v>28.07</v>
      </c>
      <c r="G17" s="20">
        <v>29.28</v>
      </c>
      <c r="H17" s="20">
        <v>26.99</v>
      </c>
      <c r="I17" s="20">
        <v>25.4</v>
      </c>
      <c r="J17" s="20">
        <v>31.98</v>
      </c>
      <c r="K17" s="20">
        <v>25.55</v>
      </c>
      <c r="L17" s="20">
        <v>26.11</v>
      </c>
      <c r="M17" s="20">
        <v>30.5</v>
      </c>
      <c r="N17" s="20">
        <v>27.9</v>
      </c>
      <c r="O17" s="20">
        <v>28.6</v>
      </c>
      <c r="P17" s="20">
        <v>23.8</v>
      </c>
      <c r="Q17" s="16"/>
      <c r="R17" s="20">
        <v>25.96</v>
      </c>
      <c r="S17" s="20">
        <v>26.56</v>
      </c>
      <c r="T17" s="20">
        <v>29.6</v>
      </c>
      <c r="U17" s="20">
        <v>29.33</v>
      </c>
      <c r="V17" s="20">
        <v>26.28</v>
      </c>
      <c r="W17" s="20">
        <v>27.64</v>
      </c>
      <c r="X17" s="20">
        <v>25.76</v>
      </c>
      <c r="Y17" s="20">
        <v>29.07</v>
      </c>
      <c r="Z17" s="20">
        <v>26.5</v>
      </c>
      <c r="AA17" s="20">
        <v>26.2</v>
      </c>
      <c r="AB17" s="20">
        <v>26.7</v>
      </c>
      <c r="AC17" s="20">
        <v>28.8</v>
      </c>
      <c r="AD17" s="19"/>
      <c r="AE17" s="20">
        <v>31.74</v>
      </c>
      <c r="AF17" s="20">
        <v>29.4</v>
      </c>
      <c r="AG17" s="20">
        <v>28.25</v>
      </c>
      <c r="AH17" s="20">
        <v>27.7</v>
      </c>
      <c r="AI17" s="20">
        <v>31.97</v>
      </c>
      <c r="AJ17" s="20">
        <v>35.25</v>
      </c>
      <c r="AK17" s="20">
        <v>35.35</v>
      </c>
      <c r="AL17" s="20">
        <v>30.6</v>
      </c>
      <c r="AM17" s="20">
        <v>35.25</v>
      </c>
      <c r="AN17" s="20">
        <v>28.29</v>
      </c>
      <c r="AO17" s="20">
        <v>32.14</v>
      </c>
      <c r="AP17" s="20">
        <v>29.96</v>
      </c>
      <c r="AQ17" s="20">
        <v>31.69</v>
      </c>
      <c r="AR17" s="20">
        <v>32.65</v>
      </c>
      <c r="AS17" s="20">
        <v>32.5</v>
      </c>
      <c r="AT17" s="20">
        <v>35.79</v>
      </c>
      <c r="AU17" s="20">
        <v>35.049999999999997</v>
      </c>
      <c r="AV17" s="20">
        <v>30.15</v>
      </c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9"/>
      <c r="BK17" s="20">
        <v>32.4</v>
      </c>
      <c r="BL17" s="20">
        <v>29.16</v>
      </c>
      <c r="BM17" s="20">
        <v>29.59</v>
      </c>
      <c r="BN17" s="20">
        <v>29.93</v>
      </c>
      <c r="BO17" s="20">
        <v>31.15</v>
      </c>
      <c r="BP17" s="20">
        <v>32.58</v>
      </c>
      <c r="BQ17" s="20">
        <v>34.36</v>
      </c>
      <c r="BR17" s="20">
        <v>30.8</v>
      </c>
      <c r="BS17" s="20">
        <v>30.3</v>
      </c>
      <c r="BT17" s="20">
        <v>30.22</v>
      </c>
      <c r="BU17" s="20">
        <v>30.72</v>
      </c>
      <c r="BV17" s="20">
        <v>32.82</v>
      </c>
      <c r="BW17" s="20">
        <v>32.950000000000003</v>
      </c>
      <c r="BX17" s="20">
        <v>32.03</v>
      </c>
      <c r="BY17" s="20">
        <v>31.7</v>
      </c>
      <c r="BZ17" s="20">
        <v>31.56</v>
      </c>
      <c r="CA17" s="20">
        <v>33.5</v>
      </c>
      <c r="CB17" s="20">
        <v>30.23</v>
      </c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9"/>
      <c r="CP17" s="11">
        <v>24.53</v>
      </c>
      <c r="CQ17" s="11">
        <v>24.3</v>
      </c>
      <c r="CR17" s="11">
        <v>22.86</v>
      </c>
      <c r="CS17" s="11">
        <v>30</v>
      </c>
      <c r="CT17" s="11">
        <v>20.46</v>
      </c>
      <c r="CU17" s="11">
        <v>19.850000000000001</v>
      </c>
      <c r="CV17" s="11">
        <v>24.81</v>
      </c>
      <c r="CW17" s="11">
        <v>21.43</v>
      </c>
      <c r="CX17" s="11">
        <v>23.38</v>
      </c>
      <c r="CY17" s="11">
        <v>23</v>
      </c>
      <c r="CZ17" s="11">
        <v>21.47</v>
      </c>
      <c r="DA17" s="11">
        <v>23.1</v>
      </c>
      <c r="DB17" s="11">
        <v>19.04</v>
      </c>
      <c r="DC17" s="11">
        <v>25.33</v>
      </c>
      <c r="DD17" s="11">
        <v>26.18</v>
      </c>
      <c r="DE17" s="11">
        <v>23.92</v>
      </c>
      <c r="DF17" s="11">
        <v>26.08</v>
      </c>
      <c r="DG17" s="11">
        <v>21.1</v>
      </c>
      <c r="DH17" s="11">
        <v>21.85</v>
      </c>
      <c r="DI17" s="11">
        <v>23.49</v>
      </c>
      <c r="DJ17" s="11">
        <v>24.4</v>
      </c>
      <c r="DK17" s="11">
        <v>20.05</v>
      </c>
      <c r="DL17" s="11">
        <v>22.55</v>
      </c>
      <c r="DM17" s="11">
        <v>23.74</v>
      </c>
      <c r="DN17" s="11">
        <v>21.95</v>
      </c>
      <c r="DO17" s="11">
        <v>32.92</v>
      </c>
      <c r="DP17" s="11">
        <v>30.34</v>
      </c>
      <c r="DQ17" s="11">
        <v>24.6</v>
      </c>
      <c r="DR17" s="11">
        <v>25.9</v>
      </c>
      <c r="DS17" s="11">
        <v>25.3</v>
      </c>
      <c r="DT17" s="7"/>
      <c r="DU17" s="11">
        <v>22.4</v>
      </c>
      <c r="DV17" s="11">
        <v>21.6</v>
      </c>
      <c r="DW17" s="11">
        <v>23.17</v>
      </c>
      <c r="DX17" s="11">
        <v>22.76</v>
      </c>
      <c r="DY17" s="11">
        <v>22.13</v>
      </c>
      <c r="DZ17" s="11">
        <v>27.3</v>
      </c>
      <c r="EA17" s="11">
        <v>23.9</v>
      </c>
      <c r="EB17" s="11">
        <v>22.06</v>
      </c>
      <c r="EC17" s="11">
        <v>22.5</v>
      </c>
      <c r="ED17" s="11">
        <v>21.68</v>
      </c>
      <c r="EE17" s="11">
        <v>21.47</v>
      </c>
      <c r="EF17" s="11">
        <v>25.32</v>
      </c>
      <c r="EG17" s="11">
        <v>23.56</v>
      </c>
      <c r="EH17" s="11">
        <v>23</v>
      </c>
      <c r="EI17" s="11">
        <v>22.5</v>
      </c>
      <c r="EJ17" s="11">
        <v>22.35</v>
      </c>
      <c r="EK17" s="11">
        <v>22.84</v>
      </c>
      <c r="EL17" s="11">
        <v>19.059999999999999</v>
      </c>
      <c r="EM17" s="11">
        <v>22.23</v>
      </c>
      <c r="EN17" s="11">
        <v>28.17</v>
      </c>
      <c r="EO17" s="11">
        <v>23.53</v>
      </c>
      <c r="EP17" s="11">
        <v>22.38</v>
      </c>
      <c r="EQ17" s="11">
        <v>24.14</v>
      </c>
      <c r="ER17" s="11">
        <v>23.07</v>
      </c>
      <c r="ES17" s="11">
        <v>27.37</v>
      </c>
      <c r="ET17" s="11">
        <v>23.53</v>
      </c>
      <c r="EU17" s="11">
        <v>21.07</v>
      </c>
      <c r="EV17" s="11">
        <v>21.49</v>
      </c>
      <c r="EW17" s="11">
        <v>22.45</v>
      </c>
      <c r="EX17" s="11">
        <v>21.36</v>
      </c>
      <c r="EY17" s="11">
        <v>26.97</v>
      </c>
      <c r="EZ17" s="11">
        <v>26.24</v>
      </c>
      <c r="FA17" s="11">
        <v>22.09</v>
      </c>
      <c r="FB17" s="11">
        <v>24.89</v>
      </c>
      <c r="FC17" s="11">
        <v>21.9</v>
      </c>
      <c r="FD17" s="11">
        <v>23.16</v>
      </c>
      <c r="FE17" s="11">
        <v>24.88</v>
      </c>
      <c r="FF17" s="11">
        <v>25.28</v>
      </c>
      <c r="FG17" s="11">
        <v>23.7</v>
      </c>
      <c r="FH17" s="11">
        <v>31.4</v>
      </c>
      <c r="FI17" s="11">
        <v>26</v>
      </c>
      <c r="FJ17" s="13">
        <v>25.3</v>
      </c>
      <c r="FK17" s="8"/>
    </row>
    <row r="18" spans="1:167" x14ac:dyDescent="0.25">
      <c r="A18" s="16" t="s">
        <v>17</v>
      </c>
      <c r="B18" s="17">
        <v>18</v>
      </c>
      <c r="C18" s="20">
        <v>24.08</v>
      </c>
      <c r="D18" s="20">
        <v>25.37</v>
      </c>
      <c r="E18" s="20">
        <v>24.95</v>
      </c>
      <c r="F18" s="20">
        <v>28.11</v>
      </c>
      <c r="G18" s="20">
        <v>29.57</v>
      </c>
      <c r="H18" s="20">
        <v>27.07</v>
      </c>
      <c r="I18" s="20">
        <v>25.39</v>
      </c>
      <c r="J18" s="20">
        <v>32.61</v>
      </c>
      <c r="K18" s="20">
        <v>25.72</v>
      </c>
      <c r="L18" s="20">
        <v>26.96</v>
      </c>
      <c r="M18" s="20">
        <v>30.27</v>
      </c>
      <c r="N18" s="20">
        <v>27.5</v>
      </c>
      <c r="O18" s="20">
        <v>28.08</v>
      </c>
      <c r="P18" s="20">
        <v>24.13</v>
      </c>
      <c r="Q18" s="16"/>
      <c r="R18" s="20">
        <v>26.47</v>
      </c>
      <c r="S18" s="20">
        <v>26.74</v>
      </c>
      <c r="T18" s="20">
        <v>29.61</v>
      </c>
      <c r="U18" s="20">
        <v>28.57</v>
      </c>
      <c r="V18" s="20">
        <v>26.61</v>
      </c>
      <c r="W18" s="20">
        <v>28.01</v>
      </c>
      <c r="X18" s="20">
        <v>25.96</v>
      </c>
      <c r="Y18" s="20">
        <v>29.78</v>
      </c>
      <c r="Z18" s="20">
        <v>26.65</v>
      </c>
      <c r="AA18" s="20">
        <v>26.56</v>
      </c>
      <c r="AB18" s="20">
        <v>26.66</v>
      </c>
      <c r="AC18" s="20">
        <v>29.29</v>
      </c>
      <c r="AD18" s="19"/>
      <c r="AE18" s="20">
        <v>32.5</v>
      </c>
      <c r="AF18" s="20">
        <v>30.47</v>
      </c>
      <c r="AG18" s="20">
        <v>30.5</v>
      </c>
      <c r="AH18" s="20">
        <v>28.63</v>
      </c>
      <c r="AI18" s="20">
        <v>32.99</v>
      </c>
      <c r="AJ18" s="20">
        <v>36.54</v>
      </c>
      <c r="AK18" s="20">
        <v>37.81</v>
      </c>
      <c r="AL18" s="20">
        <v>31.41</v>
      </c>
      <c r="AM18" s="20">
        <v>35.28</v>
      </c>
      <c r="AN18" s="20">
        <v>29.81</v>
      </c>
      <c r="AO18" s="20">
        <v>32.090000000000003</v>
      </c>
      <c r="AP18" s="20">
        <v>30.92</v>
      </c>
      <c r="AQ18" s="20">
        <v>32.950000000000003</v>
      </c>
      <c r="AR18" s="20">
        <v>33.450000000000003</v>
      </c>
      <c r="AS18" s="20">
        <v>34.9</v>
      </c>
      <c r="AT18" s="20">
        <v>37.47</v>
      </c>
      <c r="AU18" s="20">
        <v>35.39</v>
      </c>
      <c r="AV18" s="20">
        <v>30.35</v>
      </c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9"/>
      <c r="BK18" s="20">
        <v>32.69</v>
      </c>
      <c r="BL18" s="20">
        <v>30.19</v>
      </c>
      <c r="BM18" s="20">
        <v>31.21</v>
      </c>
      <c r="BN18" s="20">
        <v>31.81</v>
      </c>
      <c r="BO18" s="20">
        <v>32.57</v>
      </c>
      <c r="BP18" s="20">
        <v>33.28</v>
      </c>
      <c r="BQ18" s="20">
        <v>35.380000000000003</v>
      </c>
      <c r="BR18" s="20">
        <v>31.93</v>
      </c>
      <c r="BS18" s="20">
        <v>30.2</v>
      </c>
      <c r="BT18" s="20">
        <v>31.37</v>
      </c>
      <c r="BU18" s="20">
        <v>32.15</v>
      </c>
      <c r="BV18" s="20">
        <v>32.58</v>
      </c>
      <c r="BW18" s="20">
        <v>33.56</v>
      </c>
      <c r="BX18" s="20">
        <v>32.96</v>
      </c>
      <c r="BY18" s="20">
        <v>32.340000000000003</v>
      </c>
      <c r="BZ18" s="20">
        <v>32.31</v>
      </c>
      <c r="CA18" s="20">
        <v>34.65</v>
      </c>
      <c r="CB18" s="20">
        <v>31.4</v>
      </c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9"/>
      <c r="CP18" s="11">
        <v>25.59</v>
      </c>
      <c r="CQ18" s="11">
        <v>26.29</v>
      </c>
      <c r="CR18" s="11">
        <v>24.17</v>
      </c>
      <c r="CS18" s="11">
        <v>31.78</v>
      </c>
      <c r="CT18" s="11">
        <v>21.5</v>
      </c>
      <c r="CU18" s="11">
        <v>19.88</v>
      </c>
      <c r="CV18" s="11">
        <v>24.73</v>
      </c>
      <c r="CW18" s="11">
        <v>23.05</v>
      </c>
      <c r="CX18" s="11">
        <v>23.32</v>
      </c>
      <c r="CY18" s="11">
        <v>24.84</v>
      </c>
      <c r="CZ18" s="11">
        <v>22.96</v>
      </c>
      <c r="DA18" s="11">
        <v>23.06</v>
      </c>
      <c r="DB18" s="11">
        <v>18.8</v>
      </c>
      <c r="DC18" s="11">
        <v>26.15</v>
      </c>
      <c r="DD18" s="11">
        <v>26.9</v>
      </c>
      <c r="DE18" s="11">
        <v>24.06</v>
      </c>
      <c r="DF18" s="11">
        <v>26.73</v>
      </c>
      <c r="DG18" s="11">
        <v>21.25</v>
      </c>
      <c r="DH18" s="11">
        <v>22.52</v>
      </c>
      <c r="DI18" s="11">
        <v>23.57</v>
      </c>
      <c r="DJ18" s="11">
        <v>24.64</v>
      </c>
      <c r="DK18" s="11">
        <v>20.39</v>
      </c>
      <c r="DL18" s="11">
        <v>22.7</v>
      </c>
      <c r="DM18" s="11">
        <v>24.14</v>
      </c>
      <c r="DN18" s="11">
        <v>22.18</v>
      </c>
      <c r="DO18" s="11">
        <v>34.200000000000003</v>
      </c>
      <c r="DP18" s="11">
        <v>31.16</v>
      </c>
      <c r="DQ18" s="11">
        <v>24.58</v>
      </c>
      <c r="DR18" s="11">
        <v>27.79</v>
      </c>
      <c r="DS18" s="11">
        <v>26.1</v>
      </c>
      <c r="DT18" s="7"/>
      <c r="DU18" s="11">
        <v>22.96</v>
      </c>
      <c r="DV18" s="11">
        <v>22.46</v>
      </c>
      <c r="DW18" s="11">
        <v>24.37</v>
      </c>
      <c r="DX18" s="11">
        <v>24.7</v>
      </c>
      <c r="DY18" s="11">
        <v>22.64</v>
      </c>
      <c r="DZ18" s="11">
        <v>27.31</v>
      </c>
      <c r="EA18" s="11">
        <v>24.62</v>
      </c>
      <c r="EB18" s="11">
        <v>23.25</v>
      </c>
      <c r="EC18" s="11">
        <v>23.57</v>
      </c>
      <c r="ED18" s="11">
        <v>22.71</v>
      </c>
      <c r="EE18" s="11">
        <v>22.7</v>
      </c>
      <c r="EF18" s="11">
        <v>27.29</v>
      </c>
      <c r="EG18" s="11">
        <v>24.92</v>
      </c>
      <c r="EH18" s="11">
        <v>23.91</v>
      </c>
      <c r="EI18" s="11">
        <v>23.14</v>
      </c>
      <c r="EJ18" s="11">
        <v>24.19</v>
      </c>
      <c r="EK18" s="11">
        <v>24.33</v>
      </c>
      <c r="EL18" s="11">
        <v>18.86</v>
      </c>
      <c r="EM18" s="11">
        <v>22.84</v>
      </c>
      <c r="EN18" s="11">
        <v>28.78</v>
      </c>
      <c r="EO18" s="11">
        <v>23.94</v>
      </c>
      <c r="EP18" s="11">
        <v>22.7</v>
      </c>
      <c r="EQ18" s="11">
        <v>23.93</v>
      </c>
      <c r="ER18" s="11">
        <v>23.66</v>
      </c>
      <c r="ES18" s="11">
        <v>28.12</v>
      </c>
      <c r="ET18" s="11">
        <v>23.88</v>
      </c>
      <c r="EU18" s="11">
        <v>21.28</v>
      </c>
      <c r="EV18" s="11">
        <v>21.76</v>
      </c>
      <c r="EW18" s="11">
        <v>22.68</v>
      </c>
      <c r="EX18" s="11">
        <v>21.8</v>
      </c>
      <c r="EY18" s="11">
        <v>27.43</v>
      </c>
      <c r="EZ18" s="11">
        <v>26</v>
      </c>
      <c r="FA18" s="11">
        <v>22.34</v>
      </c>
      <c r="FB18" s="11">
        <v>25.44</v>
      </c>
      <c r="FC18" s="11">
        <v>22.19</v>
      </c>
      <c r="FD18" s="11">
        <v>23.4</v>
      </c>
      <c r="FE18" s="11">
        <v>25.1</v>
      </c>
      <c r="FF18" s="11">
        <v>25.51</v>
      </c>
      <c r="FG18" s="11">
        <v>24.4</v>
      </c>
      <c r="FH18" s="11">
        <v>33.020000000000003</v>
      </c>
      <c r="FI18" s="11">
        <v>27.93</v>
      </c>
      <c r="FJ18" s="13">
        <v>26.1</v>
      </c>
      <c r="FK18" s="8"/>
    </row>
    <row r="19" spans="1:167" x14ac:dyDescent="0.25">
      <c r="A19" s="16" t="s">
        <v>17</v>
      </c>
      <c r="B19" s="17">
        <v>19</v>
      </c>
      <c r="C19" s="20">
        <v>24.27</v>
      </c>
      <c r="D19" s="20">
        <v>25.75</v>
      </c>
      <c r="E19" s="20">
        <v>25.24</v>
      </c>
      <c r="F19" s="20">
        <v>28.34</v>
      </c>
      <c r="G19" s="20">
        <v>29.91</v>
      </c>
      <c r="H19" s="20">
        <v>27.19</v>
      </c>
      <c r="I19" s="20">
        <v>25.4</v>
      </c>
      <c r="J19" s="20">
        <v>33.33</v>
      </c>
      <c r="K19" s="20">
        <v>25.92</v>
      </c>
      <c r="L19" s="20">
        <v>27.86</v>
      </c>
      <c r="M19" s="20">
        <v>32.6</v>
      </c>
      <c r="N19" s="20">
        <v>30.14</v>
      </c>
      <c r="O19" s="20">
        <v>29.09</v>
      </c>
      <c r="P19" s="20">
        <v>24.6</v>
      </c>
      <c r="Q19" s="16"/>
      <c r="R19" s="20">
        <v>27.14</v>
      </c>
      <c r="S19" s="20">
        <v>26.98</v>
      </c>
      <c r="T19" s="20">
        <v>29.7</v>
      </c>
      <c r="U19" s="20">
        <v>27.88</v>
      </c>
      <c r="V19" s="20">
        <v>27.02</v>
      </c>
      <c r="W19" s="20">
        <v>28.43</v>
      </c>
      <c r="X19" s="20">
        <v>26.17</v>
      </c>
      <c r="Y19" s="20">
        <v>30.41</v>
      </c>
      <c r="Z19" s="20">
        <v>27.7</v>
      </c>
      <c r="AA19" s="20">
        <v>27.95</v>
      </c>
      <c r="AB19" s="20">
        <v>27.8</v>
      </c>
      <c r="AC19" s="20">
        <v>29.6</v>
      </c>
      <c r="AD19" s="19"/>
      <c r="AE19" s="20">
        <v>31.13</v>
      </c>
      <c r="AF19" s="20">
        <v>30.7</v>
      </c>
      <c r="AG19" s="20">
        <v>30.97</v>
      </c>
      <c r="AH19" s="20">
        <v>28.02</v>
      </c>
      <c r="AI19" s="20">
        <v>34.340000000000003</v>
      </c>
      <c r="AJ19" s="20">
        <v>36.799999999999997</v>
      </c>
      <c r="AK19" s="20">
        <v>38.799999999999997</v>
      </c>
      <c r="AL19" s="20">
        <v>31.7</v>
      </c>
      <c r="AM19" s="20">
        <v>37.28</v>
      </c>
      <c r="AN19" s="20">
        <v>30.01</v>
      </c>
      <c r="AO19" s="20">
        <v>31.59</v>
      </c>
      <c r="AP19" s="20">
        <v>30.72</v>
      </c>
      <c r="AQ19" s="20">
        <v>33.85</v>
      </c>
      <c r="AR19" s="20">
        <v>34.85</v>
      </c>
      <c r="AS19" s="20">
        <v>37.33</v>
      </c>
      <c r="AT19" s="20">
        <v>38.450000000000003</v>
      </c>
      <c r="AU19" s="20">
        <v>36.86</v>
      </c>
      <c r="AV19" s="20">
        <v>31.07</v>
      </c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9"/>
      <c r="BK19" s="20">
        <v>32.75</v>
      </c>
      <c r="BL19" s="20">
        <v>31.26</v>
      </c>
      <c r="BM19" s="20">
        <v>32</v>
      </c>
      <c r="BN19" s="20">
        <v>33.56</v>
      </c>
      <c r="BO19" s="20">
        <v>34.159999999999997</v>
      </c>
      <c r="BP19" s="20">
        <v>33.44</v>
      </c>
      <c r="BQ19" s="20">
        <v>35.74</v>
      </c>
      <c r="BR19" s="20">
        <v>33.35</v>
      </c>
      <c r="BS19" s="20">
        <v>31.36</v>
      </c>
      <c r="BT19" s="20">
        <v>31.35</v>
      </c>
      <c r="BU19" s="20">
        <v>32.6</v>
      </c>
      <c r="BV19" s="20">
        <v>33.75</v>
      </c>
      <c r="BW19" s="20">
        <v>33.24</v>
      </c>
      <c r="BX19" s="20">
        <v>34.83</v>
      </c>
      <c r="BY19" s="20">
        <v>33.47</v>
      </c>
      <c r="BZ19" s="20">
        <v>33.409999999999997</v>
      </c>
      <c r="CA19" s="20">
        <v>36.35</v>
      </c>
      <c r="CB19" s="20">
        <v>31.57</v>
      </c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9"/>
      <c r="CP19" s="11">
        <v>26.73</v>
      </c>
      <c r="CQ19" s="11">
        <v>28.04</v>
      </c>
      <c r="CR19" s="11">
        <v>24.6</v>
      </c>
      <c r="CS19" s="11">
        <v>31.51</v>
      </c>
      <c r="CT19" s="11">
        <v>21.4</v>
      </c>
      <c r="CU19" s="11">
        <v>20.260000000000002</v>
      </c>
      <c r="CV19" s="11">
        <v>24.77</v>
      </c>
      <c r="CW19" s="11">
        <v>23.55</v>
      </c>
      <c r="CX19" s="11">
        <v>23.4</v>
      </c>
      <c r="CY19" s="11">
        <v>24.65</v>
      </c>
      <c r="CZ19" s="11">
        <v>21.97</v>
      </c>
      <c r="DA19" s="11">
        <v>22.93</v>
      </c>
      <c r="DB19" s="11">
        <v>18.59</v>
      </c>
      <c r="DC19" s="11">
        <v>26.97</v>
      </c>
      <c r="DD19" s="11">
        <v>27.62</v>
      </c>
      <c r="DE19" s="11">
        <v>24.21</v>
      </c>
      <c r="DF19" s="11">
        <v>27.71</v>
      </c>
      <c r="DG19" s="11">
        <v>21.51</v>
      </c>
      <c r="DH19" s="11">
        <v>22.67</v>
      </c>
      <c r="DI19" s="11">
        <v>23.97</v>
      </c>
      <c r="DJ19" s="11">
        <v>25.93</v>
      </c>
      <c r="DK19" s="11">
        <v>20.48</v>
      </c>
      <c r="DL19" s="11">
        <v>23.15</v>
      </c>
      <c r="DM19" s="11">
        <v>25.76</v>
      </c>
      <c r="DN19" s="11">
        <v>22.79</v>
      </c>
      <c r="DO19" s="11">
        <v>35.42</v>
      </c>
      <c r="DP19" s="11">
        <v>32.01</v>
      </c>
      <c r="DQ19" s="11">
        <v>24.3</v>
      </c>
      <c r="DR19" s="11">
        <v>29.9</v>
      </c>
      <c r="DS19" s="11">
        <v>27.13</v>
      </c>
      <c r="DT19" s="7"/>
      <c r="DU19" s="11">
        <v>22.55</v>
      </c>
      <c r="DV19" s="11">
        <v>22.18</v>
      </c>
      <c r="DW19" s="11">
        <v>24.57</v>
      </c>
      <c r="DX19" s="11">
        <v>24.5</v>
      </c>
      <c r="DY19" s="11">
        <v>23.03</v>
      </c>
      <c r="DZ19" s="11">
        <v>28.25</v>
      </c>
      <c r="EA19" s="11">
        <v>25.3</v>
      </c>
      <c r="EB19" s="11">
        <v>21.65</v>
      </c>
      <c r="EC19" s="11">
        <v>23.6</v>
      </c>
      <c r="ED19" s="11">
        <v>21.92</v>
      </c>
      <c r="EE19" s="11">
        <v>22.5</v>
      </c>
      <c r="EF19" s="11">
        <v>27.16</v>
      </c>
      <c r="EG19" s="11">
        <v>25.52</v>
      </c>
      <c r="EH19" s="11">
        <v>23.96</v>
      </c>
      <c r="EI19" s="11">
        <v>23.8</v>
      </c>
      <c r="EJ19" s="11">
        <v>24.18</v>
      </c>
      <c r="EK19" s="11">
        <v>24.5</v>
      </c>
      <c r="EL19" s="11">
        <v>19.05</v>
      </c>
      <c r="EM19" s="11">
        <v>23.45</v>
      </c>
      <c r="EN19" s="11">
        <v>29.4</v>
      </c>
      <c r="EO19" s="11">
        <v>24.11</v>
      </c>
      <c r="EP19" s="11">
        <v>23.45</v>
      </c>
      <c r="EQ19" s="11">
        <v>23.82</v>
      </c>
      <c r="ER19" s="11">
        <v>24.26</v>
      </c>
      <c r="ES19" s="11">
        <v>28.87</v>
      </c>
      <c r="ET19" s="11">
        <v>24.23</v>
      </c>
      <c r="EU19" s="11">
        <v>21.37</v>
      </c>
      <c r="EV19" s="11">
        <v>21.87</v>
      </c>
      <c r="EW19" s="11">
        <v>22.97</v>
      </c>
      <c r="EX19" s="11">
        <v>22.25</v>
      </c>
      <c r="EY19" s="11">
        <v>27.8</v>
      </c>
      <c r="EZ19" s="11">
        <v>26.19</v>
      </c>
      <c r="FA19" s="11">
        <v>22.45</v>
      </c>
      <c r="FB19" s="11">
        <v>25.84</v>
      </c>
      <c r="FC19" s="11">
        <v>22.49</v>
      </c>
      <c r="FD19" s="11">
        <v>23.92</v>
      </c>
      <c r="FE19" s="11">
        <v>26.25</v>
      </c>
      <c r="FF19" s="11">
        <v>26.18</v>
      </c>
      <c r="FG19" s="12"/>
      <c r="FH19" s="11">
        <v>36.020000000000003</v>
      </c>
      <c r="FI19" s="11">
        <v>28.93</v>
      </c>
      <c r="FJ19" s="13">
        <v>27.13</v>
      </c>
      <c r="FK19" s="8"/>
    </row>
    <row r="20" spans="1:167" x14ac:dyDescent="0.25">
      <c r="A20" s="16" t="s">
        <v>17</v>
      </c>
      <c r="B20" s="17">
        <v>20</v>
      </c>
      <c r="C20" s="20">
        <v>24.42</v>
      </c>
      <c r="D20" s="20">
        <v>25.93</v>
      </c>
      <c r="E20" s="20">
        <v>25.41</v>
      </c>
      <c r="F20" s="20">
        <v>28.58</v>
      </c>
      <c r="G20" s="20">
        <v>30.17</v>
      </c>
      <c r="H20" s="20">
        <v>27.32</v>
      </c>
      <c r="I20" s="20">
        <v>25.63</v>
      </c>
      <c r="J20" s="20">
        <v>33.58</v>
      </c>
      <c r="K20" s="20">
        <v>26.18</v>
      </c>
      <c r="L20" s="20">
        <v>28.07</v>
      </c>
      <c r="M20" s="20">
        <v>33.15</v>
      </c>
      <c r="N20" s="20">
        <v>31.88</v>
      </c>
      <c r="O20" s="20">
        <v>29.76</v>
      </c>
      <c r="P20" s="20">
        <v>24.32</v>
      </c>
      <c r="Q20" s="16"/>
      <c r="R20" s="20">
        <v>27.21</v>
      </c>
      <c r="S20" s="20">
        <v>27.19</v>
      </c>
      <c r="T20" s="20">
        <v>29.91</v>
      </c>
      <c r="U20" s="20">
        <v>28.1</v>
      </c>
      <c r="V20" s="20">
        <v>27.26</v>
      </c>
      <c r="W20" s="20">
        <v>28.65</v>
      </c>
      <c r="X20" s="20">
        <v>26.37</v>
      </c>
      <c r="Y20" s="20">
        <v>30.66</v>
      </c>
      <c r="Z20" s="20">
        <v>27.18</v>
      </c>
      <c r="AA20" s="20">
        <v>28.17</v>
      </c>
      <c r="AB20" s="20">
        <v>29</v>
      </c>
      <c r="AC20" s="20">
        <v>30.5</v>
      </c>
      <c r="AD20" s="19"/>
      <c r="AE20" s="20">
        <v>33.4</v>
      </c>
      <c r="AF20" s="20">
        <v>30.71</v>
      </c>
      <c r="AG20" s="20">
        <v>30.83</v>
      </c>
      <c r="AH20" s="20">
        <v>29.19</v>
      </c>
      <c r="AI20" s="20">
        <v>34.17</v>
      </c>
      <c r="AJ20" s="20">
        <v>37.08</v>
      </c>
      <c r="AK20" s="20">
        <v>38.79</v>
      </c>
      <c r="AL20" s="20">
        <v>31.71</v>
      </c>
      <c r="AM20" s="20">
        <v>38.590000000000003</v>
      </c>
      <c r="AN20" s="20">
        <v>30.39</v>
      </c>
      <c r="AO20" s="20">
        <v>32.57</v>
      </c>
      <c r="AP20" s="20">
        <v>31.68</v>
      </c>
      <c r="AQ20" s="20">
        <v>35.03</v>
      </c>
      <c r="AR20" s="20">
        <v>35.39</v>
      </c>
      <c r="AS20" s="20">
        <v>38.909999999999997</v>
      </c>
      <c r="AT20" s="20">
        <v>38.700000000000003</v>
      </c>
      <c r="AU20" s="20">
        <v>37.69</v>
      </c>
      <c r="AV20" s="20">
        <v>31.21</v>
      </c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9"/>
      <c r="BK20" s="20">
        <v>32.31</v>
      </c>
      <c r="BL20" s="20">
        <v>31.28</v>
      </c>
      <c r="BM20" s="20">
        <v>31.76</v>
      </c>
      <c r="BN20" s="20">
        <v>33.909999999999997</v>
      </c>
      <c r="BO20" s="20">
        <v>34.44</v>
      </c>
      <c r="BP20" s="20">
        <v>33.46</v>
      </c>
      <c r="BQ20" s="20">
        <v>36.770000000000003</v>
      </c>
      <c r="BR20" s="20">
        <v>34.08</v>
      </c>
      <c r="BS20" s="20">
        <v>32.17</v>
      </c>
      <c r="BT20" s="20">
        <v>33.049999999999997</v>
      </c>
      <c r="BU20" s="20">
        <v>34.06</v>
      </c>
      <c r="BV20" s="20">
        <v>34.18</v>
      </c>
      <c r="BW20" s="20">
        <v>34.380000000000003</v>
      </c>
      <c r="BX20" s="20">
        <v>35.94</v>
      </c>
      <c r="BY20" s="20">
        <v>34.04</v>
      </c>
      <c r="BZ20" s="20">
        <v>33.29</v>
      </c>
      <c r="CA20" s="20">
        <v>36.68</v>
      </c>
      <c r="CB20" s="20">
        <v>31.5</v>
      </c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9"/>
      <c r="CP20" s="11">
        <v>26.41</v>
      </c>
      <c r="CQ20" s="11">
        <v>28.34</v>
      </c>
      <c r="CR20" s="11">
        <v>24.95</v>
      </c>
      <c r="CS20" s="11">
        <v>32.68</v>
      </c>
      <c r="CT20" s="11">
        <v>22.02</v>
      </c>
      <c r="CU20" s="11">
        <v>21</v>
      </c>
      <c r="CV20" s="11">
        <v>26.74</v>
      </c>
      <c r="CW20" s="11">
        <v>24.49</v>
      </c>
      <c r="CX20" s="11">
        <v>24.44</v>
      </c>
      <c r="CY20" s="11">
        <v>26.93</v>
      </c>
      <c r="CZ20" s="11">
        <v>23.33</v>
      </c>
      <c r="DA20" s="11">
        <v>22.75</v>
      </c>
      <c r="DB20" s="11">
        <v>18.760000000000002</v>
      </c>
      <c r="DC20" s="11">
        <v>27.05</v>
      </c>
      <c r="DD20" s="11">
        <v>27.91</v>
      </c>
      <c r="DE20" s="11">
        <v>24.91</v>
      </c>
      <c r="DF20" s="11">
        <v>29.34</v>
      </c>
      <c r="DG20" s="11">
        <v>21.93</v>
      </c>
      <c r="DH20" s="11">
        <v>23.5</v>
      </c>
      <c r="DI20" s="11">
        <v>24.46</v>
      </c>
      <c r="DJ20" s="11">
        <v>27.46</v>
      </c>
      <c r="DK20" s="11">
        <v>20.92</v>
      </c>
      <c r="DL20" s="11">
        <v>23.76</v>
      </c>
      <c r="DM20" s="11">
        <v>26.43</v>
      </c>
      <c r="DN20" s="11">
        <v>23.63</v>
      </c>
      <c r="DO20" s="11">
        <v>36.57</v>
      </c>
      <c r="DP20" s="11">
        <v>33.03</v>
      </c>
      <c r="DQ20" s="11">
        <v>26.73</v>
      </c>
      <c r="DR20" s="11">
        <v>30.55</v>
      </c>
      <c r="DS20" s="11">
        <v>29.23</v>
      </c>
      <c r="DT20" s="7"/>
      <c r="DU20" s="11">
        <v>23.3</v>
      </c>
      <c r="DV20" s="11">
        <v>23.91</v>
      </c>
      <c r="DW20" s="11">
        <v>24.61</v>
      </c>
      <c r="DX20" s="11">
        <v>26.02</v>
      </c>
      <c r="DY20" s="11">
        <v>23.95</v>
      </c>
      <c r="DZ20" s="11">
        <v>29</v>
      </c>
      <c r="EA20" s="11">
        <v>25.3</v>
      </c>
      <c r="EB20" s="11">
        <v>22.81</v>
      </c>
      <c r="EC20" s="11">
        <v>24.14</v>
      </c>
      <c r="ED20" s="11">
        <v>22.99</v>
      </c>
      <c r="EE20" s="11">
        <v>23.7</v>
      </c>
      <c r="EF20" s="11">
        <v>26.76</v>
      </c>
      <c r="EG20" s="11">
        <v>26.49</v>
      </c>
      <c r="EH20" s="11">
        <v>24.74</v>
      </c>
      <c r="EI20" s="11">
        <v>24.17</v>
      </c>
      <c r="EJ20" s="11">
        <v>24.09</v>
      </c>
      <c r="EK20" s="11">
        <v>26.5</v>
      </c>
      <c r="EL20" s="11">
        <v>19.43</v>
      </c>
      <c r="EM20" s="11">
        <v>24.75</v>
      </c>
      <c r="EN20" s="11">
        <v>30.09</v>
      </c>
      <c r="EO20" s="11">
        <v>24.7</v>
      </c>
      <c r="EP20" s="11">
        <v>24.52</v>
      </c>
      <c r="EQ20" s="11">
        <v>24.61</v>
      </c>
      <c r="ER20" s="11">
        <v>24.69</v>
      </c>
      <c r="ES20" s="11">
        <v>28</v>
      </c>
      <c r="ET20" s="11">
        <v>24.75</v>
      </c>
      <c r="EU20" s="11">
        <v>21.67</v>
      </c>
      <c r="EV20" s="11">
        <v>22.26</v>
      </c>
      <c r="EW20" s="11">
        <v>23.5</v>
      </c>
      <c r="EX20" s="11">
        <v>22.5</v>
      </c>
      <c r="EY20" s="11">
        <v>28.22</v>
      </c>
      <c r="EZ20" s="11">
        <v>26.14</v>
      </c>
      <c r="FA20" s="11">
        <v>22.61</v>
      </c>
      <c r="FB20" s="11">
        <v>26.25</v>
      </c>
      <c r="FC20" s="11">
        <v>23.09</v>
      </c>
      <c r="FD20" s="11">
        <v>24.69</v>
      </c>
      <c r="FE20" s="11">
        <v>27.61</v>
      </c>
      <c r="FF20" s="11">
        <v>27.08</v>
      </c>
      <c r="FG20" s="12"/>
      <c r="FH20" s="11">
        <v>37.69</v>
      </c>
      <c r="FI20" s="11">
        <v>30.01</v>
      </c>
      <c r="FJ20" s="13">
        <v>29.23</v>
      </c>
      <c r="FK20" s="8"/>
    </row>
    <row r="21" spans="1:167" x14ac:dyDescent="0.25">
      <c r="A21" s="16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6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7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8"/>
    </row>
    <row r="22" spans="1:167" x14ac:dyDescent="0.25">
      <c r="A22" s="16" t="s">
        <v>18</v>
      </c>
      <c r="B22" s="17">
        <v>4</v>
      </c>
      <c r="C22" s="5">
        <v>1.796</v>
      </c>
      <c r="D22" s="5">
        <v>2.0499999999999998</v>
      </c>
      <c r="E22" s="5">
        <v>2.0979999999999999</v>
      </c>
      <c r="F22" s="5">
        <v>2.157</v>
      </c>
      <c r="G22" s="5">
        <v>2.3679999999999999</v>
      </c>
      <c r="H22" s="5">
        <v>1.927</v>
      </c>
      <c r="I22" s="5">
        <v>1.7989999999999999</v>
      </c>
      <c r="J22" s="5">
        <v>2.4249999999999998</v>
      </c>
      <c r="K22" s="5">
        <v>1.2490000000000001</v>
      </c>
      <c r="L22" s="5">
        <v>2.1619999999999999</v>
      </c>
      <c r="M22" s="18"/>
      <c r="N22" s="18"/>
      <c r="O22" s="18"/>
      <c r="P22" s="18"/>
      <c r="Q22" s="19"/>
      <c r="R22" s="5">
        <v>2.0920000000000001</v>
      </c>
      <c r="S22" s="5">
        <v>2.3140000000000001</v>
      </c>
      <c r="T22" s="5">
        <v>2.11</v>
      </c>
      <c r="U22" s="5">
        <v>1.39</v>
      </c>
      <c r="V22" s="5">
        <v>2.137</v>
      </c>
      <c r="W22" s="5">
        <v>2.2999999999999998</v>
      </c>
      <c r="X22" s="5">
        <v>2.64</v>
      </c>
      <c r="Y22" s="5">
        <v>2.1469999999999998</v>
      </c>
      <c r="Z22" s="18"/>
      <c r="AA22" s="18"/>
      <c r="AB22" s="18"/>
      <c r="AC22" s="18"/>
      <c r="AD22" s="19"/>
      <c r="AE22" s="5">
        <v>2.6</v>
      </c>
      <c r="AF22" s="5">
        <v>2.27</v>
      </c>
      <c r="AG22" s="5">
        <v>2.31</v>
      </c>
      <c r="AH22" s="5">
        <v>2.11</v>
      </c>
      <c r="AI22" s="5">
        <v>2.52</v>
      </c>
      <c r="AJ22" s="5">
        <v>2.95</v>
      </c>
      <c r="AK22" s="5">
        <v>2.63</v>
      </c>
      <c r="AL22" s="5">
        <v>1.93</v>
      </c>
      <c r="AM22" s="5">
        <v>2.91</v>
      </c>
      <c r="AN22" s="5">
        <v>2.81</v>
      </c>
      <c r="AO22" s="5">
        <v>2.41</v>
      </c>
      <c r="AP22" s="5">
        <v>1.79</v>
      </c>
      <c r="AQ22" s="5">
        <v>3.48</v>
      </c>
      <c r="AR22" s="5">
        <v>2.2799999999999998</v>
      </c>
      <c r="AS22" s="5">
        <v>2.4</v>
      </c>
      <c r="AT22" s="5">
        <v>2.69</v>
      </c>
      <c r="AU22" s="5">
        <v>2.09</v>
      </c>
      <c r="AV22" s="5">
        <v>1.9</v>
      </c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9"/>
      <c r="BK22" s="5">
        <v>2.83</v>
      </c>
      <c r="BL22" s="5">
        <v>2.74</v>
      </c>
      <c r="BM22" s="5">
        <v>2.62</v>
      </c>
      <c r="BN22" s="5">
        <v>2.4700000000000002</v>
      </c>
      <c r="BO22" s="5">
        <v>2.83</v>
      </c>
      <c r="BP22" s="5">
        <v>2.4300000000000002</v>
      </c>
      <c r="BQ22" s="5">
        <v>2.35</v>
      </c>
      <c r="BR22" s="5">
        <v>2.16</v>
      </c>
      <c r="BS22" s="5">
        <v>1.7</v>
      </c>
      <c r="BT22" s="5">
        <v>2.27</v>
      </c>
      <c r="BU22" s="5">
        <v>3.68</v>
      </c>
      <c r="BV22" s="5">
        <v>2.19</v>
      </c>
      <c r="BW22" s="5">
        <v>2.65</v>
      </c>
      <c r="BX22" s="5">
        <v>1.96</v>
      </c>
      <c r="BY22" s="5">
        <v>2.41</v>
      </c>
      <c r="BZ22" s="5">
        <v>2.4300000000000002</v>
      </c>
      <c r="CA22" s="5">
        <v>1.85</v>
      </c>
      <c r="CB22" s="5">
        <v>2.27</v>
      </c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9"/>
      <c r="CP22" s="11">
        <v>2.11</v>
      </c>
      <c r="CQ22" s="11">
        <v>2.97</v>
      </c>
      <c r="CR22" s="11">
        <v>2.58</v>
      </c>
      <c r="CS22" s="11">
        <v>3.09</v>
      </c>
      <c r="CT22" s="11">
        <v>1.96</v>
      </c>
      <c r="CU22" s="11">
        <v>2.08</v>
      </c>
      <c r="CV22" s="11">
        <v>2.92</v>
      </c>
      <c r="CW22" s="11">
        <v>3.7</v>
      </c>
      <c r="CX22" s="11">
        <v>2.68</v>
      </c>
      <c r="CY22" s="11">
        <v>2.61</v>
      </c>
      <c r="CZ22" s="11">
        <v>2.39</v>
      </c>
      <c r="DA22" s="11">
        <v>1.83</v>
      </c>
      <c r="DB22" s="11">
        <v>1.58</v>
      </c>
      <c r="DC22" s="11">
        <v>2.96</v>
      </c>
      <c r="DD22" s="11">
        <v>3.1</v>
      </c>
      <c r="DE22" s="11">
        <v>2.4700000000000002</v>
      </c>
      <c r="DF22" s="11">
        <v>2.38</v>
      </c>
      <c r="DG22" s="11">
        <v>2.16</v>
      </c>
      <c r="DH22" s="11">
        <v>2.41</v>
      </c>
      <c r="DI22" s="11">
        <v>2.4900000000000002</v>
      </c>
      <c r="DJ22" s="11">
        <v>2.33</v>
      </c>
      <c r="DK22" s="11">
        <v>2.0099999999999998</v>
      </c>
      <c r="DL22" s="11">
        <v>2.0099999999999998</v>
      </c>
      <c r="DM22" s="11">
        <v>2.61</v>
      </c>
      <c r="DN22" s="11">
        <v>2.31</v>
      </c>
      <c r="DO22" s="11">
        <v>3.12</v>
      </c>
      <c r="DP22" s="11">
        <v>2.98</v>
      </c>
      <c r="DQ22" s="12"/>
      <c r="DR22" s="12"/>
      <c r="DS22" s="12"/>
      <c r="DT22" s="7"/>
      <c r="DU22" s="11">
        <v>2.63</v>
      </c>
      <c r="DV22" s="11">
        <v>2.48</v>
      </c>
      <c r="DW22" s="11">
        <v>2.7</v>
      </c>
      <c r="DX22" s="11">
        <v>2.91</v>
      </c>
      <c r="DY22" s="11">
        <v>2.39</v>
      </c>
      <c r="DZ22" s="11">
        <v>3.2</v>
      </c>
      <c r="EA22" s="11">
        <v>2.64</v>
      </c>
      <c r="EB22" s="11">
        <v>2.44</v>
      </c>
      <c r="EC22" s="11">
        <v>2.92</v>
      </c>
      <c r="ED22" s="11">
        <v>3.11</v>
      </c>
      <c r="EE22" s="11">
        <v>2.44</v>
      </c>
      <c r="EF22" s="11">
        <v>3</v>
      </c>
      <c r="EG22" s="11">
        <v>2.68</v>
      </c>
      <c r="EH22" s="11">
        <v>2.37</v>
      </c>
      <c r="EI22" s="11">
        <v>2.94</v>
      </c>
      <c r="EJ22" s="11">
        <v>2.5499999999999998</v>
      </c>
      <c r="EK22" s="11">
        <v>2.41</v>
      </c>
      <c r="EL22" s="11">
        <v>1.96</v>
      </c>
      <c r="EM22" s="11">
        <v>2.59</v>
      </c>
      <c r="EN22" s="11">
        <v>2.86</v>
      </c>
      <c r="EO22" s="11">
        <v>2.06</v>
      </c>
      <c r="EP22" s="11">
        <v>2.5299999999999998</v>
      </c>
      <c r="EQ22" s="11">
        <v>2.69</v>
      </c>
      <c r="ER22" s="11">
        <v>2.63</v>
      </c>
      <c r="ES22" s="11">
        <v>3.01</v>
      </c>
      <c r="ET22" s="11">
        <v>2.65</v>
      </c>
      <c r="EU22" s="11">
        <v>2.46</v>
      </c>
      <c r="EV22" s="11">
        <v>1.86</v>
      </c>
      <c r="EW22" s="11">
        <v>2.52</v>
      </c>
      <c r="EX22" s="11">
        <v>2.06</v>
      </c>
      <c r="EY22" s="11">
        <v>2.77</v>
      </c>
      <c r="EZ22" s="11">
        <v>3.92</v>
      </c>
      <c r="FA22" s="11">
        <v>2.39</v>
      </c>
      <c r="FB22" s="11">
        <v>2.31</v>
      </c>
      <c r="FC22" s="11">
        <v>2.35</v>
      </c>
      <c r="FD22" s="11">
        <v>2.39</v>
      </c>
      <c r="FE22" s="11">
        <v>2.37</v>
      </c>
      <c r="FF22" s="11">
        <v>2.7</v>
      </c>
      <c r="FG22" s="11">
        <v>1.61</v>
      </c>
      <c r="FH22" s="12"/>
      <c r="FI22" s="12"/>
      <c r="FJ22" s="12"/>
      <c r="FK22" s="8"/>
    </row>
    <row r="23" spans="1:167" x14ac:dyDescent="0.25">
      <c r="A23" s="16" t="s">
        <v>18</v>
      </c>
      <c r="B23" s="17">
        <v>8</v>
      </c>
      <c r="C23" s="5">
        <v>2.1909999999999998</v>
      </c>
      <c r="D23" s="5">
        <v>2.7730000000000001</v>
      </c>
      <c r="E23" s="5">
        <v>2.468</v>
      </c>
      <c r="F23" s="5">
        <v>2.5489999999999999</v>
      </c>
      <c r="G23" s="5">
        <v>2.7069999999999999</v>
      </c>
      <c r="H23" s="5">
        <v>2.3540000000000001</v>
      </c>
      <c r="I23" s="5">
        <v>2.0779999999999998</v>
      </c>
      <c r="J23" s="5">
        <v>2.8879999999999999</v>
      </c>
      <c r="K23" s="5">
        <v>1.7090000000000001</v>
      </c>
      <c r="L23" s="5">
        <v>2.6739999999999999</v>
      </c>
      <c r="M23" s="5">
        <v>5.23</v>
      </c>
      <c r="N23" s="5">
        <v>4.9000000000000004</v>
      </c>
      <c r="O23" s="5">
        <v>3.8</v>
      </c>
      <c r="P23" s="5">
        <v>2.4700000000000002</v>
      </c>
      <c r="Q23" s="19"/>
      <c r="R23" s="5">
        <v>2.5190000000000001</v>
      </c>
      <c r="S23" s="5">
        <v>2.7069999999999999</v>
      </c>
      <c r="T23" s="5">
        <v>2.7109999999999999</v>
      </c>
      <c r="U23" s="5">
        <v>2.1789999999999998</v>
      </c>
      <c r="V23" s="5">
        <v>2.48</v>
      </c>
      <c r="W23" s="5">
        <v>2.7210000000000001</v>
      </c>
      <c r="X23" s="5">
        <v>3.17</v>
      </c>
      <c r="Y23" s="5">
        <v>2.5870000000000002</v>
      </c>
      <c r="Z23" s="5">
        <v>3.5</v>
      </c>
      <c r="AA23" s="5">
        <v>4.33</v>
      </c>
      <c r="AB23" s="5">
        <v>4.6500000000000004</v>
      </c>
      <c r="AC23" s="5">
        <v>4.68</v>
      </c>
      <c r="AD23" s="19"/>
      <c r="AE23" s="5">
        <v>3.45</v>
      </c>
      <c r="AF23" s="5">
        <v>2.65</v>
      </c>
      <c r="AG23" s="5">
        <v>2.4900000000000002</v>
      </c>
      <c r="AH23" s="5">
        <v>2.9</v>
      </c>
      <c r="AI23" s="5">
        <v>4.3499999999999996</v>
      </c>
      <c r="AJ23" s="5">
        <v>4.8</v>
      </c>
      <c r="AK23" s="5">
        <v>3.7</v>
      </c>
      <c r="AL23" s="5">
        <v>3.43</v>
      </c>
      <c r="AM23" s="5">
        <v>2.83</v>
      </c>
      <c r="AN23" s="5">
        <v>4.2699999999999996</v>
      </c>
      <c r="AO23" s="5">
        <v>2.29</v>
      </c>
      <c r="AP23" s="5">
        <v>3.77</v>
      </c>
      <c r="AQ23" s="5">
        <v>5.85</v>
      </c>
      <c r="AR23" s="5">
        <v>3.57</v>
      </c>
      <c r="AS23" s="5">
        <v>2.99</v>
      </c>
      <c r="AT23" s="5">
        <v>2.76</v>
      </c>
      <c r="AU23" s="5">
        <v>4.55</v>
      </c>
      <c r="AV23" s="5">
        <v>4.07</v>
      </c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9"/>
      <c r="BK23" s="5">
        <v>3.64</v>
      </c>
      <c r="BL23" s="5">
        <v>3.65</v>
      </c>
      <c r="BM23" s="5">
        <v>4.18</v>
      </c>
      <c r="BN23" s="5">
        <v>3.85</v>
      </c>
      <c r="BO23" s="5">
        <v>3.74</v>
      </c>
      <c r="BP23" s="5">
        <v>2.69</v>
      </c>
      <c r="BQ23" s="5">
        <v>4.49</v>
      </c>
      <c r="BR23" s="5">
        <v>3.57</v>
      </c>
      <c r="BS23" s="5">
        <v>3.58</v>
      </c>
      <c r="BT23" s="5">
        <v>3.39</v>
      </c>
      <c r="BU23" s="5">
        <v>5.07</v>
      </c>
      <c r="BV23" s="5">
        <v>2.3199999999999998</v>
      </c>
      <c r="BW23" s="5">
        <v>3.26</v>
      </c>
      <c r="BX23" s="5">
        <v>2.82</v>
      </c>
      <c r="BY23" s="5">
        <v>3.35</v>
      </c>
      <c r="BZ23" s="5">
        <v>3.08</v>
      </c>
      <c r="CA23" s="5">
        <v>3.24</v>
      </c>
      <c r="CB23" s="5">
        <v>3.72</v>
      </c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9"/>
      <c r="CP23" s="11">
        <v>2.52</v>
      </c>
      <c r="CQ23" s="11">
        <v>3.25</v>
      </c>
      <c r="CR23" s="11">
        <v>3.6</v>
      </c>
      <c r="CS23" s="11">
        <v>6.1</v>
      </c>
      <c r="CT23" s="11">
        <v>2.59</v>
      </c>
      <c r="CU23" s="11">
        <v>2.96</v>
      </c>
      <c r="CV23" s="11">
        <v>3.08</v>
      </c>
      <c r="CW23" s="11">
        <v>3.85</v>
      </c>
      <c r="CX23" s="11">
        <v>2.79</v>
      </c>
      <c r="CY23" s="11">
        <v>3.4</v>
      </c>
      <c r="CZ23" s="11">
        <v>2.99</v>
      </c>
      <c r="DA23" s="11">
        <v>1.46</v>
      </c>
      <c r="DB23" s="11">
        <v>1.35</v>
      </c>
      <c r="DC23" s="11">
        <v>2.77</v>
      </c>
      <c r="DD23" s="11">
        <v>3.15</v>
      </c>
      <c r="DE23" s="11">
        <v>2.82</v>
      </c>
      <c r="DF23" s="11">
        <v>3.31</v>
      </c>
      <c r="DG23" s="11">
        <v>2.73</v>
      </c>
      <c r="DH23" s="11">
        <v>3.42</v>
      </c>
      <c r="DI23" s="11">
        <v>2.78</v>
      </c>
      <c r="DJ23" s="11">
        <v>2.63</v>
      </c>
      <c r="DK23" s="11">
        <v>2.33</v>
      </c>
      <c r="DL23" s="11">
        <v>2.84</v>
      </c>
      <c r="DM23" s="11">
        <v>2.5</v>
      </c>
      <c r="DN23" s="11">
        <v>2.6</v>
      </c>
      <c r="DO23" s="11">
        <v>3.66</v>
      </c>
      <c r="DP23" s="11">
        <v>3.4</v>
      </c>
      <c r="DQ23" s="11">
        <v>6.11</v>
      </c>
      <c r="DR23" s="11">
        <v>4.5199999999999996</v>
      </c>
      <c r="DS23" s="11">
        <v>6.51</v>
      </c>
      <c r="DT23" s="7"/>
      <c r="DU23" s="11">
        <v>2.6</v>
      </c>
      <c r="DV23" s="11">
        <v>2.78</v>
      </c>
      <c r="DW23" s="11">
        <v>3.09</v>
      </c>
      <c r="DX23" s="11">
        <v>2.89</v>
      </c>
      <c r="DY23" s="11">
        <v>2.4300000000000002</v>
      </c>
      <c r="DZ23" s="11">
        <v>3.99</v>
      </c>
      <c r="EA23" s="11">
        <v>3.53</v>
      </c>
      <c r="EB23" s="11">
        <v>2.4300000000000002</v>
      </c>
      <c r="EC23" s="11">
        <v>2.5299999999999998</v>
      </c>
      <c r="ED23" s="11">
        <v>2.71</v>
      </c>
      <c r="EE23" s="11">
        <v>3.4</v>
      </c>
      <c r="EF23" s="11">
        <v>3.3</v>
      </c>
      <c r="EG23" s="11">
        <v>2.2400000000000002</v>
      </c>
      <c r="EH23" s="11">
        <v>2.72</v>
      </c>
      <c r="EI23" s="11">
        <v>3.9</v>
      </c>
      <c r="EJ23" s="11">
        <v>2.25</v>
      </c>
      <c r="EK23" s="11">
        <v>2.77</v>
      </c>
      <c r="EL23" s="11">
        <v>1.63</v>
      </c>
      <c r="EM23" s="11">
        <v>2.42</v>
      </c>
      <c r="EN23" s="11">
        <v>3.6</v>
      </c>
      <c r="EO23" s="11">
        <v>2.66</v>
      </c>
      <c r="EP23" s="11">
        <v>2.92</v>
      </c>
      <c r="EQ23" s="11">
        <v>2.2000000000000002</v>
      </c>
      <c r="ER23" s="11">
        <v>2.2200000000000002</v>
      </c>
      <c r="ES23" s="11">
        <v>2.27</v>
      </c>
      <c r="ET23" s="11">
        <v>2.57</v>
      </c>
      <c r="EU23" s="11">
        <v>2.12</v>
      </c>
      <c r="EV23" s="11">
        <v>1.9</v>
      </c>
      <c r="EW23" s="11">
        <v>2.25</v>
      </c>
      <c r="EX23" s="11">
        <v>2.36</v>
      </c>
      <c r="EY23" s="11">
        <v>3</v>
      </c>
      <c r="EZ23" s="11">
        <v>3.83</v>
      </c>
      <c r="FA23" s="11">
        <v>2.39</v>
      </c>
      <c r="FB23" s="11">
        <v>2.41</v>
      </c>
      <c r="FC23" s="11">
        <v>2.79</v>
      </c>
      <c r="FD23" s="11">
        <v>2.99</v>
      </c>
      <c r="FE23" s="11">
        <v>2.59</v>
      </c>
      <c r="FF23" s="11">
        <v>3.33</v>
      </c>
      <c r="FG23" s="11">
        <v>2.2200000000000002</v>
      </c>
      <c r="FH23" s="11">
        <v>5.4</v>
      </c>
      <c r="FI23" s="11">
        <v>4.5199999999999996</v>
      </c>
      <c r="FJ23" s="13">
        <v>3.83</v>
      </c>
      <c r="FK23" s="8"/>
    </row>
    <row r="24" spans="1:167" x14ac:dyDescent="0.25">
      <c r="A24" s="16" t="s">
        <v>18</v>
      </c>
      <c r="B24" s="17">
        <v>12</v>
      </c>
      <c r="C24" s="5">
        <v>2.375</v>
      </c>
      <c r="D24" s="5">
        <v>3.0880000000000001</v>
      </c>
      <c r="E24" s="5">
        <v>2.6890000000000001</v>
      </c>
      <c r="F24" s="5">
        <v>2.88</v>
      </c>
      <c r="G24" s="5">
        <v>2.919</v>
      </c>
      <c r="H24" s="5">
        <v>2.78</v>
      </c>
      <c r="I24" s="5">
        <v>2.6150000000000002</v>
      </c>
      <c r="J24" s="5">
        <v>3.5129999999999999</v>
      </c>
      <c r="K24" s="5">
        <v>1.9370000000000001</v>
      </c>
      <c r="L24" s="5">
        <v>3.827</v>
      </c>
      <c r="M24" s="5">
        <v>6.65</v>
      </c>
      <c r="N24" s="5">
        <v>5.77</v>
      </c>
      <c r="O24" s="5">
        <v>3.98</v>
      </c>
      <c r="P24" s="5">
        <v>3.08</v>
      </c>
      <c r="Q24" s="19"/>
      <c r="R24" s="5">
        <v>2.7610000000000001</v>
      </c>
      <c r="S24" s="5">
        <v>2.915</v>
      </c>
      <c r="T24" s="5">
        <v>3.49</v>
      </c>
      <c r="U24" s="5">
        <v>2.5270000000000001</v>
      </c>
      <c r="V24" s="5">
        <v>2.91</v>
      </c>
      <c r="W24" s="5">
        <v>3.58</v>
      </c>
      <c r="X24" s="5">
        <v>3.4540000000000002</v>
      </c>
      <c r="Y24" s="5">
        <v>2.9089999999999998</v>
      </c>
      <c r="Z24" s="5">
        <v>3.93</v>
      </c>
      <c r="AA24" s="5">
        <v>4.58</v>
      </c>
      <c r="AB24" s="5">
        <v>3.72</v>
      </c>
      <c r="AC24" s="5">
        <v>4.1399999999999997</v>
      </c>
      <c r="AD24" s="19"/>
      <c r="AE24" s="5">
        <v>4.37</v>
      </c>
      <c r="AF24" s="5">
        <v>3.04</v>
      </c>
      <c r="AG24" s="5">
        <v>2.52</v>
      </c>
      <c r="AH24" s="5">
        <v>4</v>
      </c>
      <c r="AI24" s="5">
        <v>5.13</v>
      </c>
      <c r="AJ24" s="5">
        <v>7.32</v>
      </c>
      <c r="AK24" s="5">
        <v>5.95</v>
      </c>
      <c r="AL24" s="5">
        <v>4.3899999999999997</v>
      </c>
      <c r="AM24" s="5">
        <v>4.32</v>
      </c>
      <c r="AN24" s="5">
        <v>3.72</v>
      </c>
      <c r="AO24" s="5">
        <v>2.8</v>
      </c>
      <c r="AP24" s="5">
        <v>5.87</v>
      </c>
      <c r="AQ24" s="5">
        <v>8.59</v>
      </c>
      <c r="AR24" s="5">
        <v>5.45</v>
      </c>
      <c r="AS24" s="5">
        <v>4.76</v>
      </c>
      <c r="AT24" s="5">
        <v>5.07</v>
      </c>
      <c r="AU24" s="5">
        <v>6.29</v>
      </c>
      <c r="AV24" s="5">
        <v>4.5999999999999996</v>
      </c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9"/>
      <c r="BK24" s="5">
        <v>5.33</v>
      </c>
      <c r="BL24" s="5">
        <v>5.38</v>
      </c>
      <c r="BM24" s="5">
        <v>4.8</v>
      </c>
      <c r="BN24" s="5">
        <v>5.36</v>
      </c>
      <c r="BO24" s="5">
        <v>5.89</v>
      </c>
      <c r="BP24" s="5">
        <v>3.11</v>
      </c>
      <c r="BQ24" s="5">
        <v>7.22</v>
      </c>
      <c r="BR24" s="5">
        <v>3.95</v>
      </c>
      <c r="BS24" s="5">
        <v>4.8899999999999997</v>
      </c>
      <c r="BT24" s="5">
        <v>4.16</v>
      </c>
      <c r="BU24" s="5">
        <v>6.25</v>
      </c>
      <c r="BV24" s="5">
        <v>3.48</v>
      </c>
      <c r="BW24" s="5">
        <v>4.26</v>
      </c>
      <c r="BX24" s="5">
        <v>4.26</v>
      </c>
      <c r="BY24" s="5">
        <v>3.81</v>
      </c>
      <c r="BZ24" s="5">
        <v>3.15</v>
      </c>
      <c r="CA24" s="5">
        <v>4.95</v>
      </c>
      <c r="CB24" s="5">
        <v>3.82</v>
      </c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9"/>
      <c r="CP24" s="11">
        <v>3.21</v>
      </c>
      <c r="CQ24" s="11">
        <v>3.48</v>
      </c>
      <c r="CR24" s="11">
        <v>2.78</v>
      </c>
      <c r="CS24" s="11">
        <v>8.5</v>
      </c>
      <c r="CT24" s="11">
        <v>1.9</v>
      </c>
      <c r="CU24" s="11">
        <v>2.96</v>
      </c>
      <c r="CV24" s="11">
        <v>4.67</v>
      </c>
      <c r="CW24" s="11">
        <v>3.98</v>
      </c>
      <c r="CX24" s="11">
        <v>2.92</v>
      </c>
      <c r="CY24" s="11">
        <v>2.4500000000000002</v>
      </c>
      <c r="CZ24" s="11">
        <v>3.17</v>
      </c>
      <c r="DA24" s="11">
        <v>2.75</v>
      </c>
      <c r="DB24" s="11">
        <v>2.2599999999999998</v>
      </c>
      <c r="DC24" s="11">
        <v>4.07</v>
      </c>
      <c r="DD24" s="11">
        <v>4.57</v>
      </c>
      <c r="DE24" s="11">
        <v>2.77</v>
      </c>
      <c r="DF24" s="11">
        <v>3.68</v>
      </c>
      <c r="DG24" s="11">
        <v>3.14</v>
      </c>
      <c r="DH24" s="11">
        <v>3.82</v>
      </c>
      <c r="DI24" s="11">
        <v>3.11</v>
      </c>
      <c r="DJ24" s="11">
        <v>3.07</v>
      </c>
      <c r="DK24" s="11">
        <v>2.65</v>
      </c>
      <c r="DL24" s="11">
        <v>3.39</v>
      </c>
      <c r="DM24" s="11">
        <v>3.15</v>
      </c>
      <c r="DN24" s="11">
        <v>3.1</v>
      </c>
      <c r="DO24" s="11">
        <v>4.4800000000000004</v>
      </c>
      <c r="DP24" s="11">
        <v>4.0199999999999996</v>
      </c>
      <c r="DQ24" s="11">
        <v>3.92</v>
      </c>
      <c r="DR24" s="11">
        <v>5</v>
      </c>
      <c r="DS24" s="11">
        <v>7.41</v>
      </c>
      <c r="DT24" s="7"/>
      <c r="DU24" s="11">
        <v>2.41</v>
      </c>
      <c r="DV24" s="11">
        <v>3.31</v>
      </c>
      <c r="DW24" s="11">
        <v>3.88</v>
      </c>
      <c r="DX24" s="11">
        <v>2.99</v>
      </c>
      <c r="DY24" s="11">
        <v>2.76</v>
      </c>
      <c r="DZ24" s="11">
        <v>5.35</v>
      </c>
      <c r="EA24" s="11">
        <v>2.88</v>
      </c>
      <c r="EB24" s="11">
        <v>2.35</v>
      </c>
      <c r="EC24" s="11">
        <v>3.84</v>
      </c>
      <c r="ED24" s="11">
        <v>2.25</v>
      </c>
      <c r="EE24" s="11">
        <v>2.42</v>
      </c>
      <c r="EF24" s="11">
        <v>4.16</v>
      </c>
      <c r="EG24" s="11">
        <v>2.95</v>
      </c>
      <c r="EH24" s="11">
        <v>2.86</v>
      </c>
      <c r="EI24" s="11">
        <v>2.5499999999999998</v>
      </c>
      <c r="EJ24" s="11">
        <v>2.84</v>
      </c>
      <c r="EK24" s="11">
        <v>3.02</v>
      </c>
      <c r="EL24" s="11">
        <v>1.73</v>
      </c>
      <c r="EM24" s="11">
        <v>2.72</v>
      </c>
      <c r="EN24" s="11">
        <v>4.37</v>
      </c>
      <c r="EO24" s="11">
        <v>2.99</v>
      </c>
      <c r="EP24" s="11">
        <v>3.25</v>
      </c>
      <c r="EQ24" s="11">
        <v>3.24</v>
      </c>
      <c r="ER24" s="11">
        <v>2.56</v>
      </c>
      <c r="ES24" s="11">
        <v>3.22</v>
      </c>
      <c r="ET24" s="11">
        <v>3.16</v>
      </c>
      <c r="EU24" s="11">
        <v>2.4500000000000002</v>
      </c>
      <c r="EV24" s="11">
        <v>2.1800000000000002</v>
      </c>
      <c r="EW24" s="11">
        <v>2.62</v>
      </c>
      <c r="EX24" s="11">
        <v>2.57</v>
      </c>
      <c r="EY24" s="11">
        <v>3.52</v>
      </c>
      <c r="EZ24" s="11">
        <v>4.0199999999999996</v>
      </c>
      <c r="FA24" s="11">
        <v>2.72</v>
      </c>
      <c r="FB24" s="11">
        <v>2.67</v>
      </c>
      <c r="FC24" s="11">
        <v>3.23</v>
      </c>
      <c r="FD24" s="11">
        <v>3.48</v>
      </c>
      <c r="FE24" s="11">
        <v>3.11</v>
      </c>
      <c r="FF24" s="11">
        <v>3.77</v>
      </c>
      <c r="FG24" s="11">
        <v>2.66</v>
      </c>
      <c r="FH24" s="11">
        <v>8.0299999999999994</v>
      </c>
      <c r="FI24" s="11">
        <v>6.02</v>
      </c>
      <c r="FJ24" s="13">
        <v>4.53</v>
      </c>
      <c r="FK24" s="8"/>
    </row>
    <row r="25" spans="1:167" x14ac:dyDescent="0.25">
      <c r="A25" s="16" t="s">
        <v>18</v>
      </c>
      <c r="B25" s="17">
        <v>16</v>
      </c>
      <c r="C25" s="5">
        <v>2.536</v>
      </c>
      <c r="D25" s="5">
        <v>3.5859999999999999</v>
      </c>
      <c r="E25" s="5">
        <v>2.8570000000000002</v>
      </c>
      <c r="F25" s="5">
        <v>3.2650000000000001</v>
      </c>
      <c r="G25" s="5">
        <v>3.39</v>
      </c>
      <c r="H25" s="5">
        <v>2.722</v>
      </c>
      <c r="I25" s="5">
        <v>2.57</v>
      </c>
      <c r="J25" s="5">
        <v>3.89</v>
      </c>
      <c r="K25" s="5">
        <v>2.0419999999999998</v>
      </c>
      <c r="L25" s="5">
        <v>2.97</v>
      </c>
      <c r="M25" s="5">
        <v>7.16</v>
      </c>
      <c r="N25" s="5">
        <v>6.04</v>
      </c>
      <c r="O25" s="5">
        <v>4</v>
      </c>
      <c r="P25" s="5">
        <v>4.0999999999999996</v>
      </c>
      <c r="Q25" s="19"/>
      <c r="R25" s="5">
        <v>3.0059999999999998</v>
      </c>
      <c r="S25" s="5">
        <v>3.1030000000000002</v>
      </c>
      <c r="T25" s="5">
        <v>3.335</v>
      </c>
      <c r="U25" s="5">
        <v>2.8780000000000001</v>
      </c>
      <c r="V25" s="5">
        <v>2.7879999999999998</v>
      </c>
      <c r="W25" s="5">
        <v>3.2639999999999998</v>
      </c>
      <c r="X25" s="5">
        <v>3.7349999999999999</v>
      </c>
      <c r="Y25" s="5">
        <v>3.2229999999999999</v>
      </c>
      <c r="Z25" s="5">
        <v>3.43</v>
      </c>
      <c r="AA25" s="5">
        <v>3.56</v>
      </c>
      <c r="AB25" s="5">
        <v>4.12</v>
      </c>
      <c r="AC25" s="5">
        <v>3.7</v>
      </c>
      <c r="AD25" s="19"/>
      <c r="AE25" s="5">
        <v>4.1500000000000004</v>
      </c>
      <c r="AF25" s="5">
        <v>2.89</v>
      </c>
      <c r="AG25" s="5">
        <v>4.57</v>
      </c>
      <c r="AH25" s="5">
        <v>2.85</v>
      </c>
      <c r="AI25" s="5">
        <v>5.34</v>
      </c>
      <c r="AJ25" s="5">
        <v>9.89</v>
      </c>
      <c r="AK25" s="5">
        <v>10.87</v>
      </c>
      <c r="AL25" s="5">
        <v>5.51</v>
      </c>
      <c r="AM25" s="5">
        <v>5.74</v>
      </c>
      <c r="AN25" s="5">
        <v>4.1399999999999997</v>
      </c>
      <c r="AO25" s="5">
        <v>2.29</v>
      </c>
      <c r="AP25" s="5">
        <v>6.68</v>
      </c>
      <c r="AQ25" s="5">
        <v>9.91</v>
      </c>
      <c r="AR25" s="5">
        <v>8.92</v>
      </c>
      <c r="AS25" s="5">
        <v>7.24</v>
      </c>
      <c r="AT25" s="5">
        <v>9.49</v>
      </c>
      <c r="AU25" s="5">
        <v>7.22</v>
      </c>
      <c r="AV25" s="5">
        <v>6.31</v>
      </c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9"/>
      <c r="BK25" s="20">
        <f>BK16-BK31</f>
        <v>5.4400000000000013</v>
      </c>
      <c r="BL25" s="5">
        <v>6.34</v>
      </c>
      <c r="BM25" s="5">
        <v>5.34</v>
      </c>
      <c r="BN25" s="5">
        <v>7.12</v>
      </c>
      <c r="BO25" s="5">
        <v>7.35</v>
      </c>
      <c r="BP25" s="5">
        <v>3.42</v>
      </c>
      <c r="BQ25" s="5">
        <v>8.7700010000000006</v>
      </c>
      <c r="BR25" s="5">
        <v>6.86</v>
      </c>
      <c r="BS25" s="5">
        <v>5.49</v>
      </c>
      <c r="BT25" s="5">
        <v>5.13</v>
      </c>
      <c r="BU25" s="5">
        <v>7.43</v>
      </c>
      <c r="BV25" s="5">
        <v>4.1500000000000004</v>
      </c>
      <c r="BW25" s="5">
        <v>4.22</v>
      </c>
      <c r="BX25" s="5">
        <v>6.22</v>
      </c>
      <c r="BY25" s="5">
        <v>4.7</v>
      </c>
      <c r="BZ25" s="5">
        <v>4.22</v>
      </c>
      <c r="CA25" s="5">
        <v>5.65</v>
      </c>
      <c r="CB25" s="5">
        <v>3.75</v>
      </c>
      <c r="CC25" s="18"/>
      <c r="CD25" s="18"/>
      <c r="CE25" s="18"/>
      <c r="CF25" s="18"/>
      <c r="CG25" s="18"/>
      <c r="CH25" s="18"/>
      <c r="CI25" s="18"/>
      <c r="CJ25" s="18"/>
      <c r="CK25" s="18"/>
      <c r="CL25" s="18"/>
      <c r="CM25" s="18"/>
      <c r="CN25" s="18"/>
      <c r="CO25" s="19"/>
      <c r="CP25" s="11">
        <v>4.8499999999999996</v>
      </c>
      <c r="CQ25" s="11">
        <v>4.21</v>
      </c>
      <c r="CR25" s="11">
        <v>3.03</v>
      </c>
      <c r="CS25" s="11">
        <v>10.99</v>
      </c>
      <c r="CT25" s="11">
        <v>2.4500000000000002</v>
      </c>
      <c r="CU25" s="11">
        <v>2.5</v>
      </c>
      <c r="CV25" s="11">
        <v>4.5599999999999996</v>
      </c>
      <c r="CW25" s="11">
        <v>3.88</v>
      </c>
      <c r="CX25" s="11">
        <v>2.72</v>
      </c>
      <c r="CY25" s="11">
        <v>2.5299999999999998</v>
      </c>
      <c r="CZ25" s="11">
        <v>2.37</v>
      </c>
      <c r="DA25" s="11">
        <v>3.16</v>
      </c>
      <c r="DB25" s="11">
        <v>2.52</v>
      </c>
      <c r="DC25" s="11">
        <v>4.51</v>
      </c>
      <c r="DD25" s="11">
        <v>5.21</v>
      </c>
      <c r="DE25" s="11">
        <v>3.08</v>
      </c>
      <c r="DF25" s="11">
        <v>4.05</v>
      </c>
      <c r="DG25" s="11">
        <v>3.09</v>
      </c>
      <c r="DH25" s="11">
        <v>3.95</v>
      </c>
      <c r="DI25" s="11">
        <v>3.18</v>
      </c>
      <c r="DJ25" s="11">
        <v>3.35</v>
      </c>
      <c r="DK25" s="11">
        <v>2.69</v>
      </c>
      <c r="DL25" s="11">
        <v>3.5</v>
      </c>
      <c r="DM25" s="11">
        <v>2.9</v>
      </c>
      <c r="DN25" s="11">
        <v>3.17</v>
      </c>
      <c r="DO25" s="12"/>
      <c r="DP25" s="12"/>
      <c r="DQ25" s="12"/>
      <c r="DR25" s="12"/>
      <c r="DS25" s="12"/>
      <c r="DT25" s="7"/>
      <c r="DU25" s="11">
        <v>3.33</v>
      </c>
      <c r="DV25" s="11">
        <v>3.43</v>
      </c>
      <c r="DW25" s="11">
        <v>3.88</v>
      </c>
      <c r="DX25" s="11">
        <v>3.64</v>
      </c>
      <c r="DY25" s="11">
        <v>3.05</v>
      </c>
      <c r="DZ25" s="11">
        <v>7.71</v>
      </c>
      <c r="EA25" s="11">
        <v>3.71</v>
      </c>
      <c r="EB25" s="11">
        <v>2.2200000000000002</v>
      </c>
      <c r="EC25" s="11">
        <v>3.6</v>
      </c>
      <c r="ED25" s="11">
        <v>3.34</v>
      </c>
      <c r="EE25" s="11">
        <v>2.5499999999999998</v>
      </c>
      <c r="EF25" s="11">
        <v>4.8</v>
      </c>
      <c r="EG25" s="11">
        <v>3.6</v>
      </c>
      <c r="EH25" s="11">
        <v>3.15</v>
      </c>
      <c r="EI25" s="11">
        <v>2.72</v>
      </c>
      <c r="EJ25" s="11">
        <v>3.15</v>
      </c>
      <c r="EK25" s="11">
        <v>3.44</v>
      </c>
      <c r="EL25" s="11">
        <v>1.9</v>
      </c>
      <c r="EM25" s="11">
        <v>2.99</v>
      </c>
      <c r="EN25" s="11">
        <v>5.22</v>
      </c>
      <c r="EO25" s="11">
        <v>3.13</v>
      </c>
      <c r="EP25" s="11">
        <v>3.47</v>
      </c>
      <c r="EQ25" s="11">
        <v>3.39</v>
      </c>
      <c r="ER25" s="11">
        <v>2.65</v>
      </c>
      <c r="ES25" s="11">
        <v>3.8</v>
      </c>
      <c r="ET25" s="11">
        <v>3.51</v>
      </c>
      <c r="EU25" s="11">
        <v>2.52</v>
      </c>
      <c r="EV25" s="11">
        <v>2.21</v>
      </c>
      <c r="EW25" s="11">
        <v>2.68</v>
      </c>
      <c r="EX25" s="11">
        <v>2.75</v>
      </c>
      <c r="EY25" s="11">
        <v>3.84</v>
      </c>
      <c r="EZ25" s="11">
        <v>4.54</v>
      </c>
      <c r="FA25" s="11">
        <v>2.78</v>
      </c>
      <c r="FB25" s="11">
        <v>2.83</v>
      </c>
      <c r="FC25" s="11">
        <v>3.31</v>
      </c>
      <c r="FD25" s="11">
        <v>3.61</v>
      </c>
      <c r="FE25" s="11">
        <v>3.3</v>
      </c>
      <c r="FF25" s="11">
        <v>4.12</v>
      </c>
      <c r="FG25" s="11">
        <v>2.75</v>
      </c>
      <c r="FH25" s="12"/>
      <c r="FI25" s="12"/>
      <c r="FJ25" s="12"/>
      <c r="FK25" s="8"/>
    </row>
    <row r="26" spans="1:167" x14ac:dyDescent="0.25">
      <c r="A26" s="16" t="s">
        <v>18</v>
      </c>
      <c r="B26" s="17">
        <v>20</v>
      </c>
      <c r="C26" s="5">
        <v>2.621</v>
      </c>
      <c r="D26" s="5">
        <v>3.7890000000000001</v>
      </c>
      <c r="E26" s="5">
        <v>2.98</v>
      </c>
      <c r="F26" s="5">
        <v>3.359</v>
      </c>
      <c r="G26" s="5">
        <v>3.5430000000000001</v>
      </c>
      <c r="H26" s="5">
        <v>2.7719999999999998</v>
      </c>
      <c r="I26" s="5">
        <v>2.601</v>
      </c>
      <c r="J26" s="5">
        <v>4.181</v>
      </c>
      <c r="K26" s="5">
        <v>2.113</v>
      </c>
      <c r="L26" s="5">
        <v>3.306</v>
      </c>
      <c r="M26" s="5">
        <v>8.16</v>
      </c>
      <c r="N26" s="5">
        <v>7.04</v>
      </c>
      <c r="O26" s="5">
        <v>4.2</v>
      </c>
      <c r="P26" s="5">
        <v>4.4000000000000004</v>
      </c>
      <c r="Q26" s="19"/>
      <c r="R26" s="5">
        <v>3.2229999999999999</v>
      </c>
      <c r="S26" s="5">
        <v>3.218</v>
      </c>
      <c r="T26" s="5">
        <v>3.3889999999999998</v>
      </c>
      <c r="U26" s="5">
        <v>2.6970000000000001</v>
      </c>
      <c r="V26" s="5">
        <v>2.9340000000000002</v>
      </c>
      <c r="W26" s="5">
        <v>3.4470000000000001</v>
      </c>
      <c r="X26" s="5">
        <v>3.8679999999999999</v>
      </c>
      <c r="Y26" s="5">
        <v>3.4870000000000001</v>
      </c>
      <c r="Z26" s="5">
        <v>3.44</v>
      </c>
      <c r="AA26" s="5">
        <v>3.64</v>
      </c>
      <c r="AB26" s="5">
        <v>4.42</v>
      </c>
      <c r="AC26" s="5">
        <v>3.6</v>
      </c>
      <c r="AD26" s="19"/>
      <c r="AE26" s="5">
        <v>3.76</v>
      </c>
      <c r="AF26" s="5">
        <v>2.72</v>
      </c>
      <c r="AG26" s="5">
        <v>5.75</v>
      </c>
      <c r="AH26" s="5">
        <v>2.23</v>
      </c>
      <c r="AI26" s="5">
        <v>6.13</v>
      </c>
      <c r="AJ26" s="5">
        <v>10.65</v>
      </c>
      <c r="AK26" s="5">
        <v>12.02</v>
      </c>
      <c r="AL26" s="5">
        <v>5.87</v>
      </c>
      <c r="AM26" s="5">
        <v>6.15</v>
      </c>
      <c r="AN26" s="5">
        <v>3.23</v>
      </c>
      <c r="AO26" s="5">
        <v>1.18</v>
      </c>
      <c r="AP26" s="5">
        <v>8.1</v>
      </c>
      <c r="AQ26" s="5">
        <v>11.26</v>
      </c>
      <c r="AR26" s="5">
        <v>9.9600000000000009</v>
      </c>
      <c r="AS26" s="5">
        <v>8.94</v>
      </c>
      <c r="AT26" s="5">
        <v>10.33</v>
      </c>
      <c r="AU26" s="5">
        <v>7.57</v>
      </c>
      <c r="AV26" s="5">
        <v>5.52</v>
      </c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9"/>
      <c r="BK26" s="20">
        <f>BK20-BK32</f>
        <v>3.9700000000000024</v>
      </c>
      <c r="BL26" s="5">
        <v>7.68</v>
      </c>
      <c r="BM26" s="5">
        <v>7.97</v>
      </c>
      <c r="BN26" s="5">
        <v>8.49</v>
      </c>
      <c r="BO26" s="5">
        <v>8.23</v>
      </c>
      <c r="BP26" s="5">
        <v>3.5</v>
      </c>
      <c r="BQ26" s="5">
        <v>9.2899999999999991</v>
      </c>
      <c r="BR26" s="5">
        <v>7.49</v>
      </c>
      <c r="BS26" s="5">
        <v>6.65</v>
      </c>
      <c r="BT26" s="5">
        <v>6.44</v>
      </c>
      <c r="BU26" s="5">
        <v>9.7700010000000006</v>
      </c>
      <c r="BV26" s="5">
        <v>5.65</v>
      </c>
      <c r="BW26" s="5">
        <v>2.3199999999999998</v>
      </c>
      <c r="BX26" s="5">
        <v>7.47</v>
      </c>
      <c r="BY26" s="5">
        <v>5.0199999999999996</v>
      </c>
      <c r="BZ26" s="5">
        <v>4.58</v>
      </c>
      <c r="CA26" s="5">
        <v>6.29</v>
      </c>
      <c r="CB26" s="5">
        <v>3.79</v>
      </c>
      <c r="CC26" s="18"/>
      <c r="CD26" s="18"/>
      <c r="CE26" s="18"/>
      <c r="CF26" s="18"/>
      <c r="CG26" s="18"/>
      <c r="CH26" s="18"/>
      <c r="CI26" s="18"/>
      <c r="CJ26" s="18"/>
      <c r="CK26" s="18"/>
      <c r="CL26" s="18"/>
      <c r="CM26" s="18"/>
      <c r="CN26" s="18"/>
      <c r="CO26" s="19"/>
      <c r="CP26" s="11">
        <v>5.41</v>
      </c>
      <c r="CQ26" s="11">
        <v>4.87</v>
      </c>
      <c r="CR26" s="11">
        <v>3.27</v>
      </c>
      <c r="CS26" s="11">
        <v>11.85</v>
      </c>
      <c r="CT26" s="11">
        <v>2.71</v>
      </c>
      <c r="CU26" s="11">
        <v>2.65</v>
      </c>
      <c r="CV26" s="11">
        <v>4.92</v>
      </c>
      <c r="CW26" s="11">
        <v>4.5599999999999996</v>
      </c>
      <c r="CX26" s="11">
        <v>2.74</v>
      </c>
      <c r="CY26" s="11">
        <v>2.65</v>
      </c>
      <c r="CZ26" s="11">
        <v>2.5</v>
      </c>
      <c r="DA26" s="11">
        <v>3.07</v>
      </c>
      <c r="DB26" s="11">
        <v>2.5099999999999998</v>
      </c>
      <c r="DC26" s="11">
        <v>4.9800000000000004</v>
      </c>
      <c r="DD26" s="11">
        <v>5.75</v>
      </c>
      <c r="DE26" s="11">
        <v>3.32</v>
      </c>
      <c r="DF26" s="11">
        <v>8.33</v>
      </c>
      <c r="DG26" s="11">
        <v>3.31</v>
      </c>
      <c r="DH26" s="11">
        <v>4.43</v>
      </c>
      <c r="DI26" s="11">
        <v>3.43</v>
      </c>
      <c r="DJ26" s="11">
        <v>5.84</v>
      </c>
      <c r="DK26" s="11">
        <v>2.88</v>
      </c>
      <c r="DL26" s="11">
        <v>3.85</v>
      </c>
      <c r="DM26" s="11">
        <v>4.6399999999999997</v>
      </c>
      <c r="DN26" s="11">
        <v>3.5</v>
      </c>
      <c r="DO26" s="12"/>
      <c r="DP26" s="12"/>
      <c r="DQ26" s="12"/>
      <c r="DR26" s="12"/>
      <c r="DS26" s="12"/>
      <c r="DT26" s="7"/>
      <c r="DU26" s="11">
        <v>3.45</v>
      </c>
      <c r="DV26" s="11">
        <v>3.67</v>
      </c>
      <c r="DW26" s="11">
        <v>4.28</v>
      </c>
      <c r="DX26" s="11">
        <v>4.2</v>
      </c>
      <c r="DY26" s="11">
        <v>3.14</v>
      </c>
      <c r="DZ26" s="11">
        <v>8.6</v>
      </c>
      <c r="EA26" s="11">
        <v>3.89</v>
      </c>
      <c r="EB26" s="11">
        <v>2.29</v>
      </c>
      <c r="EC26" s="11">
        <v>3.84</v>
      </c>
      <c r="ED26" s="11">
        <v>3.6</v>
      </c>
      <c r="EE26" s="11">
        <v>2.7</v>
      </c>
      <c r="EF26" s="11">
        <v>5.04</v>
      </c>
      <c r="EG26" s="11">
        <v>4.12</v>
      </c>
      <c r="EH26" s="11">
        <v>3.4</v>
      </c>
      <c r="EI26" s="11">
        <v>2.83</v>
      </c>
      <c r="EJ26" s="11">
        <v>3.31</v>
      </c>
      <c r="EK26" s="11">
        <v>3.98</v>
      </c>
      <c r="EL26" s="11">
        <v>1.97</v>
      </c>
      <c r="EM26" s="11">
        <v>3.56</v>
      </c>
      <c r="EN26" s="11">
        <v>5.74</v>
      </c>
      <c r="EO26" s="11">
        <v>3.39</v>
      </c>
      <c r="EP26" s="11">
        <v>4.08</v>
      </c>
      <c r="EQ26" s="11">
        <v>3.55</v>
      </c>
      <c r="ER26" s="11">
        <v>2.95</v>
      </c>
      <c r="ES26" s="11">
        <v>3.87</v>
      </c>
      <c r="ET26" s="11">
        <v>3.82</v>
      </c>
      <c r="EU26" s="11">
        <v>2.64</v>
      </c>
      <c r="EV26" s="11">
        <v>2.34</v>
      </c>
      <c r="EW26" s="11">
        <v>2.9</v>
      </c>
      <c r="EX26" s="11">
        <v>2.93</v>
      </c>
      <c r="EY26" s="11">
        <v>6.07</v>
      </c>
      <c r="EZ26" s="11">
        <v>4.55</v>
      </c>
      <c r="FA26" s="11">
        <v>2.88</v>
      </c>
      <c r="FB26" s="11">
        <v>6.07</v>
      </c>
      <c r="FC26" s="11">
        <v>3.63</v>
      </c>
      <c r="FD26" s="11">
        <v>4.05</v>
      </c>
      <c r="FE26" s="11">
        <v>5.75</v>
      </c>
      <c r="FF26" s="11">
        <v>4.6100000000000003</v>
      </c>
      <c r="FG26" s="12"/>
      <c r="FH26" s="12"/>
      <c r="FI26" s="12"/>
      <c r="FJ26" s="12"/>
      <c r="FK26" s="8"/>
    </row>
    <row r="27" spans="1:167" x14ac:dyDescent="0.25">
      <c r="A27" s="16"/>
      <c r="B27" s="17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/>
      <c r="CN27" s="19"/>
      <c r="CO27" s="1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7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8"/>
    </row>
    <row r="28" spans="1:167" x14ac:dyDescent="0.25">
      <c r="A28" s="16" t="s">
        <v>19</v>
      </c>
      <c r="B28" s="17">
        <v>4</v>
      </c>
      <c r="C28" s="5">
        <v>13.986000000000001</v>
      </c>
      <c r="D28" s="5">
        <v>12.502000000000001</v>
      </c>
      <c r="E28" s="5">
        <v>15.061</v>
      </c>
      <c r="F28" s="5">
        <v>16.216999999999999</v>
      </c>
      <c r="G28" s="5">
        <v>18.251999999999999</v>
      </c>
      <c r="H28" s="5">
        <v>15.881</v>
      </c>
      <c r="I28" s="5">
        <v>15.587</v>
      </c>
      <c r="J28" s="5">
        <v>16.399999999999999</v>
      </c>
      <c r="K28" s="5">
        <v>13.673</v>
      </c>
      <c r="L28" s="5">
        <v>16.311</v>
      </c>
      <c r="M28" s="18"/>
      <c r="N28" s="18"/>
      <c r="O28" s="18"/>
      <c r="P28" s="18"/>
      <c r="Q28" s="19"/>
      <c r="R28" s="5">
        <v>15.061</v>
      </c>
      <c r="S28" s="5">
        <v>16.387</v>
      </c>
      <c r="T28" s="5">
        <v>15.545999999999999</v>
      </c>
      <c r="U28" s="5">
        <v>12.16</v>
      </c>
      <c r="V28" s="5">
        <v>16.594000000000001</v>
      </c>
      <c r="W28" s="5">
        <v>16.195</v>
      </c>
      <c r="X28" s="5">
        <v>14.637</v>
      </c>
      <c r="Y28" s="5">
        <v>16.158000000000001</v>
      </c>
      <c r="Z28" s="18"/>
      <c r="AA28" s="18"/>
      <c r="AB28" s="18"/>
      <c r="AC28" s="18"/>
      <c r="AD28" s="19"/>
      <c r="AE28" s="5">
        <v>16.920000000000002</v>
      </c>
      <c r="AF28" s="5">
        <v>18.059999999999999</v>
      </c>
      <c r="AG28" s="5">
        <v>17.68</v>
      </c>
      <c r="AH28" s="5">
        <v>11.58</v>
      </c>
      <c r="AI28" s="5">
        <v>16.73</v>
      </c>
      <c r="AJ28" s="5">
        <v>18.14</v>
      </c>
      <c r="AK28" s="5">
        <v>17.89</v>
      </c>
      <c r="AL28" s="5">
        <v>12.4</v>
      </c>
      <c r="AM28" s="5">
        <v>17.3</v>
      </c>
      <c r="AN28" s="5">
        <v>16.14</v>
      </c>
      <c r="AO28" s="5">
        <v>17.02</v>
      </c>
      <c r="AP28" s="5">
        <v>15.58</v>
      </c>
      <c r="AQ28" s="5">
        <v>16.3</v>
      </c>
      <c r="AR28" s="5">
        <v>17.53</v>
      </c>
      <c r="AS28" s="5">
        <v>18.45</v>
      </c>
      <c r="AT28" s="5">
        <v>19</v>
      </c>
      <c r="AU28" s="5">
        <v>14.64</v>
      </c>
      <c r="AV28" s="5">
        <v>13.75</v>
      </c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9"/>
      <c r="BK28" s="5">
        <v>18.73</v>
      </c>
      <c r="BL28" s="5">
        <v>16.82</v>
      </c>
      <c r="BM28" s="5">
        <v>17.09</v>
      </c>
      <c r="BN28" s="5">
        <v>17.260000000000002</v>
      </c>
      <c r="BO28" s="5">
        <v>17.260000000000002</v>
      </c>
      <c r="BP28" s="5">
        <v>18.809999999999999</v>
      </c>
      <c r="BQ28" s="5">
        <v>16.57</v>
      </c>
      <c r="BR28" s="5">
        <v>14.56</v>
      </c>
      <c r="BS28" s="5">
        <v>14.14</v>
      </c>
      <c r="BT28" s="5">
        <v>17.059999999999999</v>
      </c>
      <c r="BU28" s="5">
        <v>16.649999999999999</v>
      </c>
      <c r="BV28" s="5">
        <v>14.8</v>
      </c>
      <c r="BW28" s="5">
        <v>18.329999999999998</v>
      </c>
      <c r="BX28" s="5">
        <v>18.34</v>
      </c>
      <c r="BY28" s="5">
        <v>16.84</v>
      </c>
      <c r="BZ28" s="5">
        <v>16.71</v>
      </c>
      <c r="CA28" s="5">
        <v>13.92</v>
      </c>
      <c r="CB28" s="5">
        <v>16.3</v>
      </c>
      <c r="CC28" s="18"/>
      <c r="CD28" s="18"/>
      <c r="CE28" s="18"/>
      <c r="CF28" s="18"/>
      <c r="CG28" s="18"/>
      <c r="CH28" s="18"/>
      <c r="CI28" s="18"/>
      <c r="CJ28" s="18"/>
      <c r="CK28" s="18"/>
      <c r="CL28" s="18"/>
      <c r="CM28" s="18"/>
      <c r="CN28" s="18"/>
      <c r="CO28" s="19"/>
      <c r="CP28" s="11">
        <v>14.29</v>
      </c>
      <c r="CQ28" s="11">
        <v>14.32</v>
      </c>
      <c r="CR28" s="11">
        <v>14.62</v>
      </c>
      <c r="CS28" s="11">
        <v>13.76</v>
      </c>
      <c r="CT28" s="11">
        <v>10.69</v>
      </c>
      <c r="CU28" s="11">
        <v>10.76</v>
      </c>
      <c r="CV28" s="11">
        <v>13.56</v>
      </c>
      <c r="CW28" s="11">
        <v>11.92</v>
      </c>
      <c r="CX28" s="11">
        <v>14.22</v>
      </c>
      <c r="CY28" s="11">
        <v>13.52</v>
      </c>
      <c r="CZ28" s="11">
        <v>11.81</v>
      </c>
      <c r="DA28" s="11">
        <v>9.5</v>
      </c>
      <c r="DB28" s="11">
        <v>8.2100000000000009</v>
      </c>
      <c r="DC28" s="11">
        <v>14</v>
      </c>
      <c r="DD28" s="11">
        <v>13.19</v>
      </c>
      <c r="DE28" s="11">
        <v>13.68</v>
      </c>
      <c r="DF28" s="11">
        <v>14.64</v>
      </c>
      <c r="DG28" s="11">
        <v>12.66</v>
      </c>
      <c r="DH28" s="11">
        <v>11.99</v>
      </c>
      <c r="DI28" s="11">
        <v>14.03</v>
      </c>
      <c r="DJ28" s="11">
        <v>13.99</v>
      </c>
      <c r="DK28" s="11">
        <v>12.72</v>
      </c>
      <c r="DL28" s="11">
        <v>13.09</v>
      </c>
      <c r="DM28" s="11">
        <v>14.77</v>
      </c>
      <c r="DN28" s="11">
        <v>13.57</v>
      </c>
      <c r="DO28" s="11">
        <v>13.97</v>
      </c>
      <c r="DP28" s="11">
        <v>16.22</v>
      </c>
      <c r="DQ28" s="12"/>
      <c r="DR28" s="12"/>
      <c r="DS28" s="12"/>
      <c r="DT28" s="7"/>
      <c r="DU28" s="11">
        <v>14.26</v>
      </c>
      <c r="DV28" s="11">
        <v>11.67</v>
      </c>
      <c r="DW28" s="11">
        <v>14.37</v>
      </c>
      <c r="DX28" s="11">
        <v>14.34</v>
      </c>
      <c r="DY28" s="11">
        <v>14.55</v>
      </c>
      <c r="DZ28" s="11">
        <v>13.62</v>
      </c>
      <c r="EA28" s="11">
        <v>13.82</v>
      </c>
      <c r="EB28" s="11">
        <v>10.14</v>
      </c>
      <c r="EC28" s="11">
        <v>13.49</v>
      </c>
      <c r="ED28" s="11">
        <v>12.04</v>
      </c>
      <c r="EE28" s="11">
        <v>14.48</v>
      </c>
      <c r="EF28" s="11">
        <v>14.31</v>
      </c>
      <c r="EG28" s="11">
        <v>13.5</v>
      </c>
      <c r="EH28" s="11">
        <v>14.42</v>
      </c>
      <c r="EI28" s="11">
        <v>15.44</v>
      </c>
      <c r="EJ28" s="11">
        <v>14.62</v>
      </c>
      <c r="EK28" s="11">
        <v>14.4</v>
      </c>
      <c r="EL28" s="11">
        <v>10.14</v>
      </c>
      <c r="EM28" s="11">
        <v>12.35</v>
      </c>
      <c r="EN28" s="11">
        <v>14.99</v>
      </c>
      <c r="EO28" s="11">
        <v>14</v>
      </c>
      <c r="EP28" s="11">
        <v>12.22</v>
      </c>
      <c r="EQ28" s="11">
        <v>13.97</v>
      </c>
      <c r="ER28" s="11">
        <v>13.73</v>
      </c>
      <c r="ES28" s="11">
        <v>14.06</v>
      </c>
      <c r="ET28" s="11">
        <v>13.74</v>
      </c>
      <c r="EU28" s="11">
        <v>12.9</v>
      </c>
      <c r="EV28" s="11">
        <v>14.26</v>
      </c>
      <c r="EW28" s="11">
        <v>14.89</v>
      </c>
      <c r="EX28" s="11">
        <v>12.94</v>
      </c>
      <c r="EY28" s="11">
        <v>13.62</v>
      </c>
      <c r="EZ28" s="11">
        <v>14.22</v>
      </c>
      <c r="FA28" s="11">
        <v>13.63</v>
      </c>
      <c r="FB28" s="11">
        <v>14.53</v>
      </c>
      <c r="FC28" s="11">
        <v>11.23</v>
      </c>
      <c r="FD28" s="11">
        <v>14.01</v>
      </c>
      <c r="FE28" s="11">
        <v>14.9</v>
      </c>
      <c r="FF28" s="11">
        <v>14.53</v>
      </c>
      <c r="FG28" s="11">
        <v>12.72</v>
      </c>
      <c r="FH28" s="12"/>
      <c r="FI28" s="12"/>
      <c r="FJ28" s="12"/>
      <c r="FK28" s="8"/>
    </row>
    <row r="29" spans="1:167" x14ac:dyDescent="0.25">
      <c r="A29" s="16" t="s">
        <v>19</v>
      </c>
      <c r="B29" s="17">
        <v>8</v>
      </c>
      <c r="C29" s="5">
        <v>17.062999999999999</v>
      </c>
      <c r="D29" s="5">
        <v>16.914000000000001</v>
      </c>
      <c r="E29" s="5">
        <v>17.719000000000001</v>
      </c>
      <c r="F29" s="5">
        <v>19.164000000000001</v>
      </c>
      <c r="G29" s="5">
        <v>20.872</v>
      </c>
      <c r="H29" s="5">
        <v>19.405999999999999</v>
      </c>
      <c r="I29" s="5">
        <v>18.010000000000002</v>
      </c>
      <c r="J29" s="5">
        <v>19.535</v>
      </c>
      <c r="K29" s="5">
        <v>18.715</v>
      </c>
      <c r="L29" s="5">
        <v>20.173999999999999</v>
      </c>
      <c r="M29" s="5">
        <v>18.32</v>
      </c>
      <c r="N29" s="5">
        <v>18.43</v>
      </c>
      <c r="O29" s="5">
        <v>19.36</v>
      </c>
      <c r="P29" s="5">
        <v>16.920000000000002</v>
      </c>
      <c r="Q29" s="19"/>
      <c r="R29" s="5">
        <v>18.138000000000002</v>
      </c>
      <c r="S29" s="5">
        <v>19.175999999999998</v>
      </c>
      <c r="T29" s="5">
        <v>19.98</v>
      </c>
      <c r="U29" s="5">
        <v>19.064</v>
      </c>
      <c r="V29" s="5">
        <v>19.263999999999999</v>
      </c>
      <c r="W29" s="5">
        <v>19.161000000000001</v>
      </c>
      <c r="X29" s="5">
        <v>17.579999999999998</v>
      </c>
      <c r="Y29" s="5">
        <v>19.471</v>
      </c>
      <c r="Z29" s="5">
        <v>17.2</v>
      </c>
      <c r="AA29" s="5">
        <v>18.07</v>
      </c>
      <c r="AB29" s="5">
        <v>17.559999999999999</v>
      </c>
      <c r="AC29" s="5">
        <v>20.38</v>
      </c>
      <c r="AD29" s="19"/>
      <c r="AE29" s="5">
        <v>22.18</v>
      </c>
      <c r="AF29" s="5">
        <v>22.96</v>
      </c>
      <c r="AG29" s="5">
        <v>21.62</v>
      </c>
      <c r="AH29" s="5">
        <v>19.84</v>
      </c>
      <c r="AI29" s="5">
        <v>21.42</v>
      </c>
      <c r="AJ29" s="5">
        <v>21.48</v>
      </c>
      <c r="AK29" s="5">
        <v>22.89</v>
      </c>
      <c r="AL29" s="5">
        <v>20.079999999999998</v>
      </c>
      <c r="AM29" s="5">
        <v>23.82</v>
      </c>
      <c r="AN29" s="5">
        <v>20.55</v>
      </c>
      <c r="AO29" s="5">
        <v>22.66</v>
      </c>
      <c r="AP29" s="5">
        <v>19.190000000000001</v>
      </c>
      <c r="AQ29" s="5">
        <v>17.07</v>
      </c>
      <c r="AR29" s="5">
        <v>20.23</v>
      </c>
      <c r="AS29" s="5">
        <v>21.71</v>
      </c>
      <c r="AT29" s="5">
        <v>23.69</v>
      </c>
      <c r="AU29" s="5">
        <v>20.45</v>
      </c>
      <c r="AV29" s="5">
        <v>19.760000000000002</v>
      </c>
      <c r="AW29" s="18"/>
      <c r="AX29" s="18"/>
      <c r="AY29" s="18"/>
      <c r="AZ29" s="18"/>
      <c r="BA29" s="18"/>
      <c r="BB29" s="18"/>
      <c r="BC29" s="18"/>
      <c r="BD29" s="18"/>
      <c r="BE29" s="18"/>
      <c r="BF29" s="18"/>
      <c r="BG29" s="18"/>
      <c r="BH29" s="18"/>
      <c r="BI29" s="18"/>
      <c r="BJ29" s="19"/>
      <c r="BK29" s="5">
        <v>21.76</v>
      </c>
      <c r="BL29" s="5">
        <v>18.46</v>
      </c>
      <c r="BM29" s="5">
        <v>20.46</v>
      </c>
      <c r="BN29" s="5">
        <v>19.37</v>
      </c>
      <c r="BO29" s="5">
        <v>19.37</v>
      </c>
      <c r="BP29" s="5">
        <v>24.31</v>
      </c>
      <c r="BQ29" s="5">
        <v>21.32</v>
      </c>
      <c r="BR29" s="5">
        <v>19.34</v>
      </c>
      <c r="BS29" s="5">
        <v>19.62</v>
      </c>
      <c r="BT29" s="5">
        <v>19.510000000000002</v>
      </c>
      <c r="BU29" s="5">
        <v>18.489999999999998</v>
      </c>
      <c r="BV29" s="5">
        <v>23.08</v>
      </c>
      <c r="BW29" s="5">
        <v>23.41</v>
      </c>
      <c r="BX29" s="5">
        <v>22.74</v>
      </c>
      <c r="BY29" s="5">
        <v>22.4</v>
      </c>
      <c r="BZ29" s="5">
        <v>22.7</v>
      </c>
      <c r="CA29" s="5">
        <v>20.84</v>
      </c>
      <c r="CB29" s="5">
        <v>20.420000000000002</v>
      </c>
      <c r="CC29" s="18"/>
      <c r="CD29" s="18"/>
      <c r="CE29" s="18"/>
      <c r="CF29" s="18"/>
      <c r="CG29" s="18"/>
      <c r="CH29" s="18"/>
      <c r="CI29" s="18"/>
      <c r="CJ29" s="18"/>
      <c r="CK29" s="18"/>
      <c r="CL29" s="18"/>
      <c r="CM29" s="18"/>
      <c r="CN29" s="18"/>
      <c r="CO29" s="19"/>
      <c r="CP29" s="11">
        <v>16.73</v>
      </c>
      <c r="CQ29" s="11">
        <v>16.86</v>
      </c>
      <c r="CR29" s="11">
        <v>16.59</v>
      </c>
      <c r="CS29" s="11">
        <v>15.87</v>
      </c>
      <c r="CT29" s="11">
        <v>14.43</v>
      </c>
      <c r="CU29" s="11">
        <v>14.51</v>
      </c>
      <c r="CV29" s="11">
        <v>15.87</v>
      </c>
      <c r="CW29" s="11">
        <v>13.83</v>
      </c>
      <c r="CX29" s="11">
        <v>16.8</v>
      </c>
      <c r="CY29" s="11">
        <v>16.600000000000001</v>
      </c>
      <c r="CZ29" s="11">
        <v>15.59</v>
      </c>
      <c r="DA29" s="11">
        <v>14.97</v>
      </c>
      <c r="DB29" s="11">
        <v>13.14</v>
      </c>
      <c r="DC29" s="11">
        <v>16.350000000000001</v>
      </c>
      <c r="DD29" s="11">
        <v>15.13</v>
      </c>
      <c r="DE29" s="11">
        <v>15.66</v>
      </c>
      <c r="DF29" s="11">
        <v>16.989999999999998</v>
      </c>
      <c r="DG29" s="11">
        <v>15.01</v>
      </c>
      <c r="DH29" s="11">
        <v>14.43</v>
      </c>
      <c r="DI29" s="11">
        <v>17.04</v>
      </c>
      <c r="DJ29" s="11">
        <v>15.68</v>
      </c>
      <c r="DK29" s="11">
        <v>13.9</v>
      </c>
      <c r="DL29" s="11">
        <v>14.43</v>
      </c>
      <c r="DM29" s="11">
        <v>16.82</v>
      </c>
      <c r="DN29" s="11">
        <v>15.24</v>
      </c>
      <c r="DO29" s="11">
        <v>16.98</v>
      </c>
      <c r="DP29" s="11">
        <v>17.440000000000001</v>
      </c>
      <c r="DQ29" s="11">
        <v>13.51</v>
      </c>
      <c r="DR29" s="11">
        <v>15</v>
      </c>
      <c r="DS29" s="11">
        <v>14.88</v>
      </c>
      <c r="DT29" s="7"/>
      <c r="DU29" s="11">
        <v>15.45</v>
      </c>
      <c r="DV29" s="11">
        <v>14.32</v>
      </c>
      <c r="DW29" s="11">
        <v>16.25</v>
      </c>
      <c r="DX29" s="11">
        <v>15.84</v>
      </c>
      <c r="DY29" s="11">
        <v>15.89</v>
      </c>
      <c r="DZ29" s="11">
        <v>16.16</v>
      </c>
      <c r="EA29" s="11">
        <v>17.2</v>
      </c>
      <c r="EB29" s="11">
        <v>15.65</v>
      </c>
      <c r="EC29" s="11">
        <v>15.69</v>
      </c>
      <c r="ED29" s="11">
        <v>15.43</v>
      </c>
      <c r="EE29" s="11">
        <v>16.64</v>
      </c>
      <c r="EF29" s="11">
        <v>17.55</v>
      </c>
      <c r="EG29" s="11">
        <v>15.68</v>
      </c>
      <c r="EH29" s="11">
        <v>16.79</v>
      </c>
      <c r="EI29" s="11">
        <v>16.54</v>
      </c>
      <c r="EJ29" s="11">
        <v>16.36</v>
      </c>
      <c r="EK29" s="11">
        <v>16.61</v>
      </c>
      <c r="EL29" s="11">
        <v>14.7</v>
      </c>
      <c r="EM29" s="11">
        <v>14.33</v>
      </c>
      <c r="EN29" s="11">
        <v>15.79</v>
      </c>
      <c r="EO29" s="11">
        <v>16.420000000000002</v>
      </c>
      <c r="EP29" s="11">
        <v>15.07</v>
      </c>
      <c r="EQ29" s="11">
        <v>15.89</v>
      </c>
      <c r="ER29" s="11">
        <v>15.36</v>
      </c>
      <c r="ES29" s="11">
        <v>15.95</v>
      </c>
      <c r="ET29" s="11">
        <v>15.95</v>
      </c>
      <c r="EU29" s="11">
        <v>14.84</v>
      </c>
      <c r="EV29" s="11">
        <v>15.59</v>
      </c>
      <c r="EW29" s="11">
        <v>15.72</v>
      </c>
      <c r="EX29" s="11">
        <v>15.02</v>
      </c>
      <c r="EY29" s="11">
        <v>17.18</v>
      </c>
      <c r="EZ29" s="11">
        <v>17.32</v>
      </c>
      <c r="FA29" s="11">
        <v>15.44</v>
      </c>
      <c r="FB29" s="11">
        <v>17.600000000000001</v>
      </c>
      <c r="FC29" s="11">
        <v>14.84</v>
      </c>
      <c r="FD29" s="11">
        <v>15.17</v>
      </c>
      <c r="FE29" s="11">
        <v>15.74</v>
      </c>
      <c r="FF29" s="11">
        <v>15.67</v>
      </c>
      <c r="FG29" s="11">
        <v>15.59</v>
      </c>
      <c r="FH29" s="11">
        <v>17.29</v>
      </c>
      <c r="FI29" s="11">
        <v>17.38</v>
      </c>
      <c r="FJ29" s="13">
        <v>15.69</v>
      </c>
      <c r="FK29" s="8"/>
    </row>
    <row r="30" spans="1:167" x14ac:dyDescent="0.25">
      <c r="A30" s="16" t="s">
        <v>19</v>
      </c>
      <c r="B30" s="17">
        <v>12</v>
      </c>
      <c r="C30" s="5">
        <v>19.097999999999999</v>
      </c>
      <c r="D30" s="5">
        <v>19.47</v>
      </c>
      <c r="E30" s="5">
        <v>19.263999999999999</v>
      </c>
      <c r="F30" s="5">
        <v>21.166</v>
      </c>
      <c r="G30" s="5">
        <v>22.459</v>
      </c>
      <c r="H30" s="5">
        <v>21.263999999999999</v>
      </c>
      <c r="I30" s="5">
        <v>20.064</v>
      </c>
      <c r="J30" s="5">
        <v>22.93</v>
      </c>
      <c r="K30" s="5">
        <v>21.164999999999999</v>
      </c>
      <c r="L30" s="5">
        <v>21.329000000000001</v>
      </c>
      <c r="M30" s="5">
        <v>21.06</v>
      </c>
      <c r="N30" s="5">
        <v>20.149999999999999</v>
      </c>
      <c r="O30" s="5">
        <v>21.49</v>
      </c>
      <c r="P30" s="5">
        <v>19.22</v>
      </c>
      <c r="Q30" s="19"/>
      <c r="R30" s="5">
        <v>19.88</v>
      </c>
      <c r="S30" s="5">
        <v>20.690999999999999</v>
      </c>
      <c r="T30" s="5">
        <v>22.478999999999999</v>
      </c>
      <c r="U30" s="5">
        <v>22.114999999999998</v>
      </c>
      <c r="V30" s="5">
        <v>20.946999999999999</v>
      </c>
      <c r="W30" s="5">
        <v>20.834</v>
      </c>
      <c r="X30" s="5">
        <v>19.155999999999999</v>
      </c>
      <c r="Y30" s="5">
        <v>21.899000000000001</v>
      </c>
      <c r="Z30" s="5">
        <v>20.3</v>
      </c>
      <c r="AA30" s="5">
        <v>20.3</v>
      </c>
      <c r="AB30" s="5">
        <v>20.99</v>
      </c>
      <c r="AC30" s="5">
        <v>22.6</v>
      </c>
      <c r="AD30" s="19"/>
      <c r="AE30" s="5">
        <v>24.95</v>
      </c>
      <c r="AF30" s="5">
        <v>23.4</v>
      </c>
      <c r="AG30" s="5">
        <v>22.35</v>
      </c>
      <c r="AH30" s="5">
        <v>20.260000000000002</v>
      </c>
      <c r="AI30" s="5">
        <v>23.38</v>
      </c>
      <c r="AJ30" s="5">
        <v>21.75</v>
      </c>
      <c r="AK30" s="5">
        <v>23.33</v>
      </c>
      <c r="AL30" s="5">
        <v>21.22</v>
      </c>
      <c r="AM30" s="5">
        <v>26.44</v>
      </c>
      <c r="AN30" s="5">
        <v>21.02</v>
      </c>
      <c r="AO30" s="5">
        <v>24.71</v>
      </c>
      <c r="AP30" s="5">
        <v>18.350000000000001</v>
      </c>
      <c r="AQ30" s="5">
        <v>18.89</v>
      </c>
      <c r="AR30" s="5">
        <v>20.97</v>
      </c>
      <c r="AS30" s="5">
        <v>22.56</v>
      </c>
      <c r="AT30" s="5">
        <v>24.3</v>
      </c>
      <c r="AU30" s="5">
        <v>21.66</v>
      </c>
      <c r="AV30" s="5">
        <v>20.49</v>
      </c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9"/>
      <c r="BK30" s="5">
        <v>23.94</v>
      </c>
      <c r="BL30" s="5">
        <v>19.66</v>
      </c>
      <c r="BM30" s="5">
        <v>20.89</v>
      </c>
      <c r="BN30" s="5">
        <v>20.14</v>
      </c>
      <c r="BO30" s="5">
        <v>20.46</v>
      </c>
      <c r="BP30" s="5">
        <v>25.94</v>
      </c>
      <c r="BQ30" s="5">
        <v>20.43</v>
      </c>
      <c r="BR30" s="5">
        <v>20.69</v>
      </c>
      <c r="BS30" s="5">
        <v>19.89</v>
      </c>
      <c r="BT30" s="5">
        <v>22.05</v>
      </c>
      <c r="BU30" s="5">
        <v>20.69</v>
      </c>
      <c r="BV30" s="5">
        <v>25.22</v>
      </c>
      <c r="BW30" s="5">
        <v>25.91</v>
      </c>
      <c r="BX30" s="5">
        <v>23.49</v>
      </c>
      <c r="BY30" s="5">
        <v>23.61</v>
      </c>
      <c r="BZ30" s="5">
        <v>24.79</v>
      </c>
      <c r="CA30" s="5">
        <v>22.05</v>
      </c>
      <c r="CB30" s="5">
        <v>22.88</v>
      </c>
      <c r="CC30" s="18"/>
      <c r="CD30" s="18"/>
      <c r="CE30" s="18"/>
      <c r="CF30" s="18"/>
      <c r="CG30" s="18"/>
      <c r="CH30" s="18"/>
      <c r="CI30" s="18"/>
      <c r="CJ30" s="18"/>
      <c r="CK30" s="18"/>
      <c r="CL30" s="18"/>
      <c r="CM30" s="18"/>
      <c r="CN30" s="18"/>
      <c r="CO30" s="19"/>
      <c r="CP30" s="11">
        <v>17.7</v>
      </c>
      <c r="CQ30" s="11">
        <v>18.55</v>
      </c>
      <c r="CR30" s="11">
        <v>16.96</v>
      </c>
      <c r="CS30" s="11">
        <v>15.82</v>
      </c>
      <c r="CT30" s="11">
        <v>15.64</v>
      </c>
      <c r="CU30" s="11">
        <v>15.96</v>
      </c>
      <c r="CV30" s="11">
        <v>18.59</v>
      </c>
      <c r="CW30" s="11">
        <v>15.08</v>
      </c>
      <c r="CX30" s="11">
        <v>17.96</v>
      </c>
      <c r="CY30" s="11">
        <v>17.989999999999998</v>
      </c>
      <c r="CZ30" s="11">
        <v>17.059999999999999</v>
      </c>
      <c r="DA30" s="11">
        <v>16.32</v>
      </c>
      <c r="DB30" s="11">
        <v>13.73</v>
      </c>
      <c r="DC30" s="11">
        <v>17.29</v>
      </c>
      <c r="DD30" s="11">
        <v>17.079999999999998</v>
      </c>
      <c r="DE30" s="11">
        <v>17.8</v>
      </c>
      <c r="DF30" s="11">
        <v>18.920000000000002</v>
      </c>
      <c r="DG30" s="11">
        <v>17.29</v>
      </c>
      <c r="DH30" s="11">
        <v>16.14</v>
      </c>
      <c r="DI30" s="11">
        <v>19.02</v>
      </c>
      <c r="DJ30" s="11">
        <v>18.3</v>
      </c>
      <c r="DK30" s="11">
        <v>15.78</v>
      </c>
      <c r="DL30" s="11">
        <v>17.18</v>
      </c>
      <c r="DM30" s="11">
        <v>21.18</v>
      </c>
      <c r="DN30" s="11">
        <v>18.170000000000002</v>
      </c>
      <c r="DO30" s="11">
        <v>20.8</v>
      </c>
      <c r="DP30" s="11">
        <v>20.65</v>
      </c>
      <c r="DQ30" s="11">
        <v>18.34</v>
      </c>
      <c r="DR30" s="11">
        <v>16.61</v>
      </c>
      <c r="DS30" s="11">
        <v>16.43</v>
      </c>
      <c r="DT30" s="7"/>
      <c r="DU30" s="11">
        <v>17.84</v>
      </c>
      <c r="DV30" s="11">
        <v>15.85</v>
      </c>
      <c r="DW30" s="11">
        <v>17.510000000000002</v>
      </c>
      <c r="DX30" s="11">
        <v>16.96</v>
      </c>
      <c r="DY30" s="11">
        <v>16.79</v>
      </c>
      <c r="DZ30" s="11">
        <v>16.86</v>
      </c>
      <c r="EA30" s="11">
        <v>18.13</v>
      </c>
      <c r="EB30" s="11">
        <v>17.18</v>
      </c>
      <c r="EC30" s="11">
        <v>17.29</v>
      </c>
      <c r="ED30" s="11">
        <v>17.190000000000001</v>
      </c>
      <c r="EE30" s="11">
        <v>16.84</v>
      </c>
      <c r="EF30" s="11">
        <v>18.5</v>
      </c>
      <c r="EG30" s="11">
        <v>17.88</v>
      </c>
      <c r="EH30" s="11">
        <v>17.86</v>
      </c>
      <c r="EI30" s="11">
        <v>17.690000000000001</v>
      </c>
      <c r="EJ30" s="11">
        <v>18.100000000000001</v>
      </c>
      <c r="EK30" s="11">
        <v>17.45</v>
      </c>
      <c r="EL30" s="11">
        <v>14.85</v>
      </c>
      <c r="EM30" s="11">
        <v>16.260000000000002</v>
      </c>
      <c r="EN30" s="11">
        <v>18.190000000000001</v>
      </c>
      <c r="EO30" s="11">
        <v>18.41</v>
      </c>
      <c r="EP30" s="11">
        <v>16.78</v>
      </c>
      <c r="EQ30" s="11">
        <v>18.600000000000001</v>
      </c>
      <c r="ER30" s="11">
        <v>18.5</v>
      </c>
      <c r="ES30" s="11">
        <v>18.739999999999998</v>
      </c>
      <c r="ET30" s="11">
        <v>16.75</v>
      </c>
      <c r="EU30" s="11">
        <v>17.18</v>
      </c>
      <c r="EV30" s="11">
        <v>17.920000000000002</v>
      </c>
      <c r="EW30" s="11">
        <v>18.27</v>
      </c>
      <c r="EX30" s="11">
        <v>16.3</v>
      </c>
      <c r="EY30" s="11">
        <v>20.12</v>
      </c>
      <c r="EZ30" s="11">
        <v>18.18</v>
      </c>
      <c r="FA30" s="11">
        <v>17.57</v>
      </c>
      <c r="FB30" s="11">
        <v>19.53</v>
      </c>
      <c r="FC30" s="11">
        <v>17.170000000000002</v>
      </c>
      <c r="FD30" s="11">
        <v>17.63</v>
      </c>
      <c r="FE30" s="11">
        <v>18.86</v>
      </c>
      <c r="FF30" s="11">
        <v>17.77</v>
      </c>
      <c r="FG30" s="11">
        <v>18.670000000000002</v>
      </c>
      <c r="FH30" s="11">
        <v>18.52</v>
      </c>
      <c r="FI30" s="11">
        <v>19.23</v>
      </c>
      <c r="FJ30" s="13">
        <v>17.29</v>
      </c>
      <c r="FK30" s="8"/>
    </row>
    <row r="31" spans="1:167" x14ac:dyDescent="0.25">
      <c r="A31" s="16" t="s">
        <v>19</v>
      </c>
      <c r="B31" s="17">
        <v>16</v>
      </c>
      <c r="C31" s="5">
        <v>20.175000000000001</v>
      </c>
      <c r="D31" s="5">
        <v>20.245000000000001</v>
      </c>
      <c r="E31" s="5">
        <v>20.518000000000001</v>
      </c>
      <c r="F31" s="5">
        <v>23.47</v>
      </c>
      <c r="G31" s="5">
        <v>24.23</v>
      </c>
      <c r="H31" s="20">
        <v>22.747</v>
      </c>
      <c r="I31" s="20">
        <v>21.596</v>
      </c>
      <c r="J31" s="20">
        <v>26.29</v>
      </c>
      <c r="K31" s="20">
        <v>22.364999999999998</v>
      </c>
      <c r="L31" s="20">
        <v>21.702999999999999</v>
      </c>
      <c r="M31" s="20">
        <f>M16-M25</f>
        <v>23.14</v>
      </c>
      <c r="N31" s="20">
        <f>N16-N25</f>
        <v>22.26</v>
      </c>
      <c r="O31" s="20">
        <f>O16-O25</f>
        <v>24.4</v>
      </c>
      <c r="P31" s="20">
        <f>P16-P25</f>
        <v>19.700000000000003</v>
      </c>
      <c r="Q31" s="19"/>
      <c r="R31" s="5">
        <v>21.648</v>
      </c>
      <c r="S31" s="5">
        <v>22.388000000000002</v>
      </c>
      <c r="T31" s="5">
        <v>24.588999999999999</v>
      </c>
      <c r="U31" s="5">
        <v>25.186</v>
      </c>
      <c r="V31" s="5">
        <v>22.169</v>
      </c>
      <c r="W31" s="5">
        <v>23.366</v>
      </c>
      <c r="X31" s="5">
        <v>20.716000000000001</v>
      </c>
      <c r="Y31" s="5">
        <v>24.268000000000001</v>
      </c>
      <c r="Z31" s="20">
        <f>Z16-Z25</f>
        <v>23.47</v>
      </c>
      <c r="AA31" s="20">
        <f>AA16-AA25</f>
        <v>23.14</v>
      </c>
      <c r="AB31" s="20">
        <f>AB16-AB25</f>
        <v>23.08</v>
      </c>
      <c r="AC31" s="20">
        <f>AC16-AC25</f>
        <v>26.1</v>
      </c>
      <c r="AD31" s="19"/>
      <c r="AE31" s="5">
        <v>25.27</v>
      </c>
      <c r="AF31" s="5">
        <v>24.03</v>
      </c>
      <c r="AG31" s="5">
        <v>21.7</v>
      </c>
      <c r="AH31" s="5">
        <v>22.7</v>
      </c>
      <c r="AI31" s="5">
        <v>24.01</v>
      </c>
      <c r="AJ31" s="5">
        <v>22.71</v>
      </c>
      <c r="AK31" s="5">
        <v>22.47</v>
      </c>
      <c r="AL31" s="5">
        <v>22.56</v>
      </c>
      <c r="AM31" s="5">
        <v>27.09</v>
      </c>
      <c r="AN31" s="5">
        <v>21.93</v>
      </c>
      <c r="AO31" s="5">
        <v>27.58</v>
      </c>
      <c r="AP31" s="5">
        <v>20.88</v>
      </c>
      <c r="AQ31" s="5">
        <v>19.84</v>
      </c>
      <c r="AR31" s="5">
        <v>21.43</v>
      </c>
      <c r="AS31" s="5">
        <v>22.53</v>
      </c>
      <c r="AT31" s="5">
        <v>23.63</v>
      </c>
      <c r="AU31" s="5">
        <v>24.9</v>
      </c>
      <c r="AV31" s="5">
        <v>21.44</v>
      </c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9"/>
      <c r="BK31" s="5">
        <v>26.76</v>
      </c>
      <c r="BL31" s="5">
        <v>20.69</v>
      </c>
      <c r="BM31" s="5">
        <v>21.86</v>
      </c>
      <c r="BN31" s="5">
        <v>20.74</v>
      </c>
      <c r="BO31" s="5">
        <v>21.53</v>
      </c>
      <c r="BP31" s="5">
        <v>26.84</v>
      </c>
      <c r="BQ31" s="5">
        <v>22.94</v>
      </c>
      <c r="BR31" s="5">
        <v>21.79</v>
      </c>
      <c r="BS31" s="5">
        <v>22.34</v>
      </c>
      <c r="BT31" s="5">
        <v>22.64</v>
      </c>
      <c r="BU31" s="5">
        <v>21.3</v>
      </c>
      <c r="BV31" s="5">
        <v>26.15</v>
      </c>
      <c r="BW31" s="5">
        <v>26.5</v>
      </c>
      <c r="BX31" s="5">
        <v>23.14</v>
      </c>
      <c r="BY31" s="5">
        <v>24.55</v>
      </c>
      <c r="BZ31" s="5">
        <v>24.84</v>
      </c>
      <c r="CA31" s="5">
        <v>25.19</v>
      </c>
      <c r="CB31" s="5">
        <v>24.07</v>
      </c>
      <c r="CC31" s="18"/>
      <c r="CD31" s="18"/>
      <c r="CE31" s="18"/>
      <c r="CF31" s="18"/>
      <c r="CG31" s="18"/>
      <c r="CH31" s="18"/>
      <c r="CI31" s="18"/>
      <c r="CJ31" s="18"/>
      <c r="CK31" s="18"/>
      <c r="CL31" s="18"/>
      <c r="CM31" s="18"/>
      <c r="CN31" s="18"/>
      <c r="CO31" s="19"/>
      <c r="CP31" s="11">
        <v>18.03</v>
      </c>
      <c r="CQ31" s="11">
        <v>18.38</v>
      </c>
      <c r="CR31" s="11">
        <v>18.75</v>
      </c>
      <c r="CS31" s="11">
        <v>17.850000000000001</v>
      </c>
      <c r="CT31" s="11">
        <v>16.07</v>
      </c>
      <c r="CU31" s="11">
        <v>15.87</v>
      </c>
      <c r="CV31" s="11">
        <v>18.88</v>
      </c>
      <c r="CW31" s="11">
        <v>16.27</v>
      </c>
      <c r="CX31" s="11">
        <v>18.14</v>
      </c>
      <c r="CY31" s="11">
        <v>19.12</v>
      </c>
      <c r="CZ31" s="11">
        <v>17.78</v>
      </c>
      <c r="DA31" s="11">
        <v>18.739999999999998</v>
      </c>
      <c r="DB31" s="11">
        <v>15.35</v>
      </c>
      <c r="DC31" s="11">
        <v>19.18</v>
      </c>
      <c r="DD31" s="11">
        <v>19.45</v>
      </c>
      <c r="DE31" s="11">
        <v>19.809999999999999</v>
      </c>
      <c r="DF31" s="11">
        <v>20.8</v>
      </c>
      <c r="DG31" s="11">
        <v>17.03</v>
      </c>
      <c r="DH31" s="11">
        <v>16.690000000000001</v>
      </c>
      <c r="DI31" s="11">
        <v>19.440000000000001</v>
      </c>
      <c r="DJ31" s="11">
        <v>20.05</v>
      </c>
      <c r="DK31" s="11">
        <v>16.02</v>
      </c>
      <c r="DL31" s="11">
        <v>17.760000000000002</v>
      </c>
      <c r="DM31" s="11">
        <v>19.48</v>
      </c>
      <c r="DN31" s="11">
        <v>18.59</v>
      </c>
      <c r="DO31" s="12"/>
      <c r="DP31" s="12"/>
      <c r="DQ31" s="12"/>
      <c r="DR31" s="12"/>
      <c r="DS31" s="12"/>
      <c r="DT31" s="7"/>
      <c r="DU31" s="11">
        <v>17.73</v>
      </c>
      <c r="DV31" s="11">
        <v>16.8</v>
      </c>
      <c r="DW31" s="11">
        <v>17.87</v>
      </c>
      <c r="DX31" s="11">
        <v>17.61</v>
      </c>
      <c r="DY31" s="11">
        <v>17.61</v>
      </c>
      <c r="DZ31" s="11">
        <v>18.190000000000001</v>
      </c>
      <c r="EA31" s="11">
        <v>18.8</v>
      </c>
      <c r="EB31" s="11">
        <v>18.47</v>
      </c>
      <c r="EC31" s="11">
        <v>17.36</v>
      </c>
      <c r="ED31" s="11">
        <v>17.03</v>
      </c>
      <c r="EE31" s="11">
        <v>17.649999999999999</v>
      </c>
      <c r="EF31" s="11">
        <v>18.899999999999999</v>
      </c>
      <c r="EG31" s="11">
        <v>18.48</v>
      </c>
      <c r="EH31" s="11">
        <v>18.25</v>
      </c>
      <c r="EI31" s="11">
        <v>18.16</v>
      </c>
      <c r="EJ31" s="11">
        <v>17.579999999999998</v>
      </c>
      <c r="EK31" s="11">
        <v>17.88</v>
      </c>
      <c r="EL31" s="11">
        <v>16.260000000000002</v>
      </c>
      <c r="EM31" s="11">
        <v>17.88</v>
      </c>
      <c r="EN31" s="11">
        <v>21.72</v>
      </c>
      <c r="EO31" s="11">
        <v>19.3</v>
      </c>
      <c r="EP31" s="11">
        <v>17.91</v>
      </c>
      <c r="EQ31" s="11">
        <v>19.489999999999998</v>
      </c>
      <c r="ER31" s="11">
        <v>19.149999999999999</v>
      </c>
      <c r="ES31" s="11">
        <v>22.14</v>
      </c>
      <c r="ET31" s="11">
        <v>18.600000000000001</v>
      </c>
      <c r="EU31" s="11">
        <v>17.63</v>
      </c>
      <c r="EV31" s="11">
        <v>18.11</v>
      </c>
      <c r="EW31" s="11">
        <v>18.7</v>
      </c>
      <c r="EX31" s="11">
        <v>17.5</v>
      </c>
      <c r="EY31" s="11">
        <v>21.97</v>
      </c>
      <c r="EZ31" s="11">
        <v>20.53</v>
      </c>
      <c r="FA31" s="11">
        <v>18.010000000000002</v>
      </c>
      <c r="FB31" s="11">
        <v>20.65</v>
      </c>
      <c r="FC31" s="11">
        <v>17.62</v>
      </c>
      <c r="FD31" s="11">
        <v>18.309999999999999</v>
      </c>
      <c r="FE31" s="11">
        <v>19.989999999999998</v>
      </c>
      <c r="FF31" s="11">
        <v>19.43</v>
      </c>
      <c r="FG31" s="11">
        <v>19.32</v>
      </c>
      <c r="FH31" s="12"/>
      <c r="FI31" s="12"/>
      <c r="FJ31" s="12"/>
      <c r="FK31" s="8"/>
    </row>
    <row r="32" spans="1:167" x14ac:dyDescent="0.25">
      <c r="A32" s="16" t="s">
        <v>19</v>
      </c>
      <c r="B32" s="17">
        <v>20</v>
      </c>
      <c r="C32" s="5">
        <v>20.856999999999999</v>
      </c>
      <c r="D32" s="5">
        <v>21.393000000000001</v>
      </c>
      <c r="E32" s="5">
        <v>21.405999999999999</v>
      </c>
      <c r="F32" s="5">
        <v>24.146999999999998</v>
      </c>
      <c r="G32" s="5">
        <v>25.33</v>
      </c>
      <c r="H32" s="20">
        <v>23.167999999999999</v>
      </c>
      <c r="I32" s="20">
        <v>21.859000000000002</v>
      </c>
      <c r="J32" s="20">
        <v>28.262</v>
      </c>
      <c r="K32" s="20">
        <v>23.152000000000001</v>
      </c>
      <c r="L32" s="20">
        <v>24.163</v>
      </c>
      <c r="M32" s="20">
        <f>M20-M26</f>
        <v>24.99</v>
      </c>
      <c r="N32" s="20">
        <f>N20-N26</f>
        <v>24.84</v>
      </c>
      <c r="O32" s="20">
        <f>O20-O26</f>
        <v>25.560000000000002</v>
      </c>
      <c r="P32" s="20">
        <f>P20-P26</f>
        <v>19.920000000000002</v>
      </c>
      <c r="Q32" s="19"/>
      <c r="R32" s="5">
        <v>23.199000000000002</v>
      </c>
      <c r="S32" s="5">
        <v>23.18</v>
      </c>
      <c r="T32" s="5">
        <v>24.986999999999998</v>
      </c>
      <c r="U32" s="5">
        <v>23.605</v>
      </c>
      <c r="V32" s="5">
        <v>23.349</v>
      </c>
      <c r="W32" s="5">
        <v>24.675999999999998</v>
      </c>
      <c r="X32" s="5">
        <v>21.454999999999998</v>
      </c>
      <c r="Y32" s="5">
        <v>26.263000000000002</v>
      </c>
      <c r="Z32" s="20">
        <f>Z20-Z26</f>
        <v>23.74</v>
      </c>
      <c r="AA32" s="20">
        <f>AA20-AA26</f>
        <v>24.53</v>
      </c>
      <c r="AB32" s="20">
        <f>AB20-AB26</f>
        <v>24.58</v>
      </c>
      <c r="AC32" s="20">
        <f>AC20-AC26</f>
        <v>26.9</v>
      </c>
      <c r="AD32" s="19"/>
      <c r="AE32" s="5">
        <v>27.5</v>
      </c>
      <c r="AF32" s="5">
        <v>26.07</v>
      </c>
      <c r="AG32" s="5">
        <v>24.48</v>
      </c>
      <c r="AH32" s="5">
        <v>25.54</v>
      </c>
      <c r="AI32" s="5">
        <v>27.57</v>
      </c>
      <c r="AJ32" s="5">
        <v>24.45</v>
      </c>
      <c r="AK32" s="5">
        <v>24.84</v>
      </c>
      <c r="AL32" s="5">
        <v>24.04</v>
      </c>
      <c r="AM32" s="5">
        <v>29.93</v>
      </c>
      <c r="AN32" s="5">
        <v>24.93</v>
      </c>
      <c r="AO32" s="5">
        <v>29.32</v>
      </c>
      <c r="AP32" s="5">
        <v>23.43</v>
      </c>
      <c r="AQ32" s="5">
        <v>22.52</v>
      </c>
      <c r="AR32" s="5">
        <v>23.95</v>
      </c>
      <c r="AS32" s="5">
        <v>27.85</v>
      </c>
      <c r="AT32" s="5">
        <v>25.75</v>
      </c>
      <c r="AU32" s="5">
        <v>26.12</v>
      </c>
      <c r="AV32" s="5">
        <v>23.89</v>
      </c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9"/>
      <c r="BK32" s="5">
        <v>28.34</v>
      </c>
      <c r="BL32" s="5">
        <v>23.36</v>
      </c>
      <c r="BM32" s="5">
        <v>24.52</v>
      </c>
      <c r="BN32" s="5">
        <v>24.71</v>
      </c>
      <c r="BO32" s="5">
        <v>24.1</v>
      </c>
      <c r="BP32" s="5">
        <v>27.43</v>
      </c>
      <c r="BQ32" s="5">
        <v>24.32</v>
      </c>
      <c r="BR32" s="5">
        <v>23.8</v>
      </c>
      <c r="BS32" s="5">
        <v>24.07</v>
      </c>
      <c r="BT32" s="5">
        <v>25.84</v>
      </c>
      <c r="BU32" s="5">
        <v>24</v>
      </c>
      <c r="BV32" s="5">
        <v>28.11</v>
      </c>
      <c r="BW32" s="5">
        <v>29.22</v>
      </c>
      <c r="BX32" s="5">
        <v>27.79</v>
      </c>
      <c r="BY32" s="5">
        <v>26.19</v>
      </c>
      <c r="BZ32" s="5">
        <v>27.02</v>
      </c>
      <c r="CA32" s="5">
        <v>28.01</v>
      </c>
      <c r="CB32" s="5">
        <v>27.08</v>
      </c>
      <c r="CC32" s="18"/>
      <c r="CD32" s="18"/>
      <c r="CE32" s="18"/>
      <c r="CF32" s="18"/>
      <c r="CG32" s="18"/>
      <c r="CH32" s="18"/>
      <c r="CI32" s="18"/>
      <c r="CJ32" s="18"/>
      <c r="CK32" s="18"/>
      <c r="CL32" s="18"/>
      <c r="CM32" s="18"/>
      <c r="CN32" s="18"/>
      <c r="CO32" s="19"/>
      <c r="CP32" s="11">
        <v>20.07</v>
      </c>
      <c r="CQ32" s="11">
        <v>21.27</v>
      </c>
      <c r="CR32" s="11">
        <v>20.260000000000002</v>
      </c>
      <c r="CS32" s="11">
        <v>19.25</v>
      </c>
      <c r="CT32" s="11">
        <v>17.8</v>
      </c>
      <c r="CU32" s="11">
        <v>16.78</v>
      </c>
      <c r="CV32" s="11">
        <v>20.38</v>
      </c>
      <c r="CW32" s="11">
        <v>19.14</v>
      </c>
      <c r="CX32" s="11">
        <v>18.27</v>
      </c>
      <c r="CY32" s="11">
        <v>20.03</v>
      </c>
      <c r="CZ32" s="11">
        <v>18.75</v>
      </c>
      <c r="DA32" s="11">
        <v>18.18</v>
      </c>
      <c r="DB32" s="11">
        <v>15.26</v>
      </c>
      <c r="DC32" s="11">
        <v>21.17</v>
      </c>
      <c r="DD32" s="11">
        <v>21.49</v>
      </c>
      <c r="DE32" s="11">
        <v>21.35</v>
      </c>
      <c r="DF32" s="11">
        <v>20.85</v>
      </c>
      <c r="DG32" s="11">
        <v>18.260000000000002</v>
      </c>
      <c r="DH32" s="11">
        <v>18.690000000000001</v>
      </c>
      <c r="DI32" s="11">
        <v>20.99</v>
      </c>
      <c r="DJ32" s="11">
        <v>20.14</v>
      </c>
      <c r="DK32" s="11">
        <v>17.149999999999999</v>
      </c>
      <c r="DL32" s="11">
        <v>19.559999999999999</v>
      </c>
      <c r="DM32" s="11">
        <v>21.27</v>
      </c>
      <c r="DN32" s="11">
        <v>19.55</v>
      </c>
      <c r="DO32" s="12"/>
      <c r="DP32" s="12"/>
      <c r="DQ32" s="12"/>
      <c r="DR32" s="12"/>
      <c r="DS32" s="12"/>
      <c r="DT32" s="7"/>
      <c r="DU32" s="11">
        <v>18.420000000000002</v>
      </c>
      <c r="DV32" s="11">
        <v>17.96</v>
      </c>
      <c r="DW32" s="11">
        <v>19.71</v>
      </c>
      <c r="DX32" s="11">
        <v>20.309999999999999</v>
      </c>
      <c r="DY32" s="11">
        <v>18.11</v>
      </c>
      <c r="DZ32" s="11">
        <v>20.3</v>
      </c>
      <c r="EA32" s="11">
        <v>19.670000000000002</v>
      </c>
      <c r="EB32" s="11">
        <v>19.079999999999998</v>
      </c>
      <c r="EC32" s="11">
        <v>18.559999999999999</v>
      </c>
      <c r="ED32" s="11">
        <v>18.39</v>
      </c>
      <c r="EE32" s="11">
        <v>18.71</v>
      </c>
      <c r="EF32" s="11">
        <v>19.850000000000001</v>
      </c>
      <c r="EG32" s="11">
        <v>21.19</v>
      </c>
      <c r="EH32" s="11">
        <v>19.739999999999998</v>
      </c>
      <c r="EI32" s="11">
        <v>18.920000000000002</v>
      </c>
      <c r="EJ32" s="11">
        <v>18.399999999999999</v>
      </c>
      <c r="EK32" s="11">
        <v>20.67</v>
      </c>
      <c r="EL32" s="11">
        <v>16.91</v>
      </c>
      <c r="EM32" s="11">
        <v>21.26</v>
      </c>
      <c r="EN32" s="11">
        <v>23.9</v>
      </c>
      <c r="EO32" s="11">
        <v>20.88</v>
      </c>
      <c r="EP32" s="11">
        <v>21.07</v>
      </c>
      <c r="EQ32" s="11">
        <v>20.43</v>
      </c>
      <c r="ER32" s="11">
        <v>21.35</v>
      </c>
      <c r="ES32" s="11">
        <v>22.55</v>
      </c>
      <c r="ET32" s="11">
        <v>20.260000000000002</v>
      </c>
      <c r="EU32" s="11">
        <v>18.46</v>
      </c>
      <c r="EV32" s="11">
        <v>19.18</v>
      </c>
      <c r="EW32" s="11">
        <v>20.260000000000002</v>
      </c>
      <c r="EX32" s="11">
        <v>18.600000000000001</v>
      </c>
      <c r="EY32" s="11">
        <v>20.3</v>
      </c>
      <c r="EZ32" s="11">
        <v>20.57</v>
      </c>
      <c r="FA32" s="11">
        <v>18.66</v>
      </c>
      <c r="FB32" s="11">
        <v>19.45</v>
      </c>
      <c r="FC32" s="11">
        <v>19.309999999999999</v>
      </c>
      <c r="FD32" s="11">
        <v>20.53</v>
      </c>
      <c r="FE32" s="11">
        <v>20.76</v>
      </c>
      <c r="FF32" s="11">
        <v>21.69</v>
      </c>
      <c r="FG32" s="12"/>
      <c r="FH32" s="12"/>
      <c r="FI32" s="12"/>
      <c r="FJ32" s="12"/>
      <c r="FK32" s="8"/>
    </row>
    <row r="33" spans="1:167" x14ac:dyDescent="0.25">
      <c r="A33" s="16"/>
      <c r="B33" s="15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  <c r="BO33" s="16"/>
      <c r="BP33" s="16"/>
      <c r="BQ33" s="16"/>
      <c r="BR33" s="16"/>
      <c r="BS33" s="16"/>
      <c r="BT33" s="16"/>
      <c r="BU33" s="16"/>
      <c r="BV33" s="16"/>
      <c r="BW33" s="16"/>
      <c r="BX33" s="16"/>
      <c r="BY33" s="16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  <c r="CM33" s="16"/>
      <c r="CN33" s="16"/>
      <c r="CO33" s="1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8"/>
    </row>
    <row r="34" spans="1:167" x14ac:dyDescent="0.25">
      <c r="A34" s="16" t="s">
        <v>20</v>
      </c>
      <c r="B34" s="17">
        <v>20</v>
      </c>
      <c r="C34" s="5">
        <v>1.8</v>
      </c>
      <c r="D34" s="5">
        <v>1.9</v>
      </c>
      <c r="E34" s="5">
        <v>1.8</v>
      </c>
      <c r="F34" s="5">
        <v>1.9</v>
      </c>
      <c r="G34" s="5">
        <v>2.1</v>
      </c>
      <c r="H34" s="5">
        <v>1.8</v>
      </c>
      <c r="I34" s="5">
        <v>1.75</v>
      </c>
      <c r="J34" s="5">
        <v>2</v>
      </c>
      <c r="K34" s="5">
        <v>2</v>
      </c>
      <c r="L34" s="5">
        <v>1.8</v>
      </c>
      <c r="M34" s="5">
        <v>1.7</v>
      </c>
      <c r="N34" s="5">
        <v>1.75</v>
      </c>
      <c r="O34" s="5">
        <v>1.75</v>
      </c>
      <c r="P34" s="5">
        <v>1.6</v>
      </c>
      <c r="Q34" s="19"/>
      <c r="R34" s="5">
        <v>1.9</v>
      </c>
      <c r="S34" s="5">
        <v>1.9</v>
      </c>
      <c r="T34" s="5">
        <v>2.1</v>
      </c>
      <c r="U34" s="5">
        <v>2</v>
      </c>
      <c r="V34" s="5">
        <v>1.9</v>
      </c>
      <c r="W34" s="5">
        <v>1.8</v>
      </c>
      <c r="X34" s="5">
        <v>1.8</v>
      </c>
      <c r="Y34" s="5">
        <v>1.9</v>
      </c>
      <c r="Z34" s="5">
        <v>1.75</v>
      </c>
      <c r="AA34" s="5">
        <v>1.75</v>
      </c>
      <c r="AB34" s="5">
        <v>1.7</v>
      </c>
      <c r="AC34" s="5">
        <v>1.75</v>
      </c>
      <c r="AD34" s="19"/>
      <c r="AE34" s="5">
        <v>1.8</v>
      </c>
      <c r="AF34" s="5">
        <v>1.8</v>
      </c>
      <c r="AG34" s="5">
        <v>1.8</v>
      </c>
      <c r="AH34" s="5">
        <v>1.8</v>
      </c>
      <c r="AI34" s="5">
        <v>2</v>
      </c>
      <c r="AJ34" s="5">
        <v>2</v>
      </c>
      <c r="AK34" s="5">
        <v>1.9</v>
      </c>
      <c r="AL34" s="5">
        <v>2.1</v>
      </c>
      <c r="AM34" s="5">
        <v>1.9</v>
      </c>
      <c r="AN34" s="5">
        <v>1.8</v>
      </c>
      <c r="AO34" s="5">
        <v>1.9</v>
      </c>
      <c r="AP34" s="5">
        <v>1.8</v>
      </c>
      <c r="AQ34" s="5">
        <v>2</v>
      </c>
      <c r="AR34" s="5">
        <v>2.1</v>
      </c>
      <c r="AS34" s="5">
        <v>2.1</v>
      </c>
      <c r="AT34" s="5">
        <v>2.2000000000000002</v>
      </c>
      <c r="AU34" s="5">
        <v>2</v>
      </c>
      <c r="AV34" s="5">
        <v>1.9</v>
      </c>
      <c r="AW34" s="20">
        <v>1.3</v>
      </c>
      <c r="AX34" s="20">
        <v>1.7</v>
      </c>
      <c r="AY34" s="20">
        <v>1.8</v>
      </c>
      <c r="AZ34" s="20">
        <v>1.7</v>
      </c>
      <c r="BA34" s="20">
        <v>1.7</v>
      </c>
      <c r="BB34" s="20">
        <v>1.8</v>
      </c>
      <c r="BC34" s="20">
        <v>1.7</v>
      </c>
      <c r="BD34" s="20">
        <v>1.7</v>
      </c>
      <c r="BE34" s="20">
        <v>1.7</v>
      </c>
      <c r="BF34" s="20">
        <v>1.6</v>
      </c>
      <c r="BG34" s="20">
        <v>1.8</v>
      </c>
      <c r="BH34" s="20">
        <v>1.9</v>
      </c>
      <c r="BI34" s="20">
        <v>1.7</v>
      </c>
      <c r="BJ34" s="19"/>
      <c r="BK34" s="5">
        <v>1.9</v>
      </c>
      <c r="BL34" s="5">
        <v>1.9</v>
      </c>
      <c r="BM34" s="5">
        <v>1.9</v>
      </c>
      <c r="BN34" s="5">
        <v>2</v>
      </c>
      <c r="BO34" s="5">
        <v>1.9</v>
      </c>
      <c r="BP34" s="5">
        <v>2.1</v>
      </c>
      <c r="BQ34" s="5">
        <v>2.1</v>
      </c>
      <c r="BR34" s="5">
        <v>2.1</v>
      </c>
      <c r="BS34" s="5">
        <v>1.8</v>
      </c>
      <c r="BT34" s="5">
        <v>1.9</v>
      </c>
      <c r="BU34" s="5">
        <v>1.8</v>
      </c>
      <c r="BV34" s="5">
        <v>1.9</v>
      </c>
      <c r="BW34" s="5">
        <v>2</v>
      </c>
      <c r="BX34" s="5">
        <v>2</v>
      </c>
      <c r="BY34" s="5">
        <v>2.1</v>
      </c>
      <c r="BZ34" s="5">
        <v>2</v>
      </c>
      <c r="CA34" s="5">
        <v>2</v>
      </c>
      <c r="CB34" s="5">
        <v>1.8</v>
      </c>
      <c r="CC34" s="5">
        <v>1.6</v>
      </c>
      <c r="CD34" s="5">
        <v>1.9</v>
      </c>
      <c r="CE34" s="5">
        <v>1.8</v>
      </c>
      <c r="CF34" s="5">
        <v>1.8</v>
      </c>
      <c r="CG34" s="5">
        <v>1.7</v>
      </c>
      <c r="CH34" s="5">
        <v>1.8</v>
      </c>
      <c r="CI34" s="5">
        <v>1.7</v>
      </c>
      <c r="CJ34" s="5">
        <v>1.9</v>
      </c>
      <c r="CK34" s="5">
        <v>1.8</v>
      </c>
      <c r="CL34" s="5">
        <v>1.7</v>
      </c>
      <c r="CM34" s="5">
        <v>1.8</v>
      </c>
      <c r="CN34" s="5">
        <v>1.7</v>
      </c>
      <c r="CO34" s="19"/>
      <c r="CP34" s="11">
        <v>1.7</v>
      </c>
      <c r="CQ34" s="11">
        <v>1.8</v>
      </c>
      <c r="CR34" s="11">
        <v>1.7</v>
      </c>
      <c r="CS34" s="11">
        <v>1.6</v>
      </c>
      <c r="CT34" s="11">
        <v>1.6</v>
      </c>
      <c r="CU34" s="11">
        <v>1.5</v>
      </c>
      <c r="CV34" s="11">
        <v>1.7</v>
      </c>
      <c r="CW34" s="11">
        <v>1.6</v>
      </c>
      <c r="CX34" s="11">
        <v>1.7</v>
      </c>
      <c r="CY34" s="11">
        <v>1.7</v>
      </c>
      <c r="CZ34" s="11">
        <v>1.7</v>
      </c>
      <c r="DA34" s="11">
        <v>1.7</v>
      </c>
      <c r="DB34" s="11">
        <v>1.5</v>
      </c>
      <c r="DC34" s="11">
        <v>1.6</v>
      </c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6"/>
      <c r="DU34" s="11">
        <v>1.7</v>
      </c>
      <c r="DV34" s="11">
        <v>1.6</v>
      </c>
      <c r="DW34" s="11">
        <v>1.8</v>
      </c>
      <c r="DX34" s="11">
        <v>1.7</v>
      </c>
      <c r="DY34" s="11">
        <v>1.8</v>
      </c>
      <c r="DZ34" s="11">
        <v>1.6</v>
      </c>
      <c r="EA34" s="11">
        <v>1.8</v>
      </c>
      <c r="EB34" s="11">
        <v>1.7</v>
      </c>
      <c r="EC34" s="11">
        <v>1.6</v>
      </c>
      <c r="ED34" s="11">
        <v>1.6</v>
      </c>
      <c r="EE34" s="11">
        <v>1.7</v>
      </c>
      <c r="EF34" s="11">
        <v>1.8</v>
      </c>
      <c r="EG34" s="11">
        <v>1.7</v>
      </c>
      <c r="EH34" s="11">
        <v>1.7</v>
      </c>
      <c r="EI34" s="11">
        <v>1.6</v>
      </c>
      <c r="EJ34" s="11">
        <v>1.6</v>
      </c>
      <c r="EK34" s="11">
        <v>1.8</v>
      </c>
      <c r="EL34" s="11">
        <v>1.8</v>
      </c>
      <c r="EM34" s="11">
        <v>1.6</v>
      </c>
      <c r="EN34" s="13">
        <v>1.75</v>
      </c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8"/>
    </row>
    <row r="35" spans="1:167" x14ac:dyDescent="0.25">
      <c r="A35" s="16" t="s">
        <v>21</v>
      </c>
      <c r="B35" s="17">
        <v>20</v>
      </c>
      <c r="C35" s="5">
        <v>9</v>
      </c>
      <c r="D35" s="18"/>
      <c r="E35" s="5">
        <v>9.5</v>
      </c>
      <c r="F35" s="5">
        <v>9.9</v>
      </c>
      <c r="G35" s="5">
        <v>9.8000000000000007</v>
      </c>
      <c r="H35" s="5">
        <v>9.6</v>
      </c>
      <c r="I35" s="5">
        <v>9.1999999999999993</v>
      </c>
      <c r="J35" s="5">
        <v>10</v>
      </c>
      <c r="K35" s="5">
        <v>9.6</v>
      </c>
      <c r="L35" s="5">
        <v>9.6</v>
      </c>
      <c r="M35" s="5">
        <v>9.6</v>
      </c>
      <c r="N35" s="5">
        <v>9.8000000000000007</v>
      </c>
      <c r="O35" s="5">
        <v>9.6999999999999993</v>
      </c>
      <c r="P35" s="5">
        <v>9.1999999999999993</v>
      </c>
      <c r="Q35" s="19"/>
      <c r="R35" s="5">
        <v>9.6999999999999993</v>
      </c>
      <c r="S35" s="5">
        <v>9.6</v>
      </c>
      <c r="T35" s="5">
        <v>9.8000000000000007</v>
      </c>
      <c r="U35" s="5">
        <v>9.9</v>
      </c>
      <c r="V35" s="5">
        <v>9.4</v>
      </c>
      <c r="W35" s="5">
        <v>9.5</v>
      </c>
      <c r="X35" s="5">
        <v>9.5</v>
      </c>
      <c r="Y35" s="5">
        <v>9.9</v>
      </c>
      <c r="Z35" s="5">
        <v>9.8000000000000007</v>
      </c>
      <c r="AA35" s="5">
        <v>9.6999999999999993</v>
      </c>
      <c r="AB35" s="5">
        <v>9.4</v>
      </c>
      <c r="AC35" s="5">
        <v>9.9</v>
      </c>
      <c r="AD35" s="19"/>
      <c r="AE35" s="5">
        <v>10</v>
      </c>
      <c r="AF35" s="5">
        <v>9.9499999999999993</v>
      </c>
      <c r="AG35" s="5">
        <v>9.5500000000000007</v>
      </c>
      <c r="AH35" s="5">
        <v>9.8000000000000007</v>
      </c>
      <c r="AI35" s="5">
        <v>9.65</v>
      </c>
      <c r="AJ35" s="5">
        <v>10.050000000000001</v>
      </c>
      <c r="AK35" s="5">
        <v>9.8000000000000007</v>
      </c>
      <c r="AL35" s="5">
        <v>9.9</v>
      </c>
      <c r="AM35" s="5">
        <v>10.199999999999999</v>
      </c>
      <c r="AN35" s="5">
        <v>9.85</v>
      </c>
      <c r="AO35" s="5">
        <v>9.9</v>
      </c>
      <c r="AP35" s="5">
        <v>9.5</v>
      </c>
      <c r="AQ35" s="5">
        <v>9.5</v>
      </c>
      <c r="AR35" s="5">
        <v>9.85</v>
      </c>
      <c r="AS35" s="5">
        <v>9.75</v>
      </c>
      <c r="AT35" s="5">
        <v>10</v>
      </c>
      <c r="AU35" s="5">
        <v>10.15</v>
      </c>
      <c r="AV35" s="5">
        <v>9.8000000000000007</v>
      </c>
      <c r="AW35" s="20">
        <v>8.5</v>
      </c>
      <c r="AX35" s="20">
        <v>9</v>
      </c>
      <c r="AY35" s="20">
        <v>9.5</v>
      </c>
      <c r="AZ35" s="20">
        <v>9.6</v>
      </c>
      <c r="BA35" s="20">
        <v>9.9</v>
      </c>
      <c r="BB35" s="20">
        <v>9.5</v>
      </c>
      <c r="BC35" s="20">
        <v>9.6999999999999993</v>
      </c>
      <c r="BD35" s="20">
        <v>9</v>
      </c>
      <c r="BE35" s="20">
        <v>9.6999999999999993</v>
      </c>
      <c r="BF35" s="20">
        <v>9.3000000000000007</v>
      </c>
      <c r="BG35" s="20">
        <v>9.6</v>
      </c>
      <c r="BH35" s="20">
        <v>9.8000000000000007</v>
      </c>
      <c r="BI35" s="20">
        <v>9.8000000000000007</v>
      </c>
      <c r="BJ35" s="19"/>
      <c r="BK35" s="5">
        <v>9.75</v>
      </c>
      <c r="BL35" s="5">
        <v>9.6999999999999993</v>
      </c>
      <c r="BM35" s="5">
        <v>9.6</v>
      </c>
      <c r="BN35" s="5">
        <v>9.6999999999999993</v>
      </c>
      <c r="BO35" s="5">
        <v>9.5</v>
      </c>
      <c r="BP35" s="5">
        <v>10.199999999999999</v>
      </c>
      <c r="BQ35" s="5">
        <v>9.9</v>
      </c>
      <c r="BR35" s="5">
        <v>9.8000000000000007</v>
      </c>
      <c r="BS35" s="5">
        <v>9.6999999999999993</v>
      </c>
      <c r="BT35" s="5">
        <v>9.9499999999999993</v>
      </c>
      <c r="BU35" s="5">
        <v>9.6</v>
      </c>
      <c r="BV35" s="5">
        <v>9.9</v>
      </c>
      <c r="BW35" s="5">
        <v>10.15</v>
      </c>
      <c r="BX35" s="5">
        <v>9.65</v>
      </c>
      <c r="BY35" s="5">
        <v>9.6999999999999993</v>
      </c>
      <c r="BZ35" s="5">
        <v>9.6999999999999993</v>
      </c>
      <c r="CA35" s="5">
        <v>9.75</v>
      </c>
      <c r="CB35" s="5">
        <v>9.6999999999999993</v>
      </c>
      <c r="CC35" s="18"/>
      <c r="CD35" s="5">
        <v>9.6999999999999993</v>
      </c>
      <c r="CE35" s="5">
        <v>10</v>
      </c>
      <c r="CF35" s="5">
        <v>9.9</v>
      </c>
      <c r="CG35" s="5">
        <v>10</v>
      </c>
      <c r="CH35" s="5">
        <v>9.9</v>
      </c>
      <c r="CI35" s="5">
        <v>9.5</v>
      </c>
      <c r="CJ35" s="5">
        <v>9.5</v>
      </c>
      <c r="CK35" s="5">
        <v>9.8000000000000007</v>
      </c>
      <c r="CL35" s="5">
        <v>10.199999999999999</v>
      </c>
      <c r="CM35" s="5">
        <v>9.9</v>
      </c>
      <c r="CN35" s="5">
        <v>9.6999999999999993</v>
      </c>
      <c r="CO35" s="19"/>
      <c r="CP35" s="11">
        <v>9.5</v>
      </c>
      <c r="CQ35" s="11">
        <v>9.75</v>
      </c>
      <c r="CR35" s="11">
        <v>9.3000000000000007</v>
      </c>
      <c r="CS35" s="11">
        <v>9.35</v>
      </c>
      <c r="CT35" s="11">
        <v>9.0500000000000007</v>
      </c>
      <c r="CU35" s="11">
        <v>9</v>
      </c>
      <c r="CV35" s="11">
        <v>9.4</v>
      </c>
      <c r="CW35" s="11">
        <v>9</v>
      </c>
      <c r="CX35" s="11">
        <v>9.35</v>
      </c>
      <c r="CY35" s="11">
        <v>9.1</v>
      </c>
      <c r="CZ35" s="11">
        <v>9.1</v>
      </c>
      <c r="DA35" s="11">
        <v>9.4</v>
      </c>
      <c r="DB35" s="11">
        <v>9.1999999999999993</v>
      </c>
      <c r="DC35" s="11">
        <v>9.4</v>
      </c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6"/>
      <c r="DU35" s="11">
        <v>9.5500000000000007</v>
      </c>
      <c r="DV35" s="11">
        <v>9.3000000000000007</v>
      </c>
      <c r="DW35" s="11">
        <v>9.65</v>
      </c>
      <c r="DX35" s="11">
        <v>9.5299999999999994</v>
      </c>
      <c r="DY35" s="11">
        <v>9.4</v>
      </c>
      <c r="DZ35" s="11">
        <v>9.5</v>
      </c>
      <c r="EA35" s="11">
        <v>9.4499999999999993</v>
      </c>
      <c r="EB35" s="11">
        <v>9.5500000000000007</v>
      </c>
      <c r="EC35" s="11">
        <v>9</v>
      </c>
      <c r="ED35" s="11">
        <v>8.8000000000000007</v>
      </c>
      <c r="EE35" s="11">
        <v>9.1999999999999993</v>
      </c>
      <c r="EF35" s="11">
        <v>9.5</v>
      </c>
      <c r="EG35" s="11">
        <v>9.3000000000000007</v>
      </c>
      <c r="EH35" s="11">
        <v>9.25</v>
      </c>
      <c r="EI35" s="11">
        <v>9</v>
      </c>
      <c r="EJ35" s="11">
        <v>9</v>
      </c>
      <c r="EK35" s="11">
        <v>9.5</v>
      </c>
      <c r="EL35" s="11">
        <v>10</v>
      </c>
      <c r="EM35" s="11">
        <v>9.5</v>
      </c>
      <c r="EN35" s="13">
        <v>9.8000000000000007</v>
      </c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8"/>
    </row>
    <row r="36" spans="1:167" x14ac:dyDescent="0.25">
      <c r="A36" s="16"/>
      <c r="B36" s="17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7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126CD-A4F0-4CBC-A4CF-37BEFB75E0CD}">
  <dimension ref="A1:AY39"/>
  <sheetViews>
    <sheetView zoomScale="70" zoomScaleNormal="70" workbookViewId="0">
      <selection activeCell="AD1" sqref="AD1:AD3"/>
    </sheetView>
  </sheetViews>
  <sheetFormatPr defaultColWidth="8.7109375" defaultRowHeight="15" x14ac:dyDescent="0.25"/>
  <cols>
    <col min="1" max="1" width="7.7109375" style="26" bestFit="1" customWidth="1"/>
    <col min="2" max="2" width="10.85546875" style="26" bestFit="1" customWidth="1"/>
    <col min="3" max="11" width="7.5703125" style="1" bestFit="1" customWidth="1"/>
    <col min="12" max="12" width="8.7109375" style="1"/>
    <col min="13" max="19" width="7.5703125" style="1" bestFit="1" customWidth="1"/>
    <col min="20" max="20" width="8.7109375" style="1"/>
    <col min="21" max="32" width="7.5703125" style="1" bestFit="1" customWidth="1"/>
    <col min="33" max="33" width="8.7109375" style="1"/>
    <col min="34" max="42" width="7.5703125" style="1" bestFit="1" customWidth="1"/>
    <col min="43" max="16384" width="8.7109375" style="1"/>
  </cols>
  <sheetData>
    <row r="1" spans="1:43" x14ac:dyDescent="0.25">
      <c r="A1" s="6" t="s">
        <v>35</v>
      </c>
      <c r="B1" s="14" t="s">
        <v>11</v>
      </c>
      <c r="C1" s="14" t="s">
        <v>11</v>
      </c>
      <c r="D1" s="14" t="s">
        <v>11</v>
      </c>
      <c r="E1" s="14" t="s">
        <v>11</v>
      </c>
      <c r="F1" s="14" t="s">
        <v>11</v>
      </c>
      <c r="G1" s="14" t="s">
        <v>11</v>
      </c>
      <c r="H1" s="14" t="s">
        <v>11</v>
      </c>
      <c r="I1" s="14" t="s">
        <v>11</v>
      </c>
      <c r="J1" s="14" t="s">
        <v>11</v>
      </c>
      <c r="K1" s="14" t="s">
        <v>11</v>
      </c>
      <c r="L1" s="6"/>
      <c r="M1" s="14" t="s">
        <v>12</v>
      </c>
      <c r="N1" s="14" t="s">
        <v>12</v>
      </c>
      <c r="O1" s="14" t="s">
        <v>12</v>
      </c>
      <c r="P1" s="14" t="s">
        <v>12</v>
      </c>
      <c r="Q1" s="14" t="s">
        <v>12</v>
      </c>
      <c r="R1" s="14" t="s">
        <v>12</v>
      </c>
      <c r="S1" s="14" t="s">
        <v>12</v>
      </c>
      <c r="T1" s="6"/>
      <c r="U1" s="14" t="s">
        <v>11</v>
      </c>
      <c r="V1" s="14" t="s">
        <v>11</v>
      </c>
      <c r="W1" s="14" t="s">
        <v>11</v>
      </c>
      <c r="X1" s="14" t="s">
        <v>11</v>
      </c>
      <c r="Y1" s="14" t="s">
        <v>11</v>
      </c>
      <c r="Z1" s="14" t="s">
        <v>11</v>
      </c>
      <c r="AA1" s="14" t="s">
        <v>11</v>
      </c>
      <c r="AB1" s="14" t="s">
        <v>11</v>
      </c>
      <c r="AC1" s="14" t="s">
        <v>11</v>
      </c>
      <c r="AD1" s="14" t="s">
        <v>11</v>
      </c>
      <c r="AE1" s="14" t="s">
        <v>11</v>
      </c>
      <c r="AF1" s="14" t="s">
        <v>11</v>
      </c>
      <c r="AG1" s="14"/>
      <c r="AH1" s="14" t="s">
        <v>12</v>
      </c>
      <c r="AI1" s="14" t="s">
        <v>12</v>
      </c>
      <c r="AJ1" s="14" t="s">
        <v>12</v>
      </c>
      <c r="AK1" s="14" t="s">
        <v>12</v>
      </c>
      <c r="AL1" s="14" t="s">
        <v>12</v>
      </c>
      <c r="AM1" s="14" t="s">
        <v>12</v>
      </c>
      <c r="AN1" s="14" t="s">
        <v>12</v>
      </c>
      <c r="AO1" s="14" t="s">
        <v>12</v>
      </c>
      <c r="AP1" s="14" t="s">
        <v>12</v>
      </c>
      <c r="AQ1" s="6"/>
    </row>
    <row r="2" spans="1:43" x14ac:dyDescent="0.25">
      <c r="A2" s="6"/>
      <c r="B2" s="14" t="s">
        <v>15</v>
      </c>
      <c r="C2" s="14" t="s">
        <v>15</v>
      </c>
      <c r="D2" s="14" t="s">
        <v>15</v>
      </c>
      <c r="E2" s="14" t="s">
        <v>15</v>
      </c>
      <c r="F2" s="14" t="s">
        <v>15</v>
      </c>
      <c r="G2" s="14" t="s">
        <v>15</v>
      </c>
      <c r="H2" s="14" t="s">
        <v>15</v>
      </c>
      <c r="I2" s="14" t="s">
        <v>15</v>
      </c>
      <c r="J2" s="14" t="s">
        <v>15</v>
      </c>
      <c r="K2" s="14" t="s">
        <v>15</v>
      </c>
      <c r="L2" s="6"/>
      <c r="M2" s="14" t="s">
        <v>15</v>
      </c>
      <c r="N2" s="14" t="s">
        <v>15</v>
      </c>
      <c r="O2" s="14" t="s">
        <v>15</v>
      </c>
      <c r="P2" s="14" t="s">
        <v>15</v>
      </c>
      <c r="Q2" s="14" t="s">
        <v>15</v>
      </c>
      <c r="R2" s="14" t="s">
        <v>15</v>
      </c>
      <c r="S2" s="14" t="s">
        <v>15</v>
      </c>
      <c r="T2" s="6"/>
      <c r="U2" s="14" t="s">
        <v>14</v>
      </c>
      <c r="V2" s="14" t="s">
        <v>14</v>
      </c>
      <c r="W2" s="14" t="s">
        <v>14</v>
      </c>
      <c r="X2" s="14" t="s">
        <v>14</v>
      </c>
      <c r="Y2" s="14" t="s">
        <v>14</v>
      </c>
      <c r="Z2" s="14" t="s">
        <v>14</v>
      </c>
      <c r="AA2" s="14" t="s">
        <v>14</v>
      </c>
      <c r="AB2" s="14" t="s">
        <v>14</v>
      </c>
      <c r="AC2" s="14" t="s">
        <v>14</v>
      </c>
      <c r="AD2" s="14" t="s">
        <v>14</v>
      </c>
      <c r="AE2" s="14" t="s">
        <v>14</v>
      </c>
      <c r="AF2" s="14" t="s">
        <v>14</v>
      </c>
      <c r="AG2" s="14"/>
      <c r="AH2" s="14" t="s">
        <v>14</v>
      </c>
      <c r="AI2" s="14" t="s">
        <v>14</v>
      </c>
      <c r="AJ2" s="14" t="s">
        <v>14</v>
      </c>
      <c r="AK2" s="14" t="s">
        <v>14</v>
      </c>
      <c r="AL2" s="14" t="s">
        <v>14</v>
      </c>
      <c r="AM2" s="14" t="s">
        <v>14</v>
      </c>
      <c r="AN2" s="14" t="s">
        <v>14</v>
      </c>
      <c r="AO2" s="14" t="s">
        <v>14</v>
      </c>
      <c r="AP2" s="14" t="s">
        <v>14</v>
      </c>
      <c r="AQ2" s="6"/>
    </row>
    <row r="3" spans="1:43" x14ac:dyDescent="0.25">
      <c r="A3" s="6"/>
      <c r="B3" s="14" t="s">
        <v>13</v>
      </c>
      <c r="C3" s="14" t="s">
        <v>13</v>
      </c>
      <c r="D3" s="14" t="s">
        <v>13</v>
      </c>
      <c r="E3" s="14" t="s">
        <v>13</v>
      </c>
      <c r="F3" s="14" t="s">
        <v>13</v>
      </c>
      <c r="G3" s="14" t="s">
        <v>13</v>
      </c>
      <c r="H3" s="14" t="s">
        <v>13</v>
      </c>
      <c r="I3" s="14" t="s">
        <v>13</v>
      </c>
      <c r="J3" s="14" t="s">
        <v>13</v>
      </c>
      <c r="K3" s="14" t="s">
        <v>13</v>
      </c>
      <c r="L3" s="6"/>
      <c r="M3" s="14" t="s">
        <v>13</v>
      </c>
      <c r="N3" s="14" t="s">
        <v>13</v>
      </c>
      <c r="O3" s="14" t="s">
        <v>13</v>
      </c>
      <c r="P3" s="14" t="s">
        <v>13</v>
      </c>
      <c r="Q3" s="14" t="s">
        <v>13</v>
      </c>
      <c r="R3" s="14" t="s">
        <v>13</v>
      </c>
      <c r="S3" s="14" t="s">
        <v>13</v>
      </c>
      <c r="T3" s="6"/>
      <c r="U3" s="14" t="s">
        <v>13</v>
      </c>
      <c r="V3" s="14" t="s">
        <v>13</v>
      </c>
      <c r="W3" s="14" t="s">
        <v>13</v>
      </c>
      <c r="X3" s="14" t="s">
        <v>13</v>
      </c>
      <c r="Y3" s="14" t="s">
        <v>13</v>
      </c>
      <c r="Z3" s="14" t="s">
        <v>13</v>
      </c>
      <c r="AA3" s="14" t="s">
        <v>13</v>
      </c>
      <c r="AB3" s="14" t="s">
        <v>13</v>
      </c>
      <c r="AC3" s="14" t="s">
        <v>13</v>
      </c>
      <c r="AD3" s="14" t="s">
        <v>13</v>
      </c>
      <c r="AE3" s="14" t="s">
        <v>13</v>
      </c>
      <c r="AF3" s="14" t="s">
        <v>13</v>
      </c>
      <c r="AG3" s="14"/>
      <c r="AH3" s="14" t="s">
        <v>13</v>
      </c>
      <c r="AI3" s="14" t="s">
        <v>13</v>
      </c>
      <c r="AJ3" s="14" t="s">
        <v>13</v>
      </c>
      <c r="AK3" s="14" t="s">
        <v>13</v>
      </c>
      <c r="AL3" s="14" t="s">
        <v>13</v>
      </c>
      <c r="AM3" s="14" t="s">
        <v>13</v>
      </c>
      <c r="AN3" s="14" t="s">
        <v>13</v>
      </c>
      <c r="AO3" s="14" t="s">
        <v>13</v>
      </c>
      <c r="AP3" s="14" t="s">
        <v>13</v>
      </c>
      <c r="AQ3" s="6"/>
    </row>
    <row r="4" spans="1:43" x14ac:dyDescent="0.25">
      <c r="A4" s="6" t="s">
        <v>17</v>
      </c>
      <c r="B4" s="10" t="s">
        <v>23</v>
      </c>
      <c r="C4" s="23">
        <v>26.401299999999999</v>
      </c>
      <c r="D4" s="23">
        <v>26.325099999999999</v>
      </c>
      <c r="E4" s="23">
        <v>25.0228</v>
      </c>
      <c r="F4" s="23">
        <v>28.011099999999999</v>
      </c>
      <c r="G4" s="23">
        <v>25.722899999999999</v>
      </c>
      <c r="H4" s="23">
        <v>23.193000000000001</v>
      </c>
      <c r="I4" s="23">
        <v>24.747499999999999</v>
      </c>
      <c r="J4" s="23">
        <v>24.521100000000001</v>
      </c>
      <c r="K4" s="23">
        <v>25.420999999999999</v>
      </c>
      <c r="L4" s="24"/>
      <c r="M4" s="23">
        <v>27.573899999999998</v>
      </c>
      <c r="N4" s="23">
        <v>26.081700000000001</v>
      </c>
      <c r="O4" s="23">
        <v>23.5885</v>
      </c>
      <c r="P4" s="23">
        <v>24.9</v>
      </c>
      <c r="Q4" s="23">
        <v>25.3338</v>
      </c>
      <c r="R4" s="23">
        <v>27.5335</v>
      </c>
      <c r="S4" s="23">
        <v>26.482700000000001</v>
      </c>
      <c r="T4" s="24"/>
      <c r="U4" s="23">
        <v>29.958500000000001</v>
      </c>
      <c r="V4" s="23">
        <v>28.887899999999998</v>
      </c>
      <c r="W4" s="23">
        <v>28.11</v>
      </c>
      <c r="X4" s="23">
        <v>27.169499999999999</v>
      </c>
      <c r="Y4" s="23">
        <v>27.562100000000001</v>
      </c>
      <c r="Z4" s="23">
        <v>31.898900000000001</v>
      </c>
      <c r="AA4" s="23">
        <v>30.032</v>
      </c>
      <c r="AB4" s="23">
        <v>30.149100000000001</v>
      </c>
      <c r="AC4" s="23">
        <v>25.555199999999999</v>
      </c>
      <c r="AD4" s="23">
        <v>29.221299999999999</v>
      </c>
      <c r="AE4" s="23">
        <v>29.532900000000001</v>
      </c>
      <c r="AF4" s="23">
        <v>28.7911</v>
      </c>
      <c r="AG4" s="24"/>
      <c r="AH4" s="23">
        <v>27.516200000000001</v>
      </c>
      <c r="AI4" s="23">
        <v>30.7682</v>
      </c>
      <c r="AJ4" s="23">
        <v>28.8719</v>
      </c>
      <c r="AK4" s="23">
        <v>27.484999999999999</v>
      </c>
      <c r="AL4" s="23">
        <v>31.491700000000002</v>
      </c>
      <c r="AM4" s="23">
        <v>30.4406</v>
      </c>
      <c r="AN4" s="23">
        <v>33.136099999999999</v>
      </c>
      <c r="AO4" s="23">
        <v>28.307500000000001</v>
      </c>
      <c r="AP4" s="23">
        <v>26.1508</v>
      </c>
      <c r="AQ4" s="10"/>
    </row>
    <row r="5" spans="1:43" x14ac:dyDescent="0.25">
      <c r="A5" s="6" t="s">
        <v>17</v>
      </c>
      <c r="B5" s="10" t="s">
        <v>24</v>
      </c>
      <c r="C5" s="23">
        <v>26.3888</v>
      </c>
      <c r="D5" s="23">
        <v>26.47</v>
      </c>
      <c r="E5" s="23">
        <v>24.6767</v>
      </c>
      <c r="F5" s="23">
        <v>27.781199999999998</v>
      </c>
      <c r="G5" s="23">
        <v>25.483799999999999</v>
      </c>
      <c r="H5" s="23">
        <v>22.795000000000002</v>
      </c>
      <c r="I5" s="23">
        <v>24.706800000000001</v>
      </c>
      <c r="J5" s="23">
        <v>24.284199999999998</v>
      </c>
      <c r="K5" s="23">
        <v>25.1663</v>
      </c>
      <c r="L5" s="24"/>
      <c r="M5" s="23">
        <v>27.8428</v>
      </c>
      <c r="N5" s="23">
        <v>26.28</v>
      </c>
      <c r="O5" s="23">
        <v>23.7029</v>
      </c>
      <c r="P5" s="23">
        <v>24.8995</v>
      </c>
      <c r="Q5" s="23">
        <v>25.477599999999999</v>
      </c>
      <c r="R5" s="23">
        <v>27.424399999999999</v>
      </c>
      <c r="S5" s="23">
        <v>26.464300000000001</v>
      </c>
      <c r="T5" s="24"/>
      <c r="U5" s="23">
        <v>30.180399999999999</v>
      </c>
      <c r="V5" s="23">
        <v>28.736599999999999</v>
      </c>
      <c r="W5" s="23">
        <v>28.155999999999999</v>
      </c>
      <c r="X5" s="23">
        <v>27.041799999999999</v>
      </c>
      <c r="Y5" s="23">
        <v>27.6037</v>
      </c>
      <c r="Z5" s="23">
        <v>31.942399999999999</v>
      </c>
      <c r="AA5" s="23">
        <v>30.156099999999999</v>
      </c>
      <c r="AB5" s="23">
        <v>30.3368</v>
      </c>
      <c r="AC5" s="23">
        <v>25.684100000000001</v>
      </c>
      <c r="AD5" s="23">
        <v>29.462</v>
      </c>
      <c r="AE5" s="23">
        <v>29.975899999999999</v>
      </c>
      <c r="AF5" s="23">
        <v>29.025200000000002</v>
      </c>
      <c r="AG5" s="24"/>
      <c r="AH5" s="23">
        <v>27.899699999999999</v>
      </c>
      <c r="AI5" s="23">
        <v>30.691400000000002</v>
      </c>
      <c r="AJ5" s="23">
        <v>28.690899999999999</v>
      </c>
      <c r="AK5" s="23">
        <v>28.030799999999999</v>
      </c>
      <c r="AL5" s="23">
        <v>31.7742</v>
      </c>
      <c r="AM5" s="23">
        <v>30.313500000000001</v>
      </c>
      <c r="AN5" s="23">
        <v>33.528100000000002</v>
      </c>
      <c r="AO5" s="23">
        <v>28.524799999999999</v>
      </c>
      <c r="AP5" s="23">
        <v>26.069600000000001</v>
      </c>
      <c r="AQ5" s="10"/>
    </row>
    <row r="6" spans="1:43" x14ac:dyDescent="0.25">
      <c r="A6" s="6" t="s">
        <v>17</v>
      </c>
      <c r="B6" s="10" t="s">
        <v>25</v>
      </c>
      <c r="C6" s="23">
        <v>25.145800000000001</v>
      </c>
      <c r="D6" s="23">
        <v>24.953900000000001</v>
      </c>
      <c r="E6" s="23">
        <v>23.138200000000001</v>
      </c>
      <c r="F6" s="23">
        <v>25.799199999999999</v>
      </c>
      <c r="G6" s="23">
        <v>23.687100000000001</v>
      </c>
      <c r="H6" s="23">
        <v>21.6004</v>
      </c>
      <c r="I6" s="23">
        <v>23.423500000000001</v>
      </c>
      <c r="J6" s="23">
        <v>22.840699999999998</v>
      </c>
      <c r="K6" s="23">
        <v>23.511800000000001</v>
      </c>
      <c r="L6" s="24"/>
      <c r="M6" s="23">
        <v>26.0288</v>
      </c>
      <c r="N6" s="23">
        <v>24.2545</v>
      </c>
      <c r="O6" s="23">
        <v>21.9878</v>
      </c>
      <c r="P6" s="23">
        <v>23.7256</v>
      </c>
      <c r="Q6" s="23">
        <v>23.949200000000001</v>
      </c>
      <c r="R6" s="23">
        <v>26.0383</v>
      </c>
      <c r="S6" s="23">
        <v>24.831600000000002</v>
      </c>
      <c r="T6" s="24"/>
      <c r="U6" s="23">
        <v>28.711400000000001</v>
      </c>
      <c r="V6" s="23">
        <v>26.9331</v>
      </c>
      <c r="W6" s="23">
        <v>25.9679</v>
      </c>
      <c r="X6" s="23">
        <v>25.442399999999999</v>
      </c>
      <c r="Y6" s="23">
        <v>26.3689</v>
      </c>
      <c r="Z6" s="23">
        <v>30.527100000000001</v>
      </c>
      <c r="AA6" s="23">
        <v>28.998200000000001</v>
      </c>
      <c r="AB6" s="23">
        <v>28.986799999999999</v>
      </c>
      <c r="AC6" s="23">
        <v>24.735800000000001</v>
      </c>
      <c r="AD6" s="23">
        <v>28.436499999999999</v>
      </c>
      <c r="AE6" s="23">
        <v>28.754799999999999</v>
      </c>
      <c r="AF6" s="23">
        <v>28.303000000000001</v>
      </c>
      <c r="AG6" s="24"/>
      <c r="AH6" s="23">
        <v>26.123999999999999</v>
      </c>
      <c r="AI6" s="23">
        <v>29.5442</v>
      </c>
      <c r="AJ6" s="23">
        <v>26.834900000000001</v>
      </c>
      <c r="AK6" s="23">
        <v>27.057300000000001</v>
      </c>
      <c r="AL6" s="23">
        <v>29.953199999999999</v>
      </c>
      <c r="AM6" s="23">
        <v>28.677399999999999</v>
      </c>
      <c r="AN6" s="23">
        <v>32.3264</v>
      </c>
      <c r="AO6" s="23">
        <v>27.1068</v>
      </c>
      <c r="AP6" s="23">
        <v>24.6813</v>
      </c>
      <c r="AQ6" s="10"/>
    </row>
    <row r="7" spans="1:43" x14ac:dyDescent="0.25">
      <c r="A7" s="6" t="s">
        <v>17</v>
      </c>
      <c r="B7" s="10" t="s">
        <v>26</v>
      </c>
      <c r="C7" s="23">
        <v>24.232199999999999</v>
      </c>
      <c r="D7" s="23">
        <v>24.195599999999999</v>
      </c>
      <c r="E7" s="23">
        <v>22.523800000000001</v>
      </c>
      <c r="F7" s="23">
        <v>24.888400000000001</v>
      </c>
      <c r="G7" s="23">
        <v>23.080500000000001</v>
      </c>
      <c r="H7" s="23">
        <v>20.695699999999999</v>
      </c>
      <c r="I7" s="23">
        <v>22.7926</v>
      </c>
      <c r="J7" s="23">
        <v>22.049199999999999</v>
      </c>
      <c r="K7" s="23">
        <v>22.78</v>
      </c>
      <c r="L7" s="24"/>
      <c r="M7" s="23">
        <v>25.311499999999999</v>
      </c>
      <c r="N7" s="23">
        <v>23.5488</v>
      </c>
      <c r="O7" s="23">
        <v>22.4892</v>
      </c>
      <c r="P7" s="23">
        <v>22.403199999999998</v>
      </c>
      <c r="Q7" s="23">
        <v>23.080500000000001</v>
      </c>
      <c r="R7" s="23">
        <v>25.222999999999999</v>
      </c>
      <c r="S7" s="23">
        <v>24.186900000000001</v>
      </c>
      <c r="T7" s="24"/>
      <c r="U7" s="23">
        <v>27.953900000000001</v>
      </c>
      <c r="V7" s="23">
        <v>25.919599999999999</v>
      </c>
      <c r="W7" s="23">
        <v>24.942399999999999</v>
      </c>
      <c r="X7" s="23">
        <v>24.695699999999999</v>
      </c>
      <c r="Y7" s="23">
        <v>25.307600000000001</v>
      </c>
      <c r="Z7" s="23">
        <v>29.677700000000002</v>
      </c>
      <c r="AA7" s="23">
        <v>27.4513</v>
      </c>
      <c r="AB7" s="23">
        <v>28.255800000000001</v>
      </c>
      <c r="AC7" s="23">
        <v>23.898499999999999</v>
      </c>
      <c r="AD7" s="23">
        <v>27.737100000000002</v>
      </c>
      <c r="AE7" s="23">
        <v>27.738299999999999</v>
      </c>
      <c r="AF7" s="23">
        <v>27.046099999999999</v>
      </c>
      <c r="AG7" s="24"/>
      <c r="AH7" s="23">
        <v>25.081700000000001</v>
      </c>
      <c r="AI7" s="23">
        <v>28.7361</v>
      </c>
      <c r="AJ7" s="23">
        <v>25.557300000000001</v>
      </c>
      <c r="AK7" s="23">
        <v>26.535399999999999</v>
      </c>
      <c r="AL7" s="23">
        <v>29.535299999999999</v>
      </c>
      <c r="AM7" s="23">
        <v>27.5184</v>
      </c>
      <c r="AN7" s="23">
        <v>31.443999999999999</v>
      </c>
      <c r="AO7" s="23">
        <v>26.142099999999999</v>
      </c>
      <c r="AP7" s="23">
        <v>23.144500000000001</v>
      </c>
      <c r="AQ7" s="10"/>
    </row>
    <row r="8" spans="1:43" x14ac:dyDescent="0.25">
      <c r="A8" s="6" t="s">
        <v>17</v>
      </c>
      <c r="B8" s="10" t="s">
        <v>27</v>
      </c>
      <c r="C8" s="23">
        <v>25.773499999999999</v>
      </c>
      <c r="D8" s="23">
        <v>26.438800000000001</v>
      </c>
      <c r="E8" s="23">
        <v>23.8536</v>
      </c>
      <c r="F8" s="23">
        <v>27.3062</v>
      </c>
      <c r="G8" s="23">
        <v>25.150099999999998</v>
      </c>
      <c r="H8" s="23">
        <v>22.086400000000001</v>
      </c>
      <c r="I8" s="23">
        <v>23.914999999999999</v>
      </c>
      <c r="J8" s="23">
        <v>24.072500000000002</v>
      </c>
      <c r="K8" s="23">
        <v>24.795999999999999</v>
      </c>
      <c r="L8" s="24"/>
      <c r="M8" s="23">
        <v>27.544899999999998</v>
      </c>
      <c r="N8" s="23">
        <v>25.5001</v>
      </c>
      <c r="O8" s="23">
        <v>23.9953</v>
      </c>
      <c r="P8" s="23">
        <v>23.345600000000001</v>
      </c>
      <c r="Q8" s="23">
        <v>24.875</v>
      </c>
      <c r="R8" s="23">
        <v>26.277999999999999</v>
      </c>
      <c r="S8" s="23">
        <v>25.9878</v>
      </c>
      <c r="T8" s="24"/>
      <c r="U8" s="23">
        <v>29.173500000000001</v>
      </c>
      <c r="V8" s="23">
        <v>28.320900000000002</v>
      </c>
      <c r="W8" s="23">
        <v>27.506799999999998</v>
      </c>
      <c r="X8" s="23">
        <v>26.412600000000001</v>
      </c>
      <c r="Y8" s="23">
        <v>27.1006</v>
      </c>
      <c r="Z8" s="23">
        <v>30.6493</v>
      </c>
      <c r="AA8" s="23">
        <v>29.297499999999999</v>
      </c>
      <c r="AB8" s="23">
        <v>29.346</v>
      </c>
      <c r="AC8" s="23">
        <v>25.585699999999999</v>
      </c>
      <c r="AD8" s="23">
        <v>27.889700000000001</v>
      </c>
      <c r="AE8" s="23">
        <v>29.5809</v>
      </c>
      <c r="AF8" s="23">
        <v>28.408000000000001</v>
      </c>
      <c r="AG8" s="24"/>
      <c r="AH8" s="23">
        <v>27.619800000000001</v>
      </c>
      <c r="AI8" s="23">
        <v>30.144600000000001</v>
      </c>
      <c r="AJ8" s="23">
        <v>28.055099999999999</v>
      </c>
      <c r="AK8" s="23">
        <v>28.010100000000001</v>
      </c>
      <c r="AL8" s="23">
        <v>31.181999999999999</v>
      </c>
      <c r="AM8" s="23">
        <v>29.477499999999999</v>
      </c>
      <c r="AN8" s="23">
        <v>32.4878</v>
      </c>
      <c r="AO8" s="23">
        <v>28.197199999999999</v>
      </c>
      <c r="AP8" s="23">
        <v>25.928799999999999</v>
      </c>
      <c r="AQ8" s="10"/>
    </row>
    <row r="9" spans="1:43" x14ac:dyDescent="0.25">
      <c r="A9" s="6" t="s">
        <v>17</v>
      </c>
      <c r="B9" s="10" t="s">
        <v>28</v>
      </c>
      <c r="C9" s="23">
        <v>25.504300000000001</v>
      </c>
      <c r="D9" s="23">
        <v>26.2743</v>
      </c>
      <c r="E9" s="23">
        <v>23.032900000000001</v>
      </c>
      <c r="F9" s="23">
        <v>26.9877</v>
      </c>
      <c r="G9" s="23">
        <v>25.435300000000002</v>
      </c>
      <c r="H9" s="23">
        <v>21.481200000000001</v>
      </c>
      <c r="I9" s="23">
        <v>23.5883</v>
      </c>
      <c r="J9" s="23">
        <v>23.252099999999999</v>
      </c>
      <c r="K9" s="23">
        <v>24.5425</v>
      </c>
      <c r="L9" s="24"/>
      <c r="M9" s="23">
        <v>27.087199999999999</v>
      </c>
      <c r="N9" s="23">
        <v>25.4208</v>
      </c>
      <c r="O9" s="23">
        <v>23.772300000000001</v>
      </c>
      <c r="P9" s="23">
        <v>23.47</v>
      </c>
      <c r="Q9" s="23">
        <v>24.657</v>
      </c>
      <c r="R9" s="23">
        <v>25.7576</v>
      </c>
      <c r="S9" s="23">
        <v>25.703499999999998</v>
      </c>
      <c r="T9" s="24"/>
      <c r="U9" s="23">
        <v>28.854700000000001</v>
      </c>
      <c r="V9" s="23">
        <v>28.614100000000001</v>
      </c>
      <c r="W9" s="23">
        <v>27.594000000000001</v>
      </c>
      <c r="X9" s="23">
        <v>27.2118</v>
      </c>
      <c r="Y9" s="23">
        <v>27.385899999999999</v>
      </c>
      <c r="Z9" s="23">
        <v>30.900400000000001</v>
      </c>
      <c r="AA9" s="23">
        <v>30.071899999999999</v>
      </c>
      <c r="AB9" s="23">
        <v>29.729900000000001</v>
      </c>
      <c r="AC9" s="23">
        <v>25.785499999999999</v>
      </c>
      <c r="AD9" s="23">
        <v>28.242100000000001</v>
      </c>
      <c r="AE9" s="23">
        <v>29.384899999999998</v>
      </c>
      <c r="AF9" s="23">
        <v>28.9818</v>
      </c>
      <c r="AG9" s="24"/>
      <c r="AH9" s="23">
        <v>27.810199999999998</v>
      </c>
      <c r="AI9" s="23">
        <v>30.4102</v>
      </c>
      <c r="AJ9" s="23">
        <v>28.0504</v>
      </c>
      <c r="AK9" s="23">
        <v>28.212900000000001</v>
      </c>
      <c r="AL9" s="23">
        <v>32.063499999999998</v>
      </c>
      <c r="AM9" s="23">
        <v>29.603999999999999</v>
      </c>
      <c r="AN9" s="23">
        <v>33.045299999999997</v>
      </c>
      <c r="AO9" s="23">
        <v>28.131900000000002</v>
      </c>
      <c r="AP9" s="23">
        <v>26.608000000000001</v>
      </c>
      <c r="AQ9" s="10"/>
    </row>
    <row r="10" spans="1:43" x14ac:dyDescent="0.25">
      <c r="A10" s="6"/>
      <c r="B10" s="6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6"/>
    </row>
    <row r="11" spans="1:43" x14ac:dyDescent="0.25">
      <c r="A11" s="6" t="s">
        <v>29</v>
      </c>
      <c r="B11" s="10" t="s">
        <v>23</v>
      </c>
      <c r="C11" s="23">
        <v>18.008299999999998</v>
      </c>
      <c r="D11" s="23">
        <v>17.7944</v>
      </c>
      <c r="E11" s="23">
        <v>17.7988</v>
      </c>
      <c r="F11" s="23">
        <v>9.23</v>
      </c>
      <c r="G11" s="23">
        <v>27.466899999999999</v>
      </c>
      <c r="H11" s="23">
        <v>18.5352</v>
      </c>
      <c r="I11" s="23">
        <v>10.8796</v>
      </c>
      <c r="J11" s="23">
        <v>13.226599999999999</v>
      </c>
      <c r="K11" s="23">
        <v>7.4142999999999999</v>
      </c>
      <c r="L11" s="24"/>
      <c r="M11" s="23">
        <v>13.922000000000001</v>
      </c>
      <c r="N11" s="23">
        <v>8.3529</v>
      </c>
      <c r="O11" s="23">
        <v>9.3567</v>
      </c>
      <c r="P11" s="23">
        <v>23.270299999999999</v>
      </c>
      <c r="Q11" s="23">
        <v>13.683999999999999</v>
      </c>
      <c r="R11" s="23">
        <v>16.290700000000001</v>
      </c>
      <c r="S11" s="23">
        <v>14.3</v>
      </c>
      <c r="T11" s="24"/>
      <c r="U11" s="23">
        <v>19.083400000000001</v>
      </c>
      <c r="V11" s="23">
        <v>30.913699999999999</v>
      </c>
      <c r="W11" s="23">
        <v>32.883400000000002</v>
      </c>
      <c r="X11" s="23">
        <v>21.647300000000001</v>
      </c>
      <c r="Y11" s="23">
        <v>25.161300000000001</v>
      </c>
      <c r="Z11" s="23">
        <v>30.7636</v>
      </c>
      <c r="AA11" s="23">
        <v>27.415800000000001</v>
      </c>
      <c r="AB11" s="23">
        <v>24.014500000000002</v>
      </c>
      <c r="AC11" s="23">
        <v>33.560699999999997</v>
      </c>
      <c r="AD11" s="23">
        <v>20.1158</v>
      </c>
      <c r="AE11" s="23">
        <v>27.071200000000001</v>
      </c>
      <c r="AF11" s="23">
        <v>24.0609</v>
      </c>
      <c r="AG11" s="24"/>
      <c r="AH11" s="23">
        <v>32.302799999999998</v>
      </c>
      <c r="AI11" s="23">
        <v>26.984300000000001</v>
      </c>
      <c r="AJ11" s="23">
        <v>20.7469</v>
      </c>
      <c r="AK11" s="23">
        <v>31.947800000000001</v>
      </c>
      <c r="AL11" s="23">
        <v>18.174600000000002</v>
      </c>
      <c r="AM11" s="23">
        <v>26.756699999999999</v>
      </c>
      <c r="AN11" s="23">
        <v>34.669600000000003</v>
      </c>
      <c r="AO11" s="23">
        <v>16.980499999999999</v>
      </c>
      <c r="AP11" s="23">
        <v>34.032299999999999</v>
      </c>
      <c r="AQ11" s="10"/>
    </row>
    <row r="12" spans="1:43" x14ac:dyDescent="0.25">
      <c r="A12" s="6" t="s">
        <v>29</v>
      </c>
      <c r="B12" s="10" t="s">
        <v>24</v>
      </c>
      <c r="C12" s="23">
        <v>3.8671000000000002</v>
      </c>
      <c r="D12" s="23">
        <v>5.0201000000000002</v>
      </c>
      <c r="E12" s="23">
        <v>10.0265</v>
      </c>
      <c r="F12" s="23">
        <v>1.1339999999999999</v>
      </c>
      <c r="G12" s="23">
        <v>8.5358999999999998</v>
      </c>
      <c r="H12" s="23">
        <v>3.7265999999999999</v>
      </c>
      <c r="I12" s="23">
        <v>5.0267999999999997</v>
      </c>
      <c r="J12" s="23">
        <v>0.81230000000000002</v>
      </c>
      <c r="K12" s="23">
        <v>6.0557999999999996</v>
      </c>
      <c r="L12" s="24"/>
      <c r="M12" s="23">
        <v>0.46010000000000001</v>
      </c>
      <c r="N12" s="23">
        <v>1.1277999999999999</v>
      </c>
      <c r="O12" s="23">
        <v>7.6509</v>
      </c>
      <c r="P12" s="23">
        <v>3.9584999999999999</v>
      </c>
      <c r="Q12" s="23">
        <v>9.3589000000000002</v>
      </c>
      <c r="R12" s="23">
        <v>3.5842000000000001</v>
      </c>
      <c r="S12" s="23">
        <v>4.3825000000000003</v>
      </c>
      <c r="T12" s="24"/>
      <c r="U12" s="23">
        <v>6.0807000000000002</v>
      </c>
      <c r="V12" s="23">
        <v>13.44</v>
      </c>
      <c r="W12" s="23">
        <v>6.218</v>
      </c>
      <c r="X12" s="23">
        <v>2.2399</v>
      </c>
      <c r="Y12" s="23">
        <v>2.8755999999999999</v>
      </c>
      <c r="Z12" s="23">
        <v>4.3796999999999997</v>
      </c>
      <c r="AA12" s="23">
        <v>9.9913000000000007</v>
      </c>
      <c r="AB12" s="23">
        <v>2.4175</v>
      </c>
      <c r="AC12" s="23">
        <v>9.1012000000000004</v>
      </c>
      <c r="AD12" s="23">
        <v>7.6761999999999997</v>
      </c>
      <c r="AE12" s="23">
        <v>13.579000000000001</v>
      </c>
      <c r="AF12" s="23">
        <v>7.9047000000000001</v>
      </c>
      <c r="AG12" s="24"/>
      <c r="AH12" s="23">
        <v>6.8376000000000001</v>
      </c>
      <c r="AI12" s="23">
        <v>4.6993</v>
      </c>
      <c r="AJ12" s="23">
        <v>5.1611000000000002</v>
      </c>
      <c r="AK12" s="23">
        <v>11.628299999999999</v>
      </c>
      <c r="AL12" s="23">
        <v>10.652799999999999</v>
      </c>
      <c r="AM12" s="23">
        <v>7.3780000000000001</v>
      </c>
      <c r="AN12" s="23">
        <v>3.9194</v>
      </c>
      <c r="AO12" s="23">
        <v>11.881</v>
      </c>
      <c r="AP12" s="23">
        <v>11.038399999999999</v>
      </c>
      <c r="AQ12" s="10"/>
    </row>
    <row r="13" spans="1:43" x14ac:dyDescent="0.25">
      <c r="A13" s="6" t="s">
        <v>29</v>
      </c>
      <c r="B13" s="10" t="s">
        <v>25</v>
      </c>
      <c r="C13" s="23">
        <v>0</v>
      </c>
      <c r="D13" s="23">
        <v>0</v>
      </c>
      <c r="E13" s="23">
        <v>0</v>
      </c>
      <c r="F13" s="23">
        <v>0</v>
      </c>
      <c r="G13" s="23">
        <v>0</v>
      </c>
      <c r="H13" s="23">
        <v>0</v>
      </c>
      <c r="I13" s="23">
        <v>0</v>
      </c>
      <c r="J13" s="23">
        <v>0</v>
      </c>
      <c r="K13" s="23">
        <v>0</v>
      </c>
      <c r="L13" s="24"/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0</v>
      </c>
      <c r="T13" s="24"/>
      <c r="U13" s="23">
        <v>0</v>
      </c>
      <c r="V13" s="23">
        <v>0</v>
      </c>
      <c r="W13" s="23">
        <v>0</v>
      </c>
      <c r="X13" s="23">
        <v>0</v>
      </c>
      <c r="Y13" s="23">
        <v>0</v>
      </c>
      <c r="Z13" s="23">
        <v>0</v>
      </c>
      <c r="AA13" s="23">
        <v>0</v>
      </c>
      <c r="AB13" s="23">
        <v>0</v>
      </c>
      <c r="AC13" s="23">
        <v>0</v>
      </c>
      <c r="AD13" s="23">
        <v>0</v>
      </c>
      <c r="AE13" s="23">
        <v>0</v>
      </c>
      <c r="AF13" s="23">
        <v>0</v>
      </c>
      <c r="AG13" s="24"/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  <c r="AN13" s="23">
        <v>0</v>
      </c>
      <c r="AO13" s="23">
        <v>0</v>
      </c>
      <c r="AP13" s="23">
        <v>0</v>
      </c>
      <c r="AQ13" s="10"/>
    </row>
    <row r="14" spans="1:43" x14ac:dyDescent="0.25">
      <c r="A14" s="6" t="s">
        <v>29</v>
      </c>
      <c r="B14" s="10" t="s">
        <v>26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24"/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24"/>
      <c r="U14" s="23">
        <v>0</v>
      </c>
      <c r="V14" s="23">
        <v>0</v>
      </c>
      <c r="W14" s="23">
        <v>0</v>
      </c>
      <c r="X14" s="23">
        <v>0</v>
      </c>
      <c r="Y14" s="23">
        <v>0</v>
      </c>
      <c r="Z14" s="23">
        <v>0</v>
      </c>
      <c r="AA14" s="23">
        <v>0</v>
      </c>
      <c r="AB14" s="23">
        <v>0</v>
      </c>
      <c r="AC14" s="23">
        <v>0</v>
      </c>
      <c r="AD14" s="23">
        <v>0</v>
      </c>
      <c r="AE14" s="23">
        <v>0</v>
      </c>
      <c r="AF14" s="23">
        <v>0</v>
      </c>
      <c r="AG14" s="24"/>
      <c r="AH14" s="23">
        <v>0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  <c r="AN14" s="23">
        <v>0</v>
      </c>
      <c r="AO14" s="23">
        <v>0</v>
      </c>
      <c r="AP14" s="23">
        <v>0</v>
      </c>
      <c r="AQ14" s="10"/>
    </row>
    <row r="15" spans="1:43" x14ac:dyDescent="0.25">
      <c r="A15" s="6" t="s">
        <v>29</v>
      </c>
      <c r="B15" s="10" t="s">
        <v>27</v>
      </c>
      <c r="C15" s="23">
        <v>29.817699999999999</v>
      </c>
      <c r="D15" s="23">
        <v>24.329699999999999</v>
      </c>
      <c r="E15" s="23">
        <v>17.288</v>
      </c>
      <c r="F15" s="23">
        <v>21.609100000000002</v>
      </c>
      <c r="G15" s="23">
        <v>30.313700000000001</v>
      </c>
      <c r="H15" s="23">
        <v>21.502400000000002</v>
      </c>
      <c r="I15" s="23">
        <v>25.498799999999999</v>
      </c>
      <c r="J15" s="23">
        <v>21.986499999999999</v>
      </c>
      <c r="K15" s="23">
        <v>23.007300000000001</v>
      </c>
      <c r="L15" s="24"/>
      <c r="M15" s="23">
        <v>18.7257</v>
      </c>
      <c r="N15" s="23">
        <v>30.661100000000001</v>
      </c>
      <c r="O15" s="23">
        <v>23.581700000000001</v>
      </c>
      <c r="P15" s="23">
        <v>21.9251</v>
      </c>
      <c r="Q15" s="23">
        <v>28.0442</v>
      </c>
      <c r="R15" s="23">
        <v>19.2029</v>
      </c>
      <c r="S15" s="23">
        <v>19.062899999999999</v>
      </c>
      <c r="T15" s="24"/>
      <c r="U15" s="23">
        <v>24.855499999999999</v>
      </c>
      <c r="V15" s="23">
        <v>20.948499999999999</v>
      </c>
      <c r="W15" s="23">
        <v>30.675999999999998</v>
      </c>
      <c r="X15" s="23">
        <v>34.873399999999997</v>
      </c>
      <c r="Y15" s="23">
        <v>34.591000000000001</v>
      </c>
      <c r="Z15" s="23">
        <v>33.383000000000003</v>
      </c>
      <c r="AA15" s="23">
        <v>37.159100000000002</v>
      </c>
      <c r="AB15" s="23">
        <v>28.722100000000001</v>
      </c>
      <c r="AC15" s="23">
        <v>43.882100000000001</v>
      </c>
      <c r="AD15" s="23">
        <v>33.869500000000002</v>
      </c>
      <c r="AE15" s="23">
        <v>30.147600000000001</v>
      </c>
      <c r="AF15" s="23">
        <v>19.2623</v>
      </c>
      <c r="AG15" s="24"/>
      <c r="AH15" s="23">
        <v>35.583799999999997</v>
      </c>
      <c r="AI15" s="23">
        <v>28.854600000000001</v>
      </c>
      <c r="AJ15" s="23">
        <v>31.234400000000001</v>
      </c>
      <c r="AK15" s="23">
        <v>38.035800000000002</v>
      </c>
      <c r="AL15" s="23">
        <v>37.7179</v>
      </c>
      <c r="AM15" s="23">
        <v>34.732500000000002</v>
      </c>
      <c r="AN15" s="23">
        <v>35.094000000000001</v>
      </c>
      <c r="AO15" s="23">
        <v>34.241900000000001</v>
      </c>
      <c r="AP15" s="23">
        <v>39.817700000000002</v>
      </c>
      <c r="AQ15" s="10"/>
    </row>
    <row r="16" spans="1:43" x14ac:dyDescent="0.25">
      <c r="A16" s="6" t="s">
        <v>29</v>
      </c>
      <c r="B16" s="10" t="s">
        <v>28</v>
      </c>
      <c r="C16" s="23">
        <v>6.6364999999999998</v>
      </c>
      <c r="D16" s="23">
        <v>0</v>
      </c>
      <c r="E16" s="23">
        <v>11.1778</v>
      </c>
      <c r="F16" s="23">
        <v>0</v>
      </c>
      <c r="G16" s="23">
        <v>8.4246999999999996</v>
      </c>
      <c r="H16" s="23">
        <v>0</v>
      </c>
      <c r="I16" s="23">
        <v>8.0707000000000004</v>
      </c>
      <c r="J16" s="23">
        <v>1.0827</v>
      </c>
      <c r="K16" s="23">
        <v>5.484</v>
      </c>
      <c r="L16" s="24"/>
      <c r="M16" s="23">
        <v>5.2849000000000004</v>
      </c>
      <c r="N16" s="23">
        <v>3.1371000000000002</v>
      </c>
      <c r="O16" s="23">
        <v>0</v>
      </c>
      <c r="P16" s="23">
        <v>7.8787000000000003</v>
      </c>
      <c r="Q16" s="23">
        <v>8.7315000000000005</v>
      </c>
      <c r="R16" s="23">
        <v>2.5491999999999999</v>
      </c>
      <c r="S16" s="23">
        <v>0.93300000000000005</v>
      </c>
      <c r="T16" s="24"/>
      <c r="U16" s="23">
        <v>0</v>
      </c>
      <c r="V16" s="23">
        <v>2.2313999999999998</v>
      </c>
      <c r="W16" s="23">
        <v>5.5397999999999996</v>
      </c>
      <c r="X16" s="23">
        <v>1.4923</v>
      </c>
      <c r="Y16" s="23">
        <v>4.32</v>
      </c>
      <c r="Z16" s="23">
        <v>0</v>
      </c>
      <c r="AA16" s="23">
        <v>7.7721</v>
      </c>
      <c r="AB16" s="23">
        <v>0.21829999999999999</v>
      </c>
      <c r="AC16" s="23">
        <v>6.5068000000000001</v>
      </c>
      <c r="AD16" s="23">
        <v>0</v>
      </c>
      <c r="AE16" s="23">
        <v>22.926100000000002</v>
      </c>
      <c r="AF16" s="23">
        <v>4.9424000000000001</v>
      </c>
      <c r="AG16" s="24"/>
      <c r="AH16" s="23">
        <v>0</v>
      </c>
      <c r="AI16" s="23">
        <v>4.6543000000000001</v>
      </c>
      <c r="AJ16" s="23">
        <v>0.1988</v>
      </c>
      <c r="AK16" s="23">
        <v>5.8841999999999999</v>
      </c>
      <c r="AL16" s="23">
        <v>0</v>
      </c>
      <c r="AM16" s="23">
        <v>0.82840000000000003</v>
      </c>
      <c r="AN16" s="23">
        <v>2.581</v>
      </c>
      <c r="AO16" s="23">
        <v>6.7205000000000004</v>
      </c>
      <c r="AP16" s="23">
        <v>0</v>
      </c>
      <c r="AQ16" s="10"/>
    </row>
    <row r="17" spans="1:43" x14ac:dyDescent="0.25">
      <c r="A17" s="6"/>
      <c r="B17" s="6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6"/>
    </row>
    <row r="18" spans="1:43" x14ac:dyDescent="0.25">
      <c r="A18" s="6" t="s">
        <v>30</v>
      </c>
      <c r="B18" s="10" t="s">
        <v>23</v>
      </c>
      <c r="C18" s="23">
        <v>10.363300000000001</v>
      </c>
      <c r="D18" s="23">
        <v>15.210900000000001</v>
      </c>
      <c r="E18" s="23">
        <v>23.373000000000001</v>
      </c>
      <c r="F18" s="23">
        <v>18.774100000000001</v>
      </c>
      <c r="G18" s="23">
        <v>13.5191</v>
      </c>
      <c r="H18" s="23">
        <v>20.766500000000001</v>
      </c>
      <c r="I18" s="23">
        <v>17.241299999999999</v>
      </c>
      <c r="J18" s="23">
        <v>19.129000000000001</v>
      </c>
      <c r="K18" s="23">
        <v>18.0184</v>
      </c>
      <c r="L18" s="24"/>
      <c r="M18" s="23">
        <v>11.9292</v>
      </c>
      <c r="N18" s="23">
        <v>13.6313</v>
      </c>
      <c r="O18" s="23">
        <v>18.005400000000002</v>
      </c>
      <c r="P18" s="23">
        <v>21.0625</v>
      </c>
      <c r="Q18" s="23">
        <v>16.181899999999999</v>
      </c>
      <c r="R18" s="23">
        <v>15.817500000000001</v>
      </c>
      <c r="S18" s="23">
        <v>16.357700000000001</v>
      </c>
      <c r="T18" s="24"/>
      <c r="U18" s="23">
        <v>10.587300000000001</v>
      </c>
      <c r="V18" s="23">
        <v>13.5921</v>
      </c>
      <c r="W18" s="23">
        <v>16.504799999999999</v>
      </c>
      <c r="X18" s="23">
        <v>13.4025</v>
      </c>
      <c r="Y18" s="23">
        <v>16.343299999999999</v>
      </c>
      <c r="Z18" s="23">
        <v>15.3674</v>
      </c>
      <c r="AA18" s="23">
        <v>16.2424</v>
      </c>
      <c r="AB18" s="23">
        <v>14.477600000000001</v>
      </c>
      <c r="AC18" s="23">
        <v>14.969099999999999</v>
      </c>
      <c r="AD18" s="23">
        <v>14.2332</v>
      </c>
      <c r="AE18" s="23">
        <v>15.991899999999999</v>
      </c>
      <c r="AF18" s="23">
        <v>16.112400000000001</v>
      </c>
      <c r="AG18" s="24"/>
      <c r="AH18" s="23">
        <v>18.441299999999998</v>
      </c>
      <c r="AI18" s="23">
        <v>14.7879</v>
      </c>
      <c r="AJ18" s="23">
        <v>16.732199999999999</v>
      </c>
      <c r="AK18" s="23">
        <v>13.0707</v>
      </c>
      <c r="AL18" s="23">
        <v>18.0473</v>
      </c>
      <c r="AM18" s="23">
        <v>16.928599999999999</v>
      </c>
      <c r="AN18" s="23">
        <v>15.908799999999999</v>
      </c>
      <c r="AO18" s="23">
        <v>15.7285</v>
      </c>
      <c r="AP18" s="23">
        <v>19.906099999999999</v>
      </c>
      <c r="AQ18" s="10"/>
    </row>
    <row r="19" spans="1:43" x14ac:dyDescent="0.25">
      <c r="A19" s="6" t="s">
        <v>30</v>
      </c>
      <c r="B19" s="10" t="s">
        <v>24</v>
      </c>
      <c r="C19" s="23">
        <v>7.9736000000000002</v>
      </c>
      <c r="D19" s="23">
        <v>11.829000000000001</v>
      </c>
      <c r="E19" s="23">
        <v>19.038900000000002</v>
      </c>
      <c r="F19" s="23">
        <v>13.704599999999999</v>
      </c>
      <c r="G19" s="23">
        <v>9.8615999999999993</v>
      </c>
      <c r="H19" s="23">
        <v>16.723800000000001</v>
      </c>
      <c r="I19" s="23">
        <v>12.823700000000001</v>
      </c>
      <c r="J19" s="23">
        <v>13.853300000000001</v>
      </c>
      <c r="K19" s="23">
        <v>14.3727</v>
      </c>
      <c r="L19" s="24"/>
      <c r="M19" s="23">
        <v>9.5353999999999992</v>
      </c>
      <c r="N19" s="23">
        <v>9.9030000000000005</v>
      </c>
      <c r="O19" s="23">
        <v>14.4009</v>
      </c>
      <c r="P19" s="23">
        <v>16.328800000000001</v>
      </c>
      <c r="Q19" s="23">
        <v>12.533300000000001</v>
      </c>
      <c r="R19" s="23">
        <v>12.0481</v>
      </c>
      <c r="S19" s="23">
        <v>12.2018</v>
      </c>
      <c r="T19" s="24"/>
      <c r="U19" s="23">
        <v>10.1732</v>
      </c>
      <c r="V19" s="23">
        <v>12.467499999999999</v>
      </c>
      <c r="W19" s="23">
        <v>15.462899999999999</v>
      </c>
      <c r="X19" s="23">
        <v>12.2173</v>
      </c>
      <c r="Y19" s="23">
        <v>15.176500000000001</v>
      </c>
      <c r="Z19" s="23">
        <v>14.5686</v>
      </c>
      <c r="AA19" s="23">
        <v>14.857799999999999</v>
      </c>
      <c r="AB19" s="23">
        <v>12.8927</v>
      </c>
      <c r="AC19" s="23">
        <v>13.283799999999999</v>
      </c>
      <c r="AD19" s="23">
        <v>13.15</v>
      </c>
      <c r="AE19" s="23">
        <v>14.682399999999999</v>
      </c>
      <c r="AF19" s="23">
        <v>15.218500000000001</v>
      </c>
      <c r="AG19" s="24"/>
      <c r="AH19" s="23">
        <v>17.2197</v>
      </c>
      <c r="AI19" s="23">
        <v>13.617100000000001</v>
      </c>
      <c r="AJ19" s="23">
        <v>15.8184</v>
      </c>
      <c r="AK19" s="23">
        <v>12.360799999999999</v>
      </c>
      <c r="AL19" s="23">
        <v>16.931899999999999</v>
      </c>
      <c r="AM19" s="23">
        <v>16.001999999999999</v>
      </c>
      <c r="AN19" s="23">
        <v>14.493</v>
      </c>
      <c r="AO19" s="23">
        <v>13.8695</v>
      </c>
      <c r="AP19" s="23">
        <v>18.6587</v>
      </c>
      <c r="AQ19" s="10"/>
    </row>
    <row r="20" spans="1:43" x14ac:dyDescent="0.25">
      <c r="A20" s="6" t="s">
        <v>30</v>
      </c>
      <c r="B20" s="10" t="s">
        <v>25</v>
      </c>
      <c r="C20" s="23">
        <v>8.7828999999999997</v>
      </c>
      <c r="D20" s="23">
        <v>12.6325</v>
      </c>
      <c r="E20" s="23">
        <v>15.94</v>
      </c>
      <c r="F20" s="23">
        <v>14.031599999999999</v>
      </c>
      <c r="G20" s="23">
        <v>10.327500000000001</v>
      </c>
      <c r="H20" s="23">
        <v>14.668100000000001</v>
      </c>
      <c r="I20" s="23">
        <v>13.6266</v>
      </c>
      <c r="J20" s="23">
        <v>14.2859</v>
      </c>
      <c r="K20" s="23">
        <v>13.8627</v>
      </c>
      <c r="L20" s="24"/>
      <c r="M20" s="23">
        <v>9.6097000000000001</v>
      </c>
      <c r="N20" s="23">
        <v>10.1</v>
      </c>
      <c r="O20" s="23">
        <v>11.852399999999999</v>
      </c>
      <c r="P20" s="23">
        <v>14.3002</v>
      </c>
      <c r="Q20" s="23">
        <v>12.936299999999999</v>
      </c>
      <c r="R20" s="23">
        <v>11.3749</v>
      </c>
      <c r="S20" s="23">
        <v>12.3592</v>
      </c>
      <c r="T20" s="24"/>
      <c r="U20" s="23">
        <v>10.6943</v>
      </c>
      <c r="V20" s="23">
        <v>11.861599999999999</v>
      </c>
      <c r="W20" s="23">
        <v>14.023</v>
      </c>
      <c r="X20" s="23">
        <v>10.2066</v>
      </c>
      <c r="Y20" s="23">
        <v>13.7323</v>
      </c>
      <c r="Z20" s="23">
        <v>14.956899999999999</v>
      </c>
      <c r="AA20" s="23">
        <v>14.455299999999999</v>
      </c>
      <c r="AB20" s="23">
        <v>12.690300000000001</v>
      </c>
      <c r="AC20" s="23">
        <v>11.048</v>
      </c>
      <c r="AD20" s="23">
        <v>14.3865</v>
      </c>
      <c r="AE20" s="23">
        <v>14.331</v>
      </c>
      <c r="AF20" s="23">
        <v>15.2439</v>
      </c>
      <c r="AG20" s="24"/>
      <c r="AH20" s="23">
        <v>14.708600000000001</v>
      </c>
      <c r="AI20" s="23">
        <v>14.049200000000001</v>
      </c>
      <c r="AJ20" s="23">
        <v>14.577999999999999</v>
      </c>
      <c r="AK20" s="23">
        <v>12.440799999999999</v>
      </c>
      <c r="AL20" s="23">
        <v>15.032400000000001</v>
      </c>
      <c r="AM20" s="23">
        <v>15.166</v>
      </c>
      <c r="AN20" s="23">
        <v>14.9466</v>
      </c>
      <c r="AO20" s="23">
        <v>13.241899999999999</v>
      </c>
      <c r="AP20" s="23">
        <v>17.004300000000001</v>
      </c>
      <c r="AQ20" s="10"/>
    </row>
    <row r="21" spans="1:43" x14ac:dyDescent="0.25">
      <c r="A21" s="6" t="s">
        <v>30</v>
      </c>
      <c r="B21" s="10" t="s">
        <v>26</v>
      </c>
      <c r="C21" s="23">
        <v>6.4964000000000004</v>
      </c>
      <c r="D21" s="23">
        <v>8.6133000000000006</v>
      </c>
      <c r="E21" s="23">
        <v>12.3423</v>
      </c>
      <c r="F21" s="23">
        <v>10.0365</v>
      </c>
      <c r="G21" s="23">
        <v>7.0092999999999996</v>
      </c>
      <c r="H21" s="23">
        <v>11.1267</v>
      </c>
      <c r="I21" s="23">
        <v>10.542</v>
      </c>
      <c r="J21" s="23">
        <v>10.410600000000001</v>
      </c>
      <c r="K21" s="23">
        <v>10.7776</v>
      </c>
      <c r="L21" s="24"/>
      <c r="M21" s="23">
        <v>7.1745999999999999</v>
      </c>
      <c r="N21" s="23">
        <v>7.6052</v>
      </c>
      <c r="O21" s="23">
        <v>9.4461999999999993</v>
      </c>
      <c r="P21" s="23">
        <v>12.2746</v>
      </c>
      <c r="Q21" s="23">
        <v>8.9726999999999997</v>
      </c>
      <c r="R21" s="23">
        <v>8.5256000000000007</v>
      </c>
      <c r="S21" s="23">
        <v>9.1440999999999999</v>
      </c>
      <c r="T21" s="24"/>
      <c r="U21" s="23">
        <v>7.9481999999999999</v>
      </c>
      <c r="V21" s="23">
        <v>8.6959999999999997</v>
      </c>
      <c r="W21" s="23">
        <v>10.9473</v>
      </c>
      <c r="X21" s="23">
        <v>8.1198999999999995</v>
      </c>
      <c r="Y21" s="23">
        <v>10.874700000000001</v>
      </c>
      <c r="Z21" s="23">
        <v>11.443899999999999</v>
      </c>
      <c r="AA21" s="23">
        <v>12.043799999999999</v>
      </c>
      <c r="AB21" s="23">
        <v>10.1845</v>
      </c>
      <c r="AC21" s="23">
        <v>7.7506000000000004</v>
      </c>
      <c r="AD21" s="23">
        <v>11.5198</v>
      </c>
      <c r="AE21" s="23">
        <v>11.158799999999999</v>
      </c>
      <c r="AF21" s="23">
        <v>11.943099999999999</v>
      </c>
      <c r="AG21" s="24"/>
      <c r="AH21" s="23">
        <v>12.0215</v>
      </c>
      <c r="AI21" s="23">
        <v>10.598000000000001</v>
      </c>
      <c r="AJ21" s="23">
        <v>10.736700000000001</v>
      </c>
      <c r="AK21" s="23">
        <v>8.5649999999999995</v>
      </c>
      <c r="AL21" s="23">
        <v>11.0181</v>
      </c>
      <c r="AM21" s="23">
        <v>12.5524</v>
      </c>
      <c r="AN21" s="23">
        <v>11.6632</v>
      </c>
      <c r="AO21" s="23">
        <v>9.3779000000000003</v>
      </c>
      <c r="AP21" s="23">
        <v>12.2601</v>
      </c>
      <c r="AQ21" s="10"/>
    </row>
    <row r="22" spans="1:43" x14ac:dyDescent="0.25">
      <c r="A22" s="6" t="s">
        <v>30</v>
      </c>
      <c r="B22" s="10" t="s">
        <v>27</v>
      </c>
      <c r="C22" s="23">
        <v>9.8163999999999998</v>
      </c>
      <c r="D22" s="23">
        <v>16.303799999999999</v>
      </c>
      <c r="E22" s="23">
        <v>24.412099999999999</v>
      </c>
      <c r="F22" s="23">
        <v>19.160299999999999</v>
      </c>
      <c r="G22" s="23">
        <v>13.458399999999999</v>
      </c>
      <c r="H22" s="23">
        <v>21.308599999999998</v>
      </c>
      <c r="I22" s="23">
        <v>17.7986</v>
      </c>
      <c r="J22" s="23">
        <v>19.583400000000001</v>
      </c>
      <c r="K22" s="23">
        <v>18.946300000000001</v>
      </c>
      <c r="L22" s="24"/>
      <c r="M22" s="23">
        <v>12.59</v>
      </c>
      <c r="N22" s="23">
        <v>12.5884</v>
      </c>
      <c r="O22" s="23">
        <v>16.5076</v>
      </c>
      <c r="P22" s="23">
        <v>21.749099999999999</v>
      </c>
      <c r="Q22" s="23">
        <v>15.3513</v>
      </c>
      <c r="R22" s="23">
        <v>16.747399999999999</v>
      </c>
      <c r="S22" s="23">
        <v>17.533000000000001</v>
      </c>
      <c r="T22" s="24"/>
      <c r="U22" s="23">
        <v>11.2408</v>
      </c>
      <c r="V22" s="23">
        <v>13.934900000000001</v>
      </c>
      <c r="W22" s="23">
        <v>17.472999999999999</v>
      </c>
      <c r="X22" s="23">
        <v>13.902100000000001</v>
      </c>
      <c r="Y22" s="23">
        <v>16.998000000000001</v>
      </c>
      <c r="Z22" s="23">
        <v>18.154299999999999</v>
      </c>
      <c r="AA22" s="23">
        <v>17.282800000000002</v>
      </c>
      <c r="AB22" s="23">
        <v>15.231199999999999</v>
      </c>
      <c r="AC22" s="23">
        <v>14.432700000000001</v>
      </c>
      <c r="AD22" s="23">
        <v>15.237</v>
      </c>
      <c r="AE22" s="23">
        <v>16.983599999999999</v>
      </c>
      <c r="AF22" s="23">
        <v>17.414200000000001</v>
      </c>
      <c r="AG22" s="24"/>
      <c r="AH22" s="23">
        <v>18.9984</v>
      </c>
      <c r="AI22" s="23">
        <v>15.748200000000001</v>
      </c>
      <c r="AJ22" s="23">
        <v>17.193999999999999</v>
      </c>
      <c r="AK22" s="23">
        <v>14.129300000000001</v>
      </c>
      <c r="AL22" s="23">
        <v>17.945799999999998</v>
      </c>
      <c r="AM22" s="23">
        <v>18.6968</v>
      </c>
      <c r="AN22" s="23">
        <v>16.648299999999999</v>
      </c>
      <c r="AO22" s="23">
        <v>16.044799999999999</v>
      </c>
      <c r="AP22" s="23">
        <v>19.524799999999999</v>
      </c>
      <c r="AQ22" s="10"/>
    </row>
    <row r="23" spans="1:43" x14ac:dyDescent="0.25">
      <c r="A23" s="6" t="s">
        <v>30</v>
      </c>
      <c r="B23" s="10" t="s">
        <v>28</v>
      </c>
      <c r="C23" s="23">
        <v>8.3923000000000005</v>
      </c>
      <c r="D23" s="23">
        <v>11.6785</v>
      </c>
      <c r="E23" s="23">
        <v>18.943899999999999</v>
      </c>
      <c r="F23" s="23">
        <v>13.9</v>
      </c>
      <c r="G23" s="23">
        <v>10.995200000000001</v>
      </c>
      <c r="H23" s="23">
        <v>15.2652</v>
      </c>
      <c r="I23" s="23">
        <v>13.5755</v>
      </c>
      <c r="J23" s="23">
        <v>15.7904</v>
      </c>
      <c r="K23" s="23">
        <v>15.171099999999999</v>
      </c>
      <c r="L23" s="24"/>
      <c r="M23" s="23">
        <v>10.218299999999999</v>
      </c>
      <c r="N23" s="23">
        <v>9.6272000000000002</v>
      </c>
      <c r="O23" s="23">
        <v>13.168100000000001</v>
      </c>
      <c r="P23" s="23">
        <v>16.259599999999999</v>
      </c>
      <c r="Q23" s="23">
        <v>11.346399999999999</v>
      </c>
      <c r="R23" s="23">
        <v>13.7338</v>
      </c>
      <c r="S23" s="23">
        <v>13.512600000000001</v>
      </c>
      <c r="T23" s="24"/>
      <c r="U23" s="23">
        <v>8.3675999999999995</v>
      </c>
      <c r="V23" s="23">
        <v>11.265000000000001</v>
      </c>
      <c r="W23" s="23">
        <v>14.472200000000001</v>
      </c>
      <c r="X23" s="23">
        <v>11.3256</v>
      </c>
      <c r="Y23" s="23">
        <v>13.7517</v>
      </c>
      <c r="Z23" s="23">
        <v>13.185499999999999</v>
      </c>
      <c r="AA23" s="23">
        <v>13.222200000000001</v>
      </c>
      <c r="AB23" s="23">
        <v>12.3133</v>
      </c>
      <c r="AC23" s="23">
        <v>11.481</v>
      </c>
      <c r="AD23" s="23">
        <v>12.129899999999999</v>
      </c>
      <c r="AE23" s="23">
        <v>13.5968</v>
      </c>
      <c r="AF23" s="23">
        <v>14.5665</v>
      </c>
      <c r="AG23" s="24"/>
      <c r="AH23" s="23">
        <v>13.912000000000001</v>
      </c>
      <c r="AI23" s="23">
        <v>12.801399999999999</v>
      </c>
      <c r="AJ23" s="23">
        <v>15.1014</v>
      </c>
      <c r="AK23" s="23">
        <v>11.4313</v>
      </c>
      <c r="AL23" s="23">
        <v>14.2134</v>
      </c>
      <c r="AM23" s="23">
        <v>13.420999999999999</v>
      </c>
      <c r="AN23" s="23">
        <v>14.616199999999999</v>
      </c>
      <c r="AO23" s="23">
        <v>11.545999999999999</v>
      </c>
      <c r="AP23" s="23">
        <v>16.032399999999999</v>
      </c>
      <c r="AQ23" s="10"/>
    </row>
    <row r="24" spans="1:43" x14ac:dyDescent="0.25">
      <c r="A24" s="6"/>
      <c r="B24" s="6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6"/>
    </row>
    <row r="25" spans="1:43" x14ac:dyDescent="0.25">
      <c r="A25" s="6" t="s">
        <v>31</v>
      </c>
      <c r="B25" s="10" t="s">
        <v>23</v>
      </c>
      <c r="C25" s="23">
        <v>14.925599999999999</v>
      </c>
      <c r="D25" s="23">
        <v>15.3027</v>
      </c>
      <c r="E25" s="23">
        <v>13.8782</v>
      </c>
      <c r="F25" s="23">
        <v>19.7498</v>
      </c>
      <c r="G25" s="23">
        <v>15.418799999999999</v>
      </c>
      <c r="H25" s="23">
        <v>12.426</v>
      </c>
      <c r="I25" s="23">
        <v>16.52</v>
      </c>
      <c r="J25" s="23">
        <v>16.254999999999999</v>
      </c>
      <c r="K25" s="23">
        <v>16.389600000000002</v>
      </c>
      <c r="L25" s="24"/>
      <c r="M25" s="23">
        <v>14.8348</v>
      </c>
      <c r="N25" s="23">
        <v>18.530100000000001</v>
      </c>
      <c r="O25" s="23">
        <v>13.4154</v>
      </c>
      <c r="P25" s="23">
        <v>14.9032</v>
      </c>
      <c r="Q25" s="23">
        <v>16.7135</v>
      </c>
      <c r="R25" s="23">
        <v>16.5974</v>
      </c>
      <c r="S25" s="23">
        <v>18.866900000000001</v>
      </c>
      <c r="T25" s="24"/>
      <c r="U25" s="23">
        <v>19.5459</v>
      </c>
      <c r="V25" s="23">
        <v>18.2376</v>
      </c>
      <c r="W25" s="23">
        <v>18.721299999999999</v>
      </c>
      <c r="X25" s="23">
        <v>16.409400000000002</v>
      </c>
      <c r="Y25" s="23">
        <v>16.953399999999998</v>
      </c>
      <c r="Z25" s="23">
        <v>23.2943</v>
      </c>
      <c r="AA25" s="23">
        <v>17.369</v>
      </c>
      <c r="AB25" s="23">
        <v>17.601600000000001</v>
      </c>
      <c r="AC25" s="23">
        <v>15.4625</v>
      </c>
      <c r="AD25" s="23">
        <v>14.319100000000001</v>
      </c>
      <c r="AE25" s="23">
        <v>12.8294</v>
      </c>
      <c r="AF25" s="23">
        <v>17.069800000000001</v>
      </c>
      <c r="AG25" s="24"/>
      <c r="AH25" s="23">
        <v>15.998799999999999</v>
      </c>
      <c r="AI25" s="23">
        <v>14.332599999999999</v>
      </c>
      <c r="AJ25" s="23">
        <v>15.575100000000001</v>
      </c>
      <c r="AK25" s="23">
        <v>16.120200000000001</v>
      </c>
      <c r="AL25" s="23">
        <v>16.549099999999999</v>
      </c>
      <c r="AM25" s="23">
        <v>12.169</v>
      </c>
      <c r="AN25" s="23">
        <v>18.0473</v>
      </c>
      <c r="AO25" s="23">
        <v>15.664199999999999</v>
      </c>
      <c r="AP25" s="23">
        <v>21.008600000000001</v>
      </c>
      <c r="AQ25" s="10"/>
    </row>
    <row r="26" spans="1:43" x14ac:dyDescent="0.25">
      <c r="A26" s="6" t="s">
        <v>31</v>
      </c>
      <c r="B26" s="10" t="s">
        <v>24</v>
      </c>
      <c r="C26" s="23">
        <v>3.0752000000000002</v>
      </c>
      <c r="D26" s="23">
        <v>3.0960000000000001</v>
      </c>
      <c r="E26" s="23">
        <v>3.1798999999999999</v>
      </c>
      <c r="F26" s="23">
        <v>2.3555999999999999</v>
      </c>
      <c r="G26" s="23">
        <v>1.5286999999999999</v>
      </c>
      <c r="H26" s="23">
        <v>2.9664000000000001</v>
      </c>
      <c r="I26" s="23">
        <v>1.4444999999999999</v>
      </c>
      <c r="J26" s="23">
        <v>1.9577</v>
      </c>
      <c r="K26" s="23">
        <v>3.2246999999999999</v>
      </c>
      <c r="L26" s="24"/>
      <c r="M26" s="23">
        <v>2.4478</v>
      </c>
      <c r="N26" s="23">
        <v>2.0861999999999998</v>
      </c>
      <c r="O26" s="23">
        <v>4.1414</v>
      </c>
      <c r="P26" s="23">
        <v>3.5497999999999998</v>
      </c>
      <c r="Q26" s="23">
        <v>3.7368000000000001</v>
      </c>
      <c r="R26" s="23">
        <v>3.2284000000000002</v>
      </c>
      <c r="S26" s="23">
        <v>2.3664000000000001</v>
      </c>
      <c r="T26" s="24"/>
      <c r="U26" s="23">
        <v>2.7134</v>
      </c>
      <c r="V26" s="23">
        <v>4.4279000000000002</v>
      </c>
      <c r="W26" s="23">
        <v>2.3409</v>
      </c>
      <c r="X26" s="23">
        <v>2.4035000000000002</v>
      </c>
      <c r="Y26" s="23">
        <v>3.8900999999999999</v>
      </c>
      <c r="Z26" s="23">
        <v>4.6479999999999997</v>
      </c>
      <c r="AA26" s="23">
        <v>2.2315</v>
      </c>
      <c r="AB26" s="23">
        <v>2.1021000000000001</v>
      </c>
      <c r="AC26" s="23">
        <v>3.0916999999999999</v>
      </c>
      <c r="AD26" s="23">
        <v>3.4716</v>
      </c>
      <c r="AE26" s="23">
        <v>4.5987999999999998</v>
      </c>
      <c r="AF26" s="23">
        <v>7.0713999999999997</v>
      </c>
      <c r="AG26" s="24"/>
      <c r="AH26" s="23">
        <v>4.4307999999999996</v>
      </c>
      <c r="AI26" s="23">
        <v>5.3026</v>
      </c>
      <c r="AJ26" s="23">
        <v>3.819</v>
      </c>
      <c r="AK26" s="23">
        <v>4.0290999999999997</v>
      </c>
      <c r="AL26" s="23">
        <v>4.3147000000000002</v>
      </c>
      <c r="AM26" s="23">
        <v>5.1100000000000003</v>
      </c>
      <c r="AN26" s="23">
        <v>4.4497999999999998</v>
      </c>
      <c r="AO26" s="23">
        <v>2.7698</v>
      </c>
      <c r="AP26" s="23">
        <v>5.3727999999999998</v>
      </c>
      <c r="AQ26" s="10"/>
    </row>
    <row r="27" spans="1:43" x14ac:dyDescent="0.25">
      <c r="A27" s="6" t="s">
        <v>31</v>
      </c>
      <c r="B27" s="10" t="s">
        <v>25</v>
      </c>
      <c r="C27" s="23">
        <v>12.485200000000001</v>
      </c>
      <c r="D27" s="23">
        <v>8.5905000000000005</v>
      </c>
      <c r="E27" s="23">
        <v>7.4938000000000002</v>
      </c>
      <c r="F27" s="23">
        <v>11.0382</v>
      </c>
      <c r="G27" s="23">
        <v>8.2240000000000002</v>
      </c>
      <c r="H27" s="23">
        <v>9.2705000000000002</v>
      </c>
      <c r="I27" s="23">
        <v>9.6669999999999998</v>
      </c>
      <c r="J27" s="23">
        <v>10.784000000000001</v>
      </c>
      <c r="K27" s="23">
        <v>9.8521000000000001</v>
      </c>
      <c r="L27" s="24"/>
      <c r="M27" s="23">
        <v>11.2752</v>
      </c>
      <c r="N27" s="23">
        <v>7.3918999999999997</v>
      </c>
      <c r="O27" s="23">
        <v>8.2978000000000005</v>
      </c>
      <c r="P27" s="23">
        <v>7.8758999999999997</v>
      </c>
      <c r="Q27" s="23">
        <v>11.4346</v>
      </c>
      <c r="R27" s="23">
        <v>9.4702999999999999</v>
      </c>
      <c r="S27" s="23">
        <v>9.2007999999999992</v>
      </c>
      <c r="T27" s="24"/>
      <c r="U27" s="23">
        <v>16.399799999999999</v>
      </c>
      <c r="V27" s="23">
        <v>15.3771</v>
      </c>
      <c r="W27" s="23">
        <v>11.4308</v>
      </c>
      <c r="X27" s="23">
        <v>10.2864</v>
      </c>
      <c r="Y27" s="23">
        <v>11.366300000000001</v>
      </c>
      <c r="Z27" s="23">
        <v>16.894400000000001</v>
      </c>
      <c r="AA27" s="23">
        <v>11.251300000000001</v>
      </c>
      <c r="AB27" s="23">
        <v>13.708500000000001</v>
      </c>
      <c r="AC27" s="23">
        <v>8.8148</v>
      </c>
      <c r="AD27" s="23">
        <v>9.0825999999999993</v>
      </c>
      <c r="AE27" s="23">
        <v>16.962399999999999</v>
      </c>
      <c r="AF27" s="23">
        <v>18.430199999999999</v>
      </c>
      <c r="AG27" s="24"/>
      <c r="AH27" s="23">
        <v>10.3637</v>
      </c>
      <c r="AI27" s="23">
        <v>15.618499999999999</v>
      </c>
      <c r="AJ27" s="23">
        <v>16.710999999999999</v>
      </c>
      <c r="AK27" s="23">
        <v>13.7986</v>
      </c>
      <c r="AL27" s="23">
        <v>13.2575</v>
      </c>
      <c r="AM27" s="23">
        <v>13.950900000000001</v>
      </c>
      <c r="AN27" s="23">
        <v>20.631499999999999</v>
      </c>
      <c r="AO27" s="23">
        <v>11.994400000000001</v>
      </c>
      <c r="AP27" s="23">
        <v>13.2841</v>
      </c>
      <c r="AQ27" s="10"/>
    </row>
    <row r="28" spans="1:43" x14ac:dyDescent="0.25">
      <c r="A28" s="6" t="s">
        <v>31</v>
      </c>
      <c r="B28" s="10" t="s">
        <v>26</v>
      </c>
      <c r="C28" s="23">
        <v>1.8229</v>
      </c>
      <c r="D28" s="23">
        <v>0.94740000000000002</v>
      </c>
      <c r="E28" s="23">
        <v>1.379</v>
      </c>
      <c r="F28" s="23">
        <v>1.5727</v>
      </c>
      <c r="G28" s="23">
        <v>0.35160000000000002</v>
      </c>
      <c r="H28" s="23">
        <v>1.5127999999999999</v>
      </c>
      <c r="I28" s="23">
        <v>1.3191999999999999</v>
      </c>
      <c r="J28" s="23">
        <v>0.83499999999999996</v>
      </c>
      <c r="K28" s="23">
        <v>1.7156</v>
      </c>
      <c r="L28" s="24"/>
      <c r="M28" s="23">
        <v>1.0864</v>
      </c>
      <c r="N28" s="23">
        <v>1.1722999999999999</v>
      </c>
      <c r="O28" s="23">
        <v>2.0615999999999999</v>
      </c>
      <c r="P28" s="23">
        <v>1.6444000000000001</v>
      </c>
      <c r="Q28" s="23">
        <v>1.4403999999999999</v>
      </c>
      <c r="R28" s="23">
        <v>1.4336</v>
      </c>
      <c r="S28" s="23">
        <v>1.0962000000000001</v>
      </c>
      <c r="T28" s="24"/>
      <c r="U28" s="23">
        <v>2.5535999999999999</v>
      </c>
      <c r="V28" s="23">
        <v>6.2076000000000002</v>
      </c>
      <c r="W28" s="23">
        <v>2.9014000000000002</v>
      </c>
      <c r="X28" s="23">
        <v>2.9257</v>
      </c>
      <c r="Y28" s="23">
        <v>3.1688000000000001</v>
      </c>
      <c r="Z28" s="23">
        <v>2.7431000000000001</v>
      </c>
      <c r="AA28" s="23">
        <v>4.0857999999999999</v>
      </c>
      <c r="AB28" s="23">
        <v>1.8707</v>
      </c>
      <c r="AC28" s="23">
        <v>1.7482</v>
      </c>
      <c r="AD28" s="23">
        <v>3.0367000000000002</v>
      </c>
      <c r="AE28" s="23">
        <v>4.1889000000000003</v>
      </c>
      <c r="AF28" s="23">
        <v>4.8135000000000003</v>
      </c>
      <c r="AG28" s="24"/>
      <c r="AH28" s="23">
        <v>4.4939</v>
      </c>
      <c r="AI28" s="23">
        <v>2.2410000000000001</v>
      </c>
      <c r="AJ28" s="23">
        <v>3.9255</v>
      </c>
      <c r="AK28" s="23">
        <v>3.6879</v>
      </c>
      <c r="AL28" s="23">
        <v>3.6179000000000001</v>
      </c>
      <c r="AM28" s="23">
        <v>5.2004000000000001</v>
      </c>
      <c r="AN28" s="23">
        <v>2.7231000000000001</v>
      </c>
      <c r="AO28" s="23">
        <v>1.6283000000000001</v>
      </c>
      <c r="AP28" s="23">
        <v>3.2349000000000001</v>
      </c>
      <c r="AQ28" s="10"/>
    </row>
    <row r="29" spans="1:43" x14ac:dyDescent="0.25">
      <c r="A29" s="6" t="s">
        <v>31</v>
      </c>
      <c r="B29" s="10" t="s">
        <v>27</v>
      </c>
      <c r="C29" s="23">
        <v>11.626799999999999</v>
      </c>
      <c r="D29" s="23">
        <v>9.2813999999999997</v>
      </c>
      <c r="E29" s="23">
        <v>15.417899999999999</v>
      </c>
      <c r="F29" s="23">
        <v>17.342600000000001</v>
      </c>
      <c r="G29" s="23">
        <v>13.0099</v>
      </c>
      <c r="H29" s="23">
        <v>13.873900000000001</v>
      </c>
      <c r="I29" s="23">
        <v>12.1569</v>
      </c>
      <c r="J29" s="23">
        <v>13.839</v>
      </c>
      <c r="K29" s="23">
        <v>14.2582</v>
      </c>
      <c r="L29" s="24"/>
      <c r="M29" s="23">
        <v>12.364100000000001</v>
      </c>
      <c r="N29" s="23">
        <v>12.252000000000001</v>
      </c>
      <c r="O29" s="23">
        <v>9.0815000000000001</v>
      </c>
      <c r="P29" s="23">
        <v>11.642899999999999</v>
      </c>
      <c r="Q29" s="23">
        <v>11.502700000000001</v>
      </c>
      <c r="R29" s="23">
        <v>15.617599999999999</v>
      </c>
      <c r="S29" s="23">
        <v>18.059200000000001</v>
      </c>
      <c r="T29" s="24"/>
      <c r="U29" s="23">
        <v>14.432700000000001</v>
      </c>
      <c r="V29" s="23">
        <v>11.945600000000001</v>
      </c>
      <c r="W29" s="23">
        <v>15.670400000000001</v>
      </c>
      <c r="X29" s="23">
        <v>13.6821</v>
      </c>
      <c r="Y29" s="23">
        <v>13.9092</v>
      </c>
      <c r="Z29" s="23">
        <v>18.344799999999999</v>
      </c>
      <c r="AA29" s="23">
        <v>13.258900000000001</v>
      </c>
      <c r="AB29" s="23">
        <v>13.9352</v>
      </c>
      <c r="AC29" s="23">
        <v>12.184100000000001</v>
      </c>
      <c r="AD29" s="23">
        <v>13.442299999999999</v>
      </c>
      <c r="AE29" s="23">
        <v>15.925800000000001</v>
      </c>
      <c r="AF29" s="23">
        <v>15.970499999999999</v>
      </c>
      <c r="AG29" s="24"/>
      <c r="AH29" s="23">
        <v>15.2265</v>
      </c>
      <c r="AI29" s="23">
        <v>14.5304</v>
      </c>
      <c r="AJ29" s="23">
        <v>11.5289</v>
      </c>
      <c r="AK29" s="23">
        <v>14.012700000000001</v>
      </c>
      <c r="AL29" s="23">
        <v>8.0167999999999999</v>
      </c>
      <c r="AM29" s="23">
        <v>17.8828</v>
      </c>
      <c r="AN29" s="23">
        <v>16.086099999999998</v>
      </c>
      <c r="AO29" s="23">
        <v>13.198600000000001</v>
      </c>
      <c r="AP29" s="23">
        <v>12.2887</v>
      </c>
      <c r="AQ29" s="10"/>
    </row>
    <row r="30" spans="1:43" x14ac:dyDescent="0.25">
      <c r="A30" s="6" t="s">
        <v>31</v>
      </c>
      <c r="B30" s="10" t="s">
        <v>28</v>
      </c>
      <c r="C30" s="23">
        <v>4.8936000000000002</v>
      </c>
      <c r="D30" s="23">
        <v>1.6957</v>
      </c>
      <c r="E30" s="23">
        <v>0.94369999999999998</v>
      </c>
      <c r="F30" s="23">
        <v>0.89600000000000002</v>
      </c>
      <c r="G30" s="23">
        <v>3.0388000000000002</v>
      </c>
      <c r="H30" s="23">
        <v>0.8054</v>
      </c>
      <c r="I30" s="23">
        <v>1.5342</v>
      </c>
      <c r="J30" s="23">
        <v>2.1536</v>
      </c>
      <c r="K30" s="23">
        <v>4.5267999999999997</v>
      </c>
      <c r="L30" s="24"/>
      <c r="M30" s="23">
        <v>2.4805999999999999</v>
      </c>
      <c r="N30" s="23">
        <v>1.548</v>
      </c>
      <c r="O30" s="23">
        <v>2.6356000000000002</v>
      </c>
      <c r="P30" s="23">
        <v>0.46679999999999999</v>
      </c>
      <c r="Q30" s="23">
        <v>2.3702000000000001</v>
      </c>
      <c r="R30" s="23">
        <v>7.4683999999999999</v>
      </c>
      <c r="S30" s="23">
        <v>3.0979999999999999</v>
      </c>
      <c r="T30" s="24"/>
      <c r="U30" s="23">
        <v>4.7843999999999998</v>
      </c>
      <c r="V30" s="23">
        <v>1.5304</v>
      </c>
      <c r="W30" s="23">
        <v>3.2244000000000002</v>
      </c>
      <c r="X30" s="23">
        <v>1.9916</v>
      </c>
      <c r="Y30" s="23">
        <v>3.2296</v>
      </c>
      <c r="Z30" s="23">
        <v>3.3980000000000001</v>
      </c>
      <c r="AA30" s="23">
        <v>3.2766000000000002</v>
      </c>
      <c r="AB30" s="23">
        <v>4.5148000000000001</v>
      </c>
      <c r="AC30" s="23">
        <v>6.4999000000000002</v>
      </c>
      <c r="AD30" s="23">
        <v>4.5269000000000004</v>
      </c>
      <c r="AE30" s="23">
        <v>7.9631999999999996</v>
      </c>
      <c r="AF30" s="23">
        <v>9.5855999999999995</v>
      </c>
      <c r="AG30" s="24"/>
      <c r="AH30" s="23">
        <v>2.2732000000000001</v>
      </c>
      <c r="AI30" s="23">
        <v>5.0683999999999996</v>
      </c>
      <c r="AJ30" s="23">
        <v>3.7551999999999999</v>
      </c>
      <c r="AK30" s="23">
        <v>3.3052000000000001</v>
      </c>
      <c r="AL30" s="23">
        <v>2.1579000000000002</v>
      </c>
      <c r="AM30" s="23">
        <v>3.1212</v>
      </c>
      <c r="AN30" s="23">
        <v>9.5832010000000007</v>
      </c>
      <c r="AO30" s="23">
        <v>0.56730000000000003</v>
      </c>
      <c r="AP30" s="23">
        <v>1.7924</v>
      </c>
      <c r="AQ30" s="10"/>
    </row>
    <row r="31" spans="1:43" x14ac:dyDescent="0.25">
      <c r="A31" s="6"/>
      <c r="B31" s="6"/>
      <c r="C31" s="25"/>
      <c r="D31" s="25"/>
      <c r="E31" s="25"/>
      <c r="F31" s="25"/>
      <c r="G31" s="25"/>
      <c r="H31" s="25"/>
      <c r="I31" s="25"/>
      <c r="J31" s="25"/>
      <c r="K31" s="25"/>
      <c r="L31" s="24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6"/>
    </row>
    <row r="32" spans="1:43" x14ac:dyDescent="0.25">
      <c r="A32" s="6" t="s">
        <v>32</v>
      </c>
      <c r="B32" s="28" t="s">
        <v>23</v>
      </c>
      <c r="C32" s="29">
        <v>0.83012300000000006</v>
      </c>
      <c r="D32" s="29">
        <v>0.855016</v>
      </c>
      <c r="E32" s="29">
        <v>0.91002000000000005</v>
      </c>
      <c r="F32" s="29">
        <v>0.86123000000000005</v>
      </c>
      <c r="G32" s="29">
        <v>0.90489600000000003</v>
      </c>
      <c r="H32" s="29">
        <v>0.929176</v>
      </c>
      <c r="I32" s="29">
        <v>0.84374499999999997</v>
      </c>
      <c r="J32" s="29">
        <v>0.85797199999999996</v>
      </c>
      <c r="K32" s="29">
        <v>0.85637300000000005</v>
      </c>
      <c r="L32" s="24"/>
      <c r="M32" s="29">
        <v>0.88994399999999996</v>
      </c>
      <c r="N32" s="29">
        <v>0.88520399999999999</v>
      </c>
      <c r="O32" s="29">
        <v>0.89003200000000005</v>
      </c>
      <c r="P32" s="29">
        <v>0.89363000000000004</v>
      </c>
      <c r="Q32" s="29">
        <v>0.90947599999999995</v>
      </c>
      <c r="R32" s="29">
        <v>0.87671900000000003</v>
      </c>
      <c r="S32" s="29">
        <v>0.84341200000000005</v>
      </c>
      <c r="T32" s="24"/>
      <c r="U32" s="29">
        <v>0.80450699999999997</v>
      </c>
      <c r="V32" s="29">
        <v>0.80127400000000004</v>
      </c>
      <c r="W32" s="29">
        <v>0.79693099999999994</v>
      </c>
      <c r="X32" s="29">
        <v>0.79976899999999995</v>
      </c>
      <c r="Y32" s="29">
        <v>0.806755</v>
      </c>
      <c r="Z32" s="29">
        <v>0.80528200000000005</v>
      </c>
      <c r="AA32" s="29">
        <v>0.83552499999999996</v>
      </c>
      <c r="AB32" s="29">
        <v>0.82879999999999998</v>
      </c>
      <c r="AC32" s="29">
        <v>0.82928500000000005</v>
      </c>
      <c r="AD32" s="29">
        <v>0.83177999999999996</v>
      </c>
      <c r="AE32" s="29">
        <v>0.84050499999999995</v>
      </c>
      <c r="AF32" s="29">
        <v>0.85370299999999999</v>
      </c>
      <c r="AG32" s="25"/>
      <c r="AH32" s="29">
        <v>0.79388599999999998</v>
      </c>
      <c r="AI32" s="29">
        <v>0.81222000000000005</v>
      </c>
      <c r="AJ32" s="29">
        <v>0.79220500000000005</v>
      </c>
      <c r="AK32" s="29">
        <v>0.78157200000000004</v>
      </c>
      <c r="AL32" s="29">
        <v>0.80583499999999997</v>
      </c>
      <c r="AM32" s="29">
        <v>0.82989900000000005</v>
      </c>
      <c r="AN32" s="29">
        <v>0.85997900000000005</v>
      </c>
      <c r="AO32" s="29">
        <v>0.81547000000000003</v>
      </c>
      <c r="AP32" s="29">
        <v>0.82031100000000001</v>
      </c>
      <c r="AQ32" s="24"/>
    </row>
    <row r="33" spans="1:51" x14ac:dyDescent="0.25">
      <c r="A33" s="6" t="s">
        <v>32</v>
      </c>
      <c r="B33" s="28" t="s">
        <v>24</v>
      </c>
      <c r="C33" s="29">
        <v>0.80720199999999998</v>
      </c>
      <c r="D33" s="29">
        <v>0.86944999999999995</v>
      </c>
      <c r="E33" s="29">
        <v>0.82187299999999996</v>
      </c>
      <c r="F33" s="29">
        <v>0.78338700000000006</v>
      </c>
      <c r="G33" s="29">
        <v>0.79542900000000005</v>
      </c>
      <c r="H33" s="29">
        <v>0.81691899999999995</v>
      </c>
      <c r="I33" s="29">
        <v>0.83178799999999997</v>
      </c>
      <c r="J33" s="29">
        <v>0.80541799999999997</v>
      </c>
      <c r="K33" s="29">
        <v>0.83450599999999997</v>
      </c>
      <c r="L33" s="24"/>
      <c r="M33" s="29">
        <v>0.83608099999999996</v>
      </c>
      <c r="N33" s="29">
        <v>0.84959700000000005</v>
      </c>
      <c r="O33" s="29">
        <v>0.85309800000000002</v>
      </c>
      <c r="P33" s="29">
        <v>0.81379000000000001</v>
      </c>
      <c r="Q33" s="29">
        <v>0.87011300000000003</v>
      </c>
      <c r="R33" s="29">
        <v>0.81407700000000005</v>
      </c>
      <c r="S33" s="29">
        <v>0.84257400000000005</v>
      </c>
      <c r="T33" s="24"/>
      <c r="U33" s="29">
        <v>0.77837699999999999</v>
      </c>
      <c r="V33" s="29">
        <v>0.76508500000000002</v>
      </c>
      <c r="W33" s="29">
        <v>0.76021799999999995</v>
      </c>
      <c r="X33" s="29">
        <v>0.74950000000000006</v>
      </c>
      <c r="Y33" s="29">
        <v>0.78148600000000001</v>
      </c>
      <c r="Z33" s="29">
        <v>0.76807199999999998</v>
      </c>
      <c r="AA33" s="29">
        <v>0.79130500000000004</v>
      </c>
      <c r="AB33" s="29">
        <v>0.78021200000000002</v>
      </c>
      <c r="AC33" s="29">
        <v>0.79892799999999997</v>
      </c>
      <c r="AD33" s="29">
        <v>0.83132600000000001</v>
      </c>
      <c r="AE33" s="29">
        <v>0.84375800000000001</v>
      </c>
      <c r="AF33" s="29">
        <v>0.81210300000000002</v>
      </c>
      <c r="AG33" s="25"/>
      <c r="AH33" s="29">
        <v>0.77787099999999998</v>
      </c>
      <c r="AI33" s="29">
        <v>0.77921799999999997</v>
      </c>
      <c r="AJ33" s="29">
        <v>0.75360000000000005</v>
      </c>
      <c r="AK33" s="29">
        <v>0.823403</v>
      </c>
      <c r="AL33" s="29">
        <v>0.80872200000000005</v>
      </c>
      <c r="AM33" s="29">
        <v>0.767961</v>
      </c>
      <c r="AN33" s="29">
        <v>0.82186700000000001</v>
      </c>
      <c r="AO33" s="29">
        <v>0.82247400000000004</v>
      </c>
      <c r="AP33" s="29">
        <v>0.80787799999999999</v>
      </c>
      <c r="AQ33" s="24"/>
    </row>
    <row r="34" spans="1:51" x14ac:dyDescent="0.25">
      <c r="A34" s="6" t="s">
        <v>32</v>
      </c>
      <c r="B34" s="28" t="s">
        <v>25</v>
      </c>
      <c r="C34" s="29">
        <v>0.71781700000000004</v>
      </c>
      <c r="D34" s="29">
        <v>0.66004200000000002</v>
      </c>
      <c r="E34" s="29">
        <v>0.646096</v>
      </c>
      <c r="F34" s="29">
        <v>0.67346899999999998</v>
      </c>
      <c r="G34" s="29">
        <v>0.65045900000000001</v>
      </c>
      <c r="H34" s="29">
        <v>0.68366099999999996</v>
      </c>
      <c r="I34" s="29">
        <v>0.68792799999999998</v>
      </c>
      <c r="J34" s="29">
        <v>0.68537000000000003</v>
      </c>
      <c r="K34" s="29">
        <v>0.67023600000000005</v>
      </c>
      <c r="L34" s="24"/>
      <c r="M34" s="29">
        <v>0.68298400000000004</v>
      </c>
      <c r="N34" s="29">
        <v>0.667184</v>
      </c>
      <c r="O34" s="29">
        <v>0.68491999999999997</v>
      </c>
      <c r="P34" s="29">
        <v>0.68064000000000002</v>
      </c>
      <c r="Q34" s="29">
        <v>0.69692100000000001</v>
      </c>
      <c r="R34" s="29">
        <v>0.68169100000000005</v>
      </c>
      <c r="S34" s="29">
        <v>0.67611699999999997</v>
      </c>
      <c r="T34" s="24"/>
      <c r="U34" s="29">
        <v>0.69428900000000004</v>
      </c>
      <c r="V34" s="29">
        <v>0.69178200000000001</v>
      </c>
      <c r="W34" s="29">
        <v>0.69106299999999998</v>
      </c>
      <c r="X34" s="29">
        <v>0.70091999999999999</v>
      </c>
      <c r="Y34" s="29">
        <v>0.722889</v>
      </c>
      <c r="Z34" s="29">
        <v>0.71597200000000005</v>
      </c>
      <c r="AA34" s="29">
        <v>0.70884899999999995</v>
      </c>
      <c r="AB34" s="29">
        <v>0.72651500000000002</v>
      </c>
      <c r="AC34" s="29">
        <v>0.72480299999999998</v>
      </c>
      <c r="AD34" s="29">
        <v>0.74515600000000004</v>
      </c>
      <c r="AE34" s="29">
        <v>0.71347899999999997</v>
      </c>
      <c r="AF34" s="29">
        <v>0.71725399999999995</v>
      </c>
      <c r="AG34" s="25"/>
      <c r="AH34" s="29">
        <v>0.68336300000000005</v>
      </c>
      <c r="AI34" s="29">
        <v>0.71967300000000001</v>
      </c>
      <c r="AJ34" s="29">
        <v>0.68806800000000001</v>
      </c>
      <c r="AK34" s="29">
        <v>0.693187</v>
      </c>
      <c r="AL34" s="29">
        <v>0.67480899999999999</v>
      </c>
      <c r="AM34" s="29">
        <v>0.68545699999999998</v>
      </c>
      <c r="AN34" s="29">
        <v>0.72260500000000005</v>
      </c>
      <c r="AO34" s="29">
        <v>0.72645599999999999</v>
      </c>
      <c r="AP34" s="29">
        <v>0.70518499999999995</v>
      </c>
      <c r="AQ34" s="24"/>
      <c r="AY34" s="27"/>
    </row>
    <row r="35" spans="1:51" x14ac:dyDescent="0.25">
      <c r="A35" s="6" t="s">
        <v>32</v>
      </c>
      <c r="B35" s="28" t="s">
        <v>26</v>
      </c>
      <c r="C35" s="29">
        <v>0.70393399999999995</v>
      </c>
      <c r="D35" s="29">
        <v>0.68984299999999998</v>
      </c>
      <c r="E35" s="29">
        <v>0.69686400000000004</v>
      </c>
      <c r="F35" s="29">
        <v>0.69636100000000001</v>
      </c>
      <c r="G35" s="29">
        <v>0.69613599999999998</v>
      </c>
      <c r="H35" s="29">
        <v>0.69337199999999999</v>
      </c>
      <c r="I35" s="29">
        <v>0.68783000000000005</v>
      </c>
      <c r="J35" s="29">
        <v>0.68774000000000002</v>
      </c>
      <c r="K35" s="29">
        <v>0.69326399999999999</v>
      </c>
      <c r="L35" s="24"/>
      <c r="M35" s="29">
        <v>0.70469800000000005</v>
      </c>
      <c r="N35" s="29">
        <v>0.68719399999999997</v>
      </c>
      <c r="O35" s="29">
        <v>0.70832300000000004</v>
      </c>
      <c r="P35" s="29">
        <v>0.70032300000000003</v>
      </c>
      <c r="Q35" s="29">
        <v>0.69739700000000004</v>
      </c>
      <c r="R35" s="29">
        <v>0.69331399999999999</v>
      </c>
      <c r="S35" s="29">
        <v>0.69669199999999998</v>
      </c>
      <c r="T35" s="24"/>
      <c r="U35" s="29">
        <v>0.69435599999999997</v>
      </c>
      <c r="V35" s="29">
        <v>0.69844200000000001</v>
      </c>
      <c r="W35" s="29">
        <v>0.70006000000000002</v>
      </c>
      <c r="X35" s="29">
        <v>0.71356299999999995</v>
      </c>
      <c r="Y35" s="29">
        <v>0.70813899999999996</v>
      </c>
      <c r="Z35" s="29">
        <v>0.70733900000000005</v>
      </c>
      <c r="AA35" s="29">
        <v>0.69031600000000004</v>
      </c>
      <c r="AB35" s="29">
        <v>0.72062099999999996</v>
      </c>
      <c r="AC35" s="29">
        <v>0.69691499999999995</v>
      </c>
      <c r="AD35" s="29">
        <v>0.71764899999999998</v>
      </c>
      <c r="AE35" s="29">
        <v>0.70468299999999995</v>
      </c>
      <c r="AF35" s="29">
        <v>0.70895200000000003</v>
      </c>
      <c r="AG35" s="25"/>
      <c r="AH35" s="29">
        <v>0.69772999999999996</v>
      </c>
      <c r="AI35" s="29">
        <v>0.71970100000000004</v>
      </c>
      <c r="AJ35" s="29">
        <v>0.70152300000000001</v>
      </c>
      <c r="AK35" s="29">
        <v>0.68137999999999999</v>
      </c>
      <c r="AL35" s="29">
        <v>0.67613000000000001</v>
      </c>
      <c r="AM35" s="29">
        <v>0.68281499999999995</v>
      </c>
      <c r="AN35" s="29">
        <v>0.70196999999999998</v>
      </c>
      <c r="AO35" s="29">
        <v>0.71005499999999999</v>
      </c>
      <c r="AP35" s="29">
        <v>0.70490900000000001</v>
      </c>
      <c r="AQ35" s="24"/>
      <c r="AY35" s="27"/>
    </row>
    <row r="36" spans="1:51" x14ac:dyDescent="0.25">
      <c r="A36" s="6" t="s">
        <v>32</v>
      </c>
      <c r="B36" s="28" t="s">
        <v>27</v>
      </c>
      <c r="C36" s="29">
        <v>0.92523699999999998</v>
      </c>
      <c r="D36" s="29">
        <v>0.93618199999999996</v>
      </c>
      <c r="E36" s="29">
        <v>0.91909300000000005</v>
      </c>
      <c r="F36" s="29">
        <v>0.94397500000000001</v>
      </c>
      <c r="G36" s="29">
        <v>0.90955399999999997</v>
      </c>
      <c r="H36" s="29">
        <v>0.93380200000000002</v>
      </c>
      <c r="I36" s="29">
        <v>0.90688899999999995</v>
      </c>
      <c r="J36" s="29">
        <v>0.92104299999999995</v>
      </c>
      <c r="K36" s="29">
        <v>0.92034000000000005</v>
      </c>
      <c r="L36" s="24"/>
      <c r="M36" s="29">
        <v>0.93557500000000005</v>
      </c>
      <c r="N36" s="29">
        <v>0.91233799999999998</v>
      </c>
      <c r="O36" s="29">
        <v>0.97447399999999995</v>
      </c>
      <c r="P36" s="29">
        <v>0.94333999999999996</v>
      </c>
      <c r="Q36" s="29">
        <v>0.93440299999999998</v>
      </c>
      <c r="R36" s="29">
        <v>0.89667799999999998</v>
      </c>
      <c r="S36" s="29">
        <v>0.914107</v>
      </c>
      <c r="T36" s="24"/>
      <c r="U36" s="29">
        <v>0.80270200000000003</v>
      </c>
      <c r="V36" s="29">
        <v>0.83554600000000001</v>
      </c>
      <c r="W36" s="29">
        <v>0.83596700000000002</v>
      </c>
      <c r="X36" s="29">
        <v>0.84919299999999998</v>
      </c>
      <c r="Y36" s="29">
        <v>0.84263900000000003</v>
      </c>
      <c r="Z36" s="29">
        <v>0.79561999999999999</v>
      </c>
      <c r="AA36" s="29">
        <v>0.83231999999999995</v>
      </c>
      <c r="AB36" s="29">
        <v>0.82681899999999997</v>
      </c>
      <c r="AC36" s="29">
        <v>0.85389199999999998</v>
      </c>
      <c r="AD36" s="29">
        <v>0.80747000000000002</v>
      </c>
      <c r="AE36" s="29">
        <v>0.83926000000000001</v>
      </c>
      <c r="AF36" s="29">
        <v>0.83648400000000001</v>
      </c>
      <c r="AG36" s="25"/>
      <c r="AH36" s="29">
        <v>0.83994100000000005</v>
      </c>
      <c r="AI36" s="29">
        <v>0.81054099999999996</v>
      </c>
      <c r="AJ36" s="29">
        <v>0.84963900000000003</v>
      </c>
      <c r="AK36" s="29">
        <v>0.84780900000000003</v>
      </c>
      <c r="AL36" s="29">
        <v>0.84095200000000003</v>
      </c>
      <c r="AM36" s="29">
        <v>0.84911400000000004</v>
      </c>
      <c r="AN36" s="29">
        <v>0.81213900000000006</v>
      </c>
      <c r="AO36" s="29">
        <v>0.85499499999999995</v>
      </c>
      <c r="AP36" s="29">
        <v>0.85050700000000001</v>
      </c>
      <c r="AQ36" s="24"/>
      <c r="AY36" s="27"/>
    </row>
    <row r="37" spans="1:51" x14ac:dyDescent="0.25">
      <c r="A37" s="6" t="s">
        <v>32</v>
      </c>
      <c r="B37" s="28" t="s">
        <v>28</v>
      </c>
      <c r="C37" s="29">
        <v>0.88555899999999999</v>
      </c>
      <c r="D37" s="29">
        <v>0.91765699999999994</v>
      </c>
      <c r="E37" s="29">
        <v>0.83918099999999995</v>
      </c>
      <c r="F37" s="29">
        <v>0.88618300000000005</v>
      </c>
      <c r="G37" s="29">
        <v>0.95179499999999995</v>
      </c>
      <c r="H37" s="29">
        <v>0.84531400000000001</v>
      </c>
      <c r="I37" s="29">
        <v>0.82948200000000005</v>
      </c>
      <c r="J37" s="29">
        <v>0.83812500000000001</v>
      </c>
      <c r="K37" s="29">
        <v>0.90819399999999995</v>
      </c>
      <c r="L37" s="24"/>
      <c r="M37" s="29">
        <v>0.91427999999999998</v>
      </c>
      <c r="N37" s="29">
        <v>0.88031400000000004</v>
      </c>
      <c r="O37" s="29">
        <v>0.99242300000000006</v>
      </c>
      <c r="P37" s="29">
        <v>0.86635399999999996</v>
      </c>
      <c r="Q37" s="29">
        <v>0.88867499999999999</v>
      </c>
      <c r="R37" s="29">
        <v>0.79190099999999997</v>
      </c>
      <c r="S37" s="29">
        <v>0.86650199999999999</v>
      </c>
      <c r="T37" s="24"/>
      <c r="U37" s="29">
        <v>0.74556999999999995</v>
      </c>
      <c r="V37" s="29">
        <v>0.80660900000000002</v>
      </c>
      <c r="W37" s="29">
        <v>0.81909799999999999</v>
      </c>
      <c r="X37" s="29">
        <v>0.83335899999999996</v>
      </c>
      <c r="Y37" s="29">
        <v>0.80286800000000003</v>
      </c>
      <c r="Z37" s="29">
        <v>0.77188599999999996</v>
      </c>
      <c r="AA37" s="29">
        <v>0.81401699999999999</v>
      </c>
      <c r="AB37" s="29">
        <v>0.83082500000000004</v>
      </c>
      <c r="AC37" s="29">
        <v>0.82754899999999998</v>
      </c>
      <c r="AD37" s="29">
        <v>0.78486599999999995</v>
      </c>
      <c r="AE37" s="29">
        <v>0.813168</v>
      </c>
      <c r="AF37" s="29">
        <v>0.81507499999999999</v>
      </c>
      <c r="AG37" s="25"/>
      <c r="AH37" s="29">
        <v>0.77458800000000005</v>
      </c>
      <c r="AI37" s="29">
        <v>0.79860100000000001</v>
      </c>
      <c r="AJ37" s="29">
        <v>0.76309000000000005</v>
      </c>
      <c r="AK37" s="29">
        <v>0.84770000000000001</v>
      </c>
      <c r="AL37" s="29">
        <v>0.86014400000000002</v>
      </c>
      <c r="AM37" s="29">
        <v>0.79017099999999996</v>
      </c>
      <c r="AN37" s="29">
        <v>0.82259599999999999</v>
      </c>
      <c r="AO37" s="29">
        <v>0.83062199999999997</v>
      </c>
      <c r="AP37" s="29">
        <v>0.87063800000000002</v>
      </c>
      <c r="AQ37" s="24"/>
      <c r="AY37" s="27"/>
    </row>
    <row r="38" spans="1:51" x14ac:dyDescent="0.25">
      <c r="A38" s="6"/>
      <c r="B38" s="6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6"/>
    </row>
    <row r="39" spans="1:51" x14ac:dyDescent="0.25">
      <c r="K39" s="27"/>
      <c r="L39" s="27"/>
      <c r="M39" s="27"/>
      <c r="N39" s="27"/>
      <c r="O39" s="27"/>
      <c r="W39" s="27"/>
      <c r="X39" s="27"/>
      <c r="Y39" s="27"/>
      <c r="Z39" s="27"/>
      <c r="AA39" s="27"/>
      <c r="AY39" s="2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E202-C8FD-493C-85EF-22221C96B6CE}">
  <dimension ref="A1:BZ70"/>
  <sheetViews>
    <sheetView zoomScale="70" zoomScaleNormal="70" workbookViewId="0">
      <selection activeCell="Q62" sqref="Q62"/>
    </sheetView>
  </sheetViews>
  <sheetFormatPr defaultColWidth="6.7109375" defaultRowHeight="15" x14ac:dyDescent="0.25"/>
  <cols>
    <col min="1" max="16384" width="6.7109375" style="1"/>
  </cols>
  <sheetData>
    <row r="1" spans="1:52" x14ac:dyDescent="0.25">
      <c r="A1" s="6" t="s">
        <v>36</v>
      </c>
      <c r="B1" s="6"/>
      <c r="C1" s="6" t="s">
        <v>11</v>
      </c>
      <c r="D1" s="6" t="s">
        <v>11</v>
      </c>
      <c r="E1" s="6" t="s">
        <v>11</v>
      </c>
      <c r="F1" s="6" t="s">
        <v>11</v>
      </c>
      <c r="G1" s="6" t="s">
        <v>11</v>
      </c>
      <c r="H1" s="6" t="s">
        <v>11</v>
      </c>
      <c r="I1" s="6" t="s">
        <v>11</v>
      </c>
      <c r="J1" s="6" t="s">
        <v>11</v>
      </c>
      <c r="K1" s="6" t="s">
        <v>11</v>
      </c>
      <c r="L1" s="6" t="s">
        <v>11</v>
      </c>
      <c r="M1" s="6" t="s">
        <v>11</v>
      </c>
      <c r="N1" s="6" t="s">
        <v>11</v>
      </c>
      <c r="O1" s="6" t="s">
        <v>11</v>
      </c>
      <c r="P1" s="6" t="s">
        <v>11</v>
      </c>
      <c r="Q1" s="6" t="s">
        <v>11</v>
      </c>
      <c r="R1" s="6" t="s">
        <v>11</v>
      </c>
      <c r="S1" s="6" t="s">
        <v>11</v>
      </c>
      <c r="T1" s="6" t="s">
        <v>11</v>
      </c>
      <c r="U1" s="6"/>
      <c r="V1" s="6" t="s">
        <v>12</v>
      </c>
      <c r="W1" s="6" t="s">
        <v>12</v>
      </c>
      <c r="X1" s="6" t="s">
        <v>12</v>
      </c>
      <c r="Y1" s="6" t="s">
        <v>12</v>
      </c>
      <c r="Z1" s="6" t="s">
        <v>12</v>
      </c>
      <c r="AA1" s="6" t="s">
        <v>12</v>
      </c>
      <c r="AB1" s="6" t="s">
        <v>12</v>
      </c>
      <c r="AC1" s="6" t="s">
        <v>12</v>
      </c>
      <c r="AD1" s="6" t="s">
        <v>12</v>
      </c>
      <c r="AE1" s="6" t="s">
        <v>12</v>
      </c>
      <c r="AF1" s="6" t="s">
        <v>12</v>
      </c>
      <c r="AG1" s="6" t="s">
        <v>12</v>
      </c>
      <c r="AH1" s="6" t="s">
        <v>12</v>
      </c>
      <c r="AI1" s="6" t="s">
        <v>12</v>
      </c>
      <c r="AJ1" s="6" t="s">
        <v>12</v>
      </c>
      <c r="AK1" s="6" t="s">
        <v>12</v>
      </c>
      <c r="AL1" s="6" t="s">
        <v>12</v>
      </c>
      <c r="AM1" s="6" t="s">
        <v>12</v>
      </c>
      <c r="AN1" s="6" t="s">
        <v>12</v>
      </c>
      <c r="AO1" s="32"/>
      <c r="AP1" s="32"/>
    </row>
    <row r="2" spans="1:52" x14ac:dyDescent="0.25">
      <c r="A2" s="6"/>
      <c r="B2" s="6"/>
      <c r="C2" s="6" t="s">
        <v>14</v>
      </c>
      <c r="D2" s="6" t="s">
        <v>14</v>
      </c>
      <c r="E2" s="6" t="s">
        <v>14</v>
      </c>
      <c r="F2" s="6" t="s">
        <v>14</v>
      </c>
      <c r="G2" s="6" t="s">
        <v>14</v>
      </c>
      <c r="H2" s="6" t="s">
        <v>14</v>
      </c>
      <c r="I2" s="6" t="s">
        <v>14</v>
      </c>
      <c r="J2" s="6" t="s">
        <v>14</v>
      </c>
      <c r="K2" s="6" t="s">
        <v>14</v>
      </c>
      <c r="L2" s="6" t="s">
        <v>14</v>
      </c>
      <c r="M2" s="6" t="s">
        <v>14</v>
      </c>
      <c r="N2" s="6" t="s">
        <v>14</v>
      </c>
      <c r="O2" s="6" t="s">
        <v>14</v>
      </c>
      <c r="P2" s="6" t="s">
        <v>14</v>
      </c>
      <c r="Q2" s="6" t="s">
        <v>14</v>
      </c>
      <c r="R2" s="6" t="s">
        <v>14</v>
      </c>
      <c r="S2" s="6" t="s">
        <v>14</v>
      </c>
      <c r="T2" s="6" t="s">
        <v>14</v>
      </c>
      <c r="U2" s="6"/>
      <c r="V2" s="6" t="s">
        <v>14</v>
      </c>
      <c r="W2" s="6" t="s">
        <v>14</v>
      </c>
      <c r="X2" s="6" t="s">
        <v>14</v>
      </c>
      <c r="Y2" s="6" t="s">
        <v>14</v>
      </c>
      <c r="Z2" s="6" t="s">
        <v>14</v>
      </c>
      <c r="AA2" s="6" t="s">
        <v>14</v>
      </c>
      <c r="AB2" s="6" t="s">
        <v>14</v>
      </c>
      <c r="AC2" s="6" t="s">
        <v>14</v>
      </c>
      <c r="AD2" s="6" t="s">
        <v>14</v>
      </c>
      <c r="AE2" s="6" t="s">
        <v>14</v>
      </c>
      <c r="AF2" s="6" t="s">
        <v>14</v>
      </c>
      <c r="AG2" s="6" t="s">
        <v>14</v>
      </c>
      <c r="AH2" s="6" t="s">
        <v>14</v>
      </c>
      <c r="AI2" s="6" t="s">
        <v>14</v>
      </c>
      <c r="AJ2" s="6" t="s">
        <v>14</v>
      </c>
      <c r="AK2" s="6" t="s">
        <v>14</v>
      </c>
      <c r="AL2" s="6" t="s">
        <v>14</v>
      </c>
      <c r="AM2" s="6" t="s">
        <v>14</v>
      </c>
      <c r="AN2" s="6" t="s">
        <v>14</v>
      </c>
      <c r="AO2" s="32"/>
      <c r="AP2" s="32"/>
    </row>
    <row r="3" spans="1:52" x14ac:dyDescent="0.25">
      <c r="A3" s="6"/>
      <c r="B3" s="6"/>
      <c r="C3" s="6" t="s">
        <v>13</v>
      </c>
      <c r="D3" s="6" t="s">
        <v>13</v>
      </c>
      <c r="E3" s="6" t="s">
        <v>13</v>
      </c>
      <c r="F3" s="6" t="s">
        <v>13</v>
      </c>
      <c r="G3" s="6" t="s">
        <v>13</v>
      </c>
      <c r="H3" s="6" t="s">
        <v>13</v>
      </c>
      <c r="I3" s="6" t="s">
        <v>13</v>
      </c>
      <c r="J3" s="6" t="s">
        <v>13</v>
      </c>
      <c r="K3" s="6" t="s">
        <v>13</v>
      </c>
      <c r="L3" s="6" t="s">
        <v>13</v>
      </c>
      <c r="M3" s="6" t="s">
        <v>13</v>
      </c>
      <c r="N3" s="6" t="s">
        <v>13</v>
      </c>
      <c r="O3" s="6" t="s">
        <v>13</v>
      </c>
      <c r="P3" s="6" t="s">
        <v>13</v>
      </c>
      <c r="Q3" s="6" t="s">
        <v>13</v>
      </c>
      <c r="R3" s="6" t="s">
        <v>13</v>
      </c>
      <c r="S3" s="6" t="s">
        <v>13</v>
      </c>
      <c r="T3" s="6" t="s">
        <v>13</v>
      </c>
      <c r="U3" s="6"/>
      <c r="V3" s="6" t="s">
        <v>13</v>
      </c>
      <c r="W3" s="6" t="s">
        <v>13</v>
      </c>
      <c r="X3" s="6" t="s">
        <v>13</v>
      </c>
      <c r="Y3" s="6" t="s">
        <v>13</v>
      </c>
      <c r="Z3" s="6" t="s">
        <v>13</v>
      </c>
      <c r="AA3" s="6" t="s">
        <v>13</v>
      </c>
      <c r="AB3" s="6" t="s">
        <v>13</v>
      </c>
      <c r="AC3" s="6" t="s">
        <v>13</v>
      </c>
      <c r="AD3" s="6" t="s">
        <v>13</v>
      </c>
      <c r="AE3" s="6" t="s">
        <v>13</v>
      </c>
      <c r="AF3" s="6" t="s">
        <v>13</v>
      </c>
      <c r="AG3" s="6" t="s">
        <v>13</v>
      </c>
      <c r="AH3" s="6" t="s">
        <v>13</v>
      </c>
      <c r="AI3" s="6" t="s">
        <v>13</v>
      </c>
      <c r="AJ3" s="6" t="s">
        <v>13</v>
      </c>
      <c r="AK3" s="6" t="s">
        <v>13</v>
      </c>
      <c r="AL3" s="6" t="s">
        <v>13</v>
      </c>
      <c r="AM3" s="6" t="s">
        <v>13</v>
      </c>
      <c r="AN3" s="6" t="s">
        <v>13</v>
      </c>
      <c r="AO3" s="32"/>
      <c r="AP3" s="32"/>
    </row>
    <row r="4" spans="1:52" x14ac:dyDescent="0.25">
      <c r="A4" s="6" t="s">
        <v>33</v>
      </c>
      <c r="B4" s="30">
        <v>8</v>
      </c>
      <c r="C4" s="31">
        <v>96</v>
      </c>
      <c r="D4" s="31">
        <v>74</v>
      </c>
      <c r="E4" s="31">
        <v>73</v>
      </c>
      <c r="F4" s="31">
        <v>95</v>
      </c>
      <c r="G4" s="31">
        <v>82</v>
      </c>
      <c r="H4" s="31">
        <v>90</v>
      </c>
      <c r="I4" s="31">
        <v>91</v>
      </c>
      <c r="J4" s="31">
        <v>87</v>
      </c>
      <c r="K4" s="31">
        <v>91</v>
      </c>
      <c r="L4" s="31">
        <v>98</v>
      </c>
      <c r="M4" s="31">
        <v>87</v>
      </c>
      <c r="N4" s="31">
        <v>75</v>
      </c>
      <c r="O4" s="31">
        <v>82</v>
      </c>
      <c r="P4" s="31">
        <v>84</v>
      </c>
      <c r="Q4" s="31">
        <v>88</v>
      </c>
      <c r="R4" s="31">
        <v>60</v>
      </c>
      <c r="S4" s="31">
        <v>77</v>
      </c>
      <c r="T4" s="31">
        <v>86</v>
      </c>
      <c r="U4" s="32"/>
      <c r="V4" s="31">
        <v>100</v>
      </c>
      <c r="W4" s="31">
        <v>73</v>
      </c>
      <c r="X4" s="31">
        <v>84</v>
      </c>
      <c r="Y4" s="31">
        <v>78</v>
      </c>
      <c r="Z4" s="31">
        <v>105</v>
      </c>
      <c r="AA4" s="31">
        <v>89</v>
      </c>
      <c r="AB4" s="31">
        <v>100</v>
      </c>
      <c r="AC4" s="31">
        <v>83</v>
      </c>
      <c r="AD4" s="31">
        <v>75</v>
      </c>
      <c r="AE4" s="31">
        <v>86</v>
      </c>
      <c r="AF4" s="31">
        <v>78</v>
      </c>
      <c r="AG4" s="31">
        <v>72</v>
      </c>
      <c r="AH4" s="31">
        <v>100</v>
      </c>
      <c r="AI4" s="31">
        <v>69</v>
      </c>
      <c r="AJ4" s="31">
        <v>72</v>
      </c>
      <c r="AK4" s="31">
        <v>81</v>
      </c>
      <c r="AL4" s="31">
        <v>86</v>
      </c>
      <c r="AM4" s="31">
        <v>95</v>
      </c>
      <c r="AN4" s="31">
        <v>91</v>
      </c>
      <c r="AO4" s="33"/>
      <c r="AP4" s="32"/>
      <c r="AQ4" s="31"/>
      <c r="AS4" s="4"/>
      <c r="AT4" s="4"/>
      <c r="AU4" s="4"/>
      <c r="AV4" s="4"/>
      <c r="AW4" s="4"/>
      <c r="AX4" s="4"/>
      <c r="AY4" s="4"/>
      <c r="AZ4" s="4"/>
    </row>
    <row r="5" spans="1:52" x14ac:dyDescent="0.25">
      <c r="A5" s="6" t="s">
        <v>33</v>
      </c>
      <c r="B5" s="30">
        <v>12</v>
      </c>
      <c r="C5" s="31">
        <v>73</v>
      </c>
      <c r="D5" s="31">
        <v>69</v>
      </c>
      <c r="E5" s="31">
        <v>98</v>
      </c>
      <c r="F5" s="31">
        <v>68</v>
      </c>
      <c r="G5" s="31">
        <v>81</v>
      </c>
      <c r="H5" s="31">
        <v>53</v>
      </c>
      <c r="I5" s="31">
        <v>62</v>
      </c>
      <c r="J5" s="31">
        <v>75</v>
      </c>
      <c r="K5" s="31">
        <v>84</v>
      </c>
      <c r="L5" s="31">
        <v>87</v>
      </c>
      <c r="M5" s="31">
        <v>75</v>
      </c>
      <c r="N5" s="31">
        <v>66</v>
      </c>
      <c r="O5" s="31">
        <v>82</v>
      </c>
      <c r="P5" s="31">
        <v>100</v>
      </c>
      <c r="Q5" s="31">
        <v>73</v>
      </c>
      <c r="R5" s="31">
        <v>67</v>
      </c>
      <c r="S5" s="31">
        <v>98</v>
      </c>
      <c r="T5" s="31">
        <v>86</v>
      </c>
      <c r="U5" s="32"/>
      <c r="V5" s="31">
        <v>76</v>
      </c>
      <c r="W5" s="31">
        <v>65</v>
      </c>
      <c r="X5" s="31">
        <v>70</v>
      </c>
      <c r="Y5" s="31">
        <v>67</v>
      </c>
      <c r="Z5" s="31">
        <v>64</v>
      </c>
      <c r="AA5" s="31">
        <v>91</v>
      </c>
      <c r="AB5" s="31">
        <v>95</v>
      </c>
      <c r="AC5" s="31">
        <v>76</v>
      </c>
      <c r="AD5" s="31">
        <v>66</v>
      </c>
      <c r="AE5" s="31">
        <v>61</v>
      </c>
      <c r="AF5" s="31">
        <v>76</v>
      </c>
      <c r="AG5" s="31">
        <v>97</v>
      </c>
      <c r="AH5" s="31">
        <v>107</v>
      </c>
      <c r="AI5" s="31">
        <v>59</v>
      </c>
      <c r="AJ5" s="31">
        <v>103</v>
      </c>
      <c r="AK5" s="31">
        <v>86</v>
      </c>
      <c r="AL5" s="31">
        <v>74</v>
      </c>
      <c r="AM5" s="31">
        <v>93</v>
      </c>
      <c r="AN5" s="31">
        <v>89</v>
      </c>
      <c r="AO5" s="33"/>
      <c r="AP5" s="32"/>
      <c r="AQ5" s="31"/>
      <c r="AS5" s="4"/>
      <c r="AT5" s="4"/>
      <c r="AU5" s="4"/>
      <c r="AV5" s="4"/>
      <c r="AW5" s="4"/>
      <c r="AX5" s="4"/>
      <c r="AY5" s="4"/>
      <c r="AZ5" s="4"/>
    </row>
    <row r="6" spans="1:52" x14ac:dyDescent="0.25">
      <c r="A6" s="6" t="s">
        <v>33</v>
      </c>
      <c r="B6" s="30">
        <v>16</v>
      </c>
      <c r="C6" s="31">
        <v>71</v>
      </c>
      <c r="D6" s="31">
        <v>98</v>
      </c>
      <c r="E6" s="31">
        <v>80</v>
      </c>
      <c r="F6" s="31">
        <v>87</v>
      </c>
      <c r="G6" s="31">
        <v>82</v>
      </c>
      <c r="H6" s="31">
        <v>70</v>
      </c>
      <c r="I6" s="31">
        <v>96</v>
      </c>
      <c r="J6" s="31">
        <v>104</v>
      </c>
      <c r="K6" s="31">
        <v>88</v>
      </c>
      <c r="L6" s="31">
        <v>70</v>
      </c>
      <c r="M6" s="31">
        <v>82</v>
      </c>
      <c r="N6" s="31">
        <v>87</v>
      </c>
      <c r="O6" s="31">
        <v>106</v>
      </c>
      <c r="P6" s="31">
        <v>109</v>
      </c>
      <c r="Q6" s="31">
        <v>91</v>
      </c>
      <c r="R6" s="31">
        <v>71</v>
      </c>
      <c r="S6" s="31">
        <v>89</v>
      </c>
      <c r="T6" s="31">
        <v>97</v>
      </c>
      <c r="U6" s="32"/>
      <c r="V6" s="31">
        <v>107</v>
      </c>
      <c r="W6" s="31">
        <v>79</v>
      </c>
      <c r="X6" s="31">
        <v>111</v>
      </c>
      <c r="Y6" s="31">
        <v>93</v>
      </c>
      <c r="Z6" s="31">
        <v>74</v>
      </c>
      <c r="AA6" s="31">
        <v>106</v>
      </c>
      <c r="AB6" s="31">
        <v>107</v>
      </c>
      <c r="AC6" s="31">
        <v>93</v>
      </c>
      <c r="AD6" s="31">
        <v>92</v>
      </c>
      <c r="AE6" s="31">
        <v>119</v>
      </c>
      <c r="AF6" s="31">
        <v>91</v>
      </c>
      <c r="AG6" s="31">
        <v>75</v>
      </c>
      <c r="AH6" s="31">
        <v>103</v>
      </c>
      <c r="AI6" s="31">
        <v>81</v>
      </c>
      <c r="AJ6" s="31">
        <v>85</v>
      </c>
      <c r="AK6" s="31">
        <v>86</v>
      </c>
      <c r="AL6" s="31">
        <v>92</v>
      </c>
      <c r="AM6" s="31">
        <v>93</v>
      </c>
      <c r="AN6" s="31">
        <v>92</v>
      </c>
      <c r="AO6" s="33"/>
      <c r="AP6" s="32"/>
      <c r="AQ6" s="31"/>
      <c r="AS6" s="4"/>
      <c r="AT6" s="4"/>
      <c r="AU6" s="4"/>
      <c r="AV6" s="4"/>
      <c r="AW6" s="4"/>
      <c r="AX6" s="4"/>
      <c r="AY6" s="4"/>
      <c r="AZ6" s="4"/>
    </row>
    <row r="7" spans="1:52" x14ac:dyDescent="0.25">
      <c r="A7" s="6" t="s">
        <v>33</v>
      </c>
      <c r="B7" s="30">
        <v>20</v>
      </c>
      <c r="C7" s="31">
        <v>97</v>
      </c>
      <c r="D7" s="31">
        <v>90</v>
      </c>
      <c r="E7" s="31">
        <v>118</v>
      </c>
      <c r="F7" s="31">
        <v>75</v>
      </c>
      <c r="G7" s="31">
        <v>120</v>
      </c>
      <c r="H7" s="31">
        <v>79</v>
      </c>
      <c r="I7" s="31">
        <v>97</v>
      </c>
      <c r="J7" s="31">
        <v>79</v>
      </c>
      <c r="K7" s="31">
        <v>71</v>
      </c>
      <c r="L7" s="31">
        <v>95</v>
      </c>
      <c r="M7" s="31">
        <v>119</v>
      </c>
      <c r="N7" s="31">
        <v>95</v>
      </c>
      <c r="O7" s="31">
        <v>84</v>
      </c>
      <c r="P7" s="31">
        <v>87</v>
      </c>
      <c r="Q7" s="31">
        <v>76</v>
      </c>
      <c r="R7" s="31">
        <v>119</v>
      </c>
      <c r="S7" s="31">
        <v>114</v>
      </c>
      <c r="T7" s="31">
        <v>122</v>
      </c>
      <c r="U7" s="32"/>
      <c r="V7" s="31">
        <v>86</v>
      </c>
      <c r="W7" s="31">
        <v>80</v>
      </c>
      <c r="X7" s="31">
        <v>83</v>
      </c>
      <c r="Y7" s="31">
        <v>78</v>
      </c>
      <c r="Z7" s="31">
        <v>82</v>
      </c>
      <c r="AA7" s="31">
        <v>86</v>
      </c>
      <c r="AB7" s="31">
        <v>86</v>
      </c>
      <c r="AC7" s="31">
        <v>120</v>
      </c>
      <c r="AD7" s="31">
        <v>122</v>
      </c>
      <c r="AE7" s="31">
        <v>87</v>
      </c>
      <c r="AF7" s="31">
        <v>90</v>
      </c>
      <c r="AG7" s="31">
        <v>89</v>
      </c>
      <c r="AH7" s="31">
        <v>146</v>
      </c>
      <c r="AI7" s="31">
        <v>73</v>
      </c>
      <c r="AJ7" s="31">
        <v>141</v>
      </c>
      <c r="AK7" s="31">
        <v>87</v>
      </c>
      <c r="AL7" s="31">
        <v>89</v>
      </c>
      <c r="AM7" s="31">
        <v>127</v>
      </c>
      <c r="AN7" s="31">
        <v>67</v>
      </c>
      <c r="AO7" s="33"/>
      <c r="AP7" s="32"/>
      <c r="AQ7" s="31"/>
      <c r="AS7" s="4"/>
      <c r="AT7" s="4"/>
      <c r="AU7" s="4"/>
      <c r="AV7" s="4"/>
      <c r="AW7" s="4"/>
      <c r="AX7" s="4"/>
      <c r="AY7" s="4"/>
      <c r="AZ7" s="4"/>
    </row>
    <row r="8" spans="1:52" x14ac:dyDescent="0.25">
      <c r="A8" s="6"/>
      <c r="B8" s="6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3"/>
      <c r="AP8" s="32"/>
      <c r="AQ8" s="34"/>
      <c r="AS8" s="34"/>
    </row>
    <row r="9" spans="1:52" x14ac:dyDescent="0.25">
      <c r="A9" s="6" t="s">
        <v>34</v>
      </c>
      <c r="B9" s="30">
        <v>8</v>
      </c>
      <c r="C9" s="31">
        <v>199</v>
      </c>
      <c r="D9" s="31">
        <v>165</v>
      </c>
      <c r="E9" s="31">
        <v>160</v>
      </c>
      <c r="F9" s="31">
        <v>190</v>
      </c>
      <c r="G9" s="31">
        <v>168</v>
      </c>
      <c r="H9" s="31">
        <v>145</v>
      </c>
      <c r="I9" s="31">
        <v>169</v>
      </c>
      <c r="J9" s="31">
        <v>176</v>
      </c>
      <c r="K9" s="31">
        <v>207</v>
      </c>
      <c r="L9" s="31">
        <v>175</v>
      </c>
      <c r="M9" s="31">
        <v>164</v>
      </c>
      <c r="N9" s="31">
        <v>122</v>
      </c>
      <c r="O9" s="31">
        <v>207</v>
      </c>
      <c r="P9" s="31">
        <v>184</v>
      </c>
      <c r="Q9" s="31">
        <v>168</v>
      </c>
      <c r="R9" s="31">
        <v>157</v>
      </c>
      <c r="S9" s="31">
        <v>137</v>
      </c>
      <c r="T9" s="31">
        <v>157</v>
      </c>
      <c r="U9" s="32"/>
      <c r="V9" s="31">
        <v>197</v>
      </c>
      <c r="W9" s="31">
        <v>189</v>
      </c>
      <c r="X9" s="31">
        <v>166</v>
      </c>
      <c r="Y9" s="31">
        <v>184</v>
      </c>
      <c r="Z9" s="31">
        <v>198</v>
      </c>
      <c r="AA9" s="31">
        <v>253</v>
      </c>
      <c r="AB9" s="31">
        <v>135</v>
      </c>
      <c r="AC9" s="31">
        <v>176</v>
      </c>
      <c r="AD9" s="31">
        <v>170</v>
      </c>
      <c r="AE9" s="31">
        <v>223</v>
      </c>
      <c r="AF9" s="31">
        <v>182</v>
      </c>
      <c r="AG9" s="31">
        <v>164</v>
      </c>
      <c r="AH9" s="31">
        <v>167</v>
      </c>
      <c r="AI9" s="31">
        <v>162</v>
      </c>
      <c r="AJ9" s="31">
        <v>197</v>
      </c>
      <c r="AK9" s="31">
        <v>192</v>
      </c>
      <c r="AL9" s="31">
        <v>137</v>
      </c>
      <c r="AM9" s="31">
        <v>171</v>
      </c>
      <c r="AN9" s="31">
        <v>126</v>
      </c>
      <c r="AO9" s="33"/>
      <c r="AP9" s="32"/>
      <c r="AQ9" s="31"/>
      <c r="AS9" s="4"/>
      <c r="AT9" s="4"/>
      <c r="AU9" s="4"/>
      <c r="AV9" s="4"/>
      <c r="AW9" s="4"/>
      <c r="AX9" s="4"/>
      <c r="AY9" s="4"/>
      <c r="AZ9" s="4"/>
    </row>
    <row r="10" spans="1:52" x14ac:dyDescent="0.25">
      <c r="A10" s="6" t="s">
        <v>34</v>
      </c>
      <c r="B10" s="30">
        <v>12</v>
      </c>
      <c r="C10" s="31">
        <v>200</v>
      </c>
      <c r="D10" s="31">
        <v>141</v>
      </c>
      <c r="E10" s="31">
        <v>166</v>
      </c>
      <c r="F10" s="31">
        <v>158</v>
      </c>
      <c r="G10" s="31">
        <v>212</v>
      </c>
      <c r="H10" s="31">
        <v>141</v>
      </c>
      <c r="I10" s="31">
        <v>195</v>
      </c>
      <c r="J10" s="31">
        <v>220</v>
      </c>
      <c r="K10" s="31">
        <v>146</v>
      </c>
      <c r="L10" s="31">
        <v>156</v>
      </c>
      <c r="M10" s="31">
        <v>140</v>
      </c>
      <c r="N10" s="31">
        <v>254</v>
      </c>
      <c r="O10" s="31">
        <v>165</v>
      </c>
      <c r="P10" s="31">
        <v>176</v>
      </c>
      <c r="Q10" s="31">
        <v>170</v>
      </c>
      <c r="R10" s="31">
        <v>129</v>
      </c>
      <c r="S10" s="31">
        <v>161</v>
      </c>
      <c r="T10" s="31">
        <v>162</v>
      </c>
      <c r="U10" s="32"/>
      <c r="V10" s="31">
        <v>206</v>
      </c>
      <c r="W10" s="31">
        <v>132</v>
      </c>
      <c r="X10" s="31">
        <v>147</v>
      </c>
      <c r="Y10" s="31">
        <v>149</v>
      </c>
      <c r="Z10" s="31">
        <v>131</v>
      </c>
      <c r="AA10" s="31">
        <v>179</v>
      </c>
      <c r="AB10" s="31">
        <v>126</v>
      </c>
      <c r="AC10" s="31">
        <v>167</v>
      </c>
      <c r="AD10" s="31">
        <v>144</v>
      </c>
      <c r="AE10" s="31">
        <v>151</v>
      </c>
      <c r="AF10" s="31">
        <v>155</v>
      </c>
      <c r="AG10" s="31">
        <v>196</v>
      </c>
      <c r="AH10" s="31">
        <v>179</v>
      </c>
      <c r="AI10" s="31">
        <v>181</v>
      </c>
      <c r="AJ10" s="31">
        <v>164</v>
      </c>
      <c r="AK10" s="31">
        <v>154</v>
      </c>
      <c r="AL10" s="31">
        <v>209</v>
      </c>
      <c r="AM10" s="31">
        <v>177</v>
      </c>
      <c r="AN10" s="33"/>
      <c r="AO10" s="33"/>
      <c r="AP10" s="32"/>
      <c r="AQ10" s="31"/>
      <c r="AS10" s="4"/>
      <c r="AT10" s="4"/>
      <c r="AU10" s="4"/>
      <c r="AV10" s="4"/>
      <c r="AW10" s="4"/>
      <c r="AX10" s="4"/>
      <c r="AY10" s="4"/>
      <c r="AZ10" s="4"/>
    </row>
    <row r="11" spans="1:52" x14ac:dyDescent="0.25">
      <c r="A11" s="6" t="s">
        <v>34</v>
      </c>
      <c r="B11" s="30">
        <v>16</v>
      </c>
      <c r="C11" s="31">
        <v>132</v>
      </c>
      <c r="D11" s="31">
        <v>143</v>
      </c>
      <c r="E11" s="31">
        <v>202</v>
      </c>
      <c r="F11" s="31">
        <v>151</v>
      </c>
      <c r="G11" s="31">
        <v>164</v>
      </c>
      <c r="H11" s="31">
        <v>131</v>
      </c>
      <c r="I11" s="31">
        <v>165</v>
      </c>
      <c r="J11" s="31">
        <v>144</v>
      </c>
      <c r="K11" s="31">
        <v>170</v>
      </c>
      <c r="L11" s="31">
        <v>162</v>
      </c>
      <c r="M11" s="31">
        <v>144</v>
      </c>
      <c r="N11" s="31">
        <v>161</v>
      </c>
      <c r="O11" s="31">
        <v>197</v>
      </c>
      <c r="P11" s="31">
        <v>169</v>
      </c>
      <c r="Q11" s="31">
        <v>162</v>
      </c>
      <c r="R11" s="31">
        <v>108</v>
      </c>
      <c r="S11" s="31">
        <v>146</v>
      </c>
      <c r="T11" s="31">
        <v>168</v>
      </c>
      <c r="U11" s="32"/>
      <c r="V11" s="31">
        <v>155</v>
      </c>
      <c r="W11" s="31">
        <v>139</v>
      </c>
      <c r="X11" s="31">
        <v>145</v>
      </c>
      <c r="Y11" s="31">
        <v>162</v>
      </c>
      <c r="Z11" s="31">
        <v>159</v>
      </c>
      <c r="AA11" s="31">
        <v>162</v>
      </c>
      <c r="AB11" s="31">
        <v>135</v>
      </c>
      <c r="AC11" s="31">
        <v>155</v>
      </c>
      <c r="AD11" s="31">
        <v>208</v>
      </c>
      <c r="AE11" s="31">
        <v>151</v>
      </c>
      <c r="AF11" s="31">
        <v>150</v>
      </c>
      <c r="AG11" s="31">
        <v>144</v>
      </c>
      <c r="AH11" s="31">
        <v>200</v>
      </c>
      <c r="AI11" s="31">
        <v>169</v>
      </c>
      <c r="AJ11" s="31">
        <v>108</v>
      </c>
      <c r="AK11" s="31">
        <v>204</v>
      </c>
      <c r="AL11" s="31">
        <v>170</v>
      </c>
      <c r="AM11" s="31">
        <v>169</v>
      </c>
      <c r="AN11" s="33"/>
      <c r="AO11" s="33"/>
      <c r="AP11" s="32"/>
      <c r="AQ11" s="31"/>
      <c r="AS11" s="4"/>
      <c r="AT11" s="4"/>
      <c r="AU11" s="4"/>
      <c r="AV11" s="4"/>
      <c r="AW11" s="4"/>
      <c r="AX11" s="4"/>
      <c r="AY11" s="4"/>
      <c r="AZ11" s="4"/>
    </row>
    <row r="12" spans="1:52" x14ac:dyDescent="0.25">
      <c r="A12" s="6" t="s">
        <v>34</v>
      </c>
      <c r="B12" s="30">
        <v>20</v>
      </c>
      <c r="C12" s="31">
        <v>181</v>
      </c>
      <c r="D12" s="31">
        <v>192</v>
      </c>
      <c r="E12" s="31">
        <v>194</v>
      </c>
      <c r="F12" s="31">
        <v>167</v>
      </c>
      <c r="G12" s="31">
        <v>175</v>
      </c>
      <c r="H12" s="31">
        <v>156</v>
      </c>
      <c r="I12" s="31">
        <v>165</v>
      </c>
      <c r="J12" s="31">
        <v>165</v>
      </c>
      <c r="K12" s="31">
        <v>156</v>
      </c>
      <c r="L12" s="33"/>
      <c r="M12" s="33"/>
      <c r="N12" s="33"/>
      <c r="O12" s="33"/>
      <c r="P12" s="33"/>
      <c r="Q12" s="33"/>
      <c r="R12" s="33"/>
      <c r="S12" s="33"/>
      <c r="T12" s="33"/>
      <c r="U12" s="32"/>
      <c r="V12" s="31">
        <v>174</v>
      </c>
      <c r="W12" s="31">
        <v>155</v>
      </c>
      <c r="X12" s="31">
        <v>176</v>
      </c>
      <c r="Y12" s="31">
        <v>190</v>
      </c>
      <c r="Z12" s="31">
        <v>137</v>
      </c>
      <c r="AA12" s="31">
        <v>160</v>
      </c>
      <c r="AB12" s="31">
        <v>189</v>
      </c>
      <c r="AC12" s="31">
        <v>169</v>
      </c>
      <c r="AD12" s="31">
        <v>189</v>
      </c>
      <c r="AE12" s="33"/>
      <c r="AF12" s="33"/>
      <c r="AG12" s="33"/>
      <c r="AH12" s="33"/>
      <c r="AI12" s="33"/>
      <c r="AJ12" s="33"/>
      <c r="AK12" s="33"/>
      <c r="AL12" s="33"/>
      <c r="AM12" s="33"/>
      <c r="AN12" s="33"/>
      <c r="AO12" s="33"/>
      <c r="AP12" s="32"/>
      <c r="AQ12" s="31"/>
      <c r="AS12" s="4"/>
      <c r="AT12" s="4"/>
      <c r="AU12" s="4"/>
      <c r="AV12" s="4"/>
      <c r="AW12" s="4"/>
      <c r="AX12" s="4"/>
      <c r="AY12" s="4"/>
      <c r="AZ12" s="4"/>
    </row>
    <row r="13" spans="1:52" x14ac:dyDescent="0.25">
      <c r="A13" s="6"/>
      <c r="B13" s="30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32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32"/>
      <c r="AQ13" s="31"/>
      <c r="AR13" s="31"/>
      <c r="AS13" s="31"/>
      <c r="AT13" s="31"/>
      <c r="AU13" s="4"/>
      <c r="AV13" s="4"/>
      <c r="AW13" s="4"/>
      <c r="AX13" s="4"/>
      <c r="AY13" s="4"/>
      <c r="AZ13" s="4"/>
    </row>
    <row r="14" spans="1:52" x14ac:dyDescent="0.25">
      <c r="A14" s="6"/>
      <c r="B14" s="6"/>
      <c r="C14" s="32" t="s">
        <v>11</v>
      </c>
      <c r="D14" s="32" t="s">
        <v>11</v>
      </c>
      <c r="E14" s="32" t="s">
        <v>11</v>
      </c>
      <c r="F14" s="32" t="s">
        <v>11</v>
      </c>
      <c r="G14" s="32" t="s">
        <v>11</v>
      </c>
      <c r="H14" s="32" t="s">
        <v>11</v>
      </c>
      <c r="I14" s="32" t="s">
        <v>11</v>
      </c>
      <c r="J14" s="32" t="s">
        <v>11</v>
      </c>
      <c r="K14" s="32" t="s">
        <v>11</v>
      </c>
      <c r="L14" s="32" t="s">
        <v>11</v>
      </c>
      <c r="M14" s="32" t="s">
        <v>11</v>
      </c>
      <c r="N14" s="32" t="s">
        <v>11</v>
      </c>
      <c r="O14" s="32" t="s">
        <v>11</v>
      </c>
      <c r="P14" s="32" t="s">
        <v>11</v>
      </c>
      <c r="Q14" s="17"/>
      <c r="R14" s="17"/>
      <c r="S14" s="17"/>
      <c r="T14" s="17"/>
      <c r="U14" s="32"/>
      <c r="V14" s="32" t="s">
        <v>12</v>
      </c>
      <c r="W14" s="32" t="s">
        <v>12</v>
      </c>
      <c r="X14" s="32" t="s">
        <v>12</v>
      </c>
      <c r="Y14" s="32" t="s">
        <v>12</v>
      </c>
      <c r="Z14" s="32" t="s">
        <v>12</v>
      </c>
      <c r="AA14" s="32" t="s">
        <v>12</v>
      </c>
      <c r="AB14" s="32" t="s">
        <v>12</v>
      </c>
      <c r="AC14" s="32" t="s">
        <v>12</v>
      </c>
      <c r="AD14" s="32" t="s">
        <v>12</v>
      </c>
      <c r="AE14" s="32" t="s">
        <v>12</v>
      </c>
      <c r="AF14" s="32" t="s">
        <v>12</v>
      </c>
      <c r="AG14" s="32" t="s">
        <v>12</v>
      </c>
      <c r="AH14" s="32" t="s">
        <v>12</v>
      </c>
      <c r="AI14" s="32" t="s">
        <v>12</v>
      </c>
      <c r="AJ14" s="32" t="s">
        <v>12</v>
      </c>
      <c r="AK14" s="32" t="s">
        <v>12</v>
      </c>
      <c r="AL14" s="32" t="s">
        <v>12</v>
      </c>
      <c r="AM14" s="32" t="s">
        <v>12</v>
      </c>
      <c r="AN14" s="32" t="s">
        <v>12</v>
      </c>
      <c r="AO14" s="32" t="s">
        <v>12</v>
      </c>
      <c r="AP14" s="32"/>
      <c r="AQ14" s="34"/>
      <c r="AR14" s="34"/>
      <c r="AS14" s="34"/>
      <c r="AT14" s="34"/>
    </row>
    <row r="15" spans="1:52" x14ac:dyDescent="0.25">
      <c r="A15" s="6"/>
      <c r="B15" s="6"/>
      <c r="C15" s="32" t="s">
        <v>14</v>
      </c>
      <c r="D15" s="32" t="s">
        <v>14</v>
      </c>
      <c r="E15" s="32" t="s">
        <v>14</v>
      </c>
      <c r="F15" s="32" t="s">
        <v>14</v>
      </c>
      <c r="G15" s="32" t="s">
        <v>14</v>
      </c>
      <c r="H15" s="32" t="s">
        <v>14</v>
      </c>
      <c r="I15" s="32" t="s">
        <v>14</v>
      </c>
      <c r="J15" s="32" t="s">
        <v>14</v>
      </c>
      <c r="K15" s="32" t="s">
        <v>14</v>
      </c>
      <c r="L15" s="32" t="s">
        <v>14</v>
      </c>
      <c r="M15" s="32" t="s">
        <v>14</v>
      </c>
      <c r="N15" s="32" t="s">
        <v>14</v>
      </c>
      <c r="O15" s="32" t="s">
        <v>14</v>
      </c>
      <c r="P15" s="32" t="s">
        <v>14</v>
      </c>
      <c r="Q15" s="17"/>
      <c r="R15" s="17"/>
      <c r="S15" s="17"/>
      <c r="T15" s="17"/>
      <c r="U15" s="32"/>
      <c r="V15" s="32" t="s">
        <v>14</v>
      </c>
      <c r="W15" s="32" t="s">
        <v>14</v>
      </c>
      <c r="X15" s="32" t="s">
        <v>14</v>
      </c>
      <c r="Y15" s="32" t="s">
        <v>14</v>
      </c>
      <c r="Z15" s="32" t="s">
        <v>14</v>
      </c>
      <c r="AA15" s="32" t="s">
        <v>14</v>
      </c>
      <c r="AB15" s="32" t="s">
        <v>14</v>
      </c>
      <c r="AC15" s="32" t="s">
        <v>14</v>
      </c>
      <c r="AD15" s="32" t="s">
        <v>14</v>
      </c>
      <c r="AE15" s="32" t="s">
        <v>14</v>
      </c>
      <c r="AF15" s="32" t="s">
        <v>14</v>
      </c>
      <c r="AG15" s="32" t="s">
        <v>14</v>
      </c>
      <c r="AH15" s="32" t="s">
        <v>14</v>
      </c>
      <c r="AI15" s="32" t="s">
        <v>14</v>
      </c>
      <c r="AJ15" s="32" t="s">
        <v>14</v>
      </c>
      <c r="AK15" s="32" t="s">
        <v>14</v>
      </c>
      <c r="AL15" s="32" t="s">
        <v>14</v>
      </c>
      <c r="AM15" s="32" t="s">
        <v>14</v>
      </c>
      <c r="AN15" s="32" t="s">
        <v>14</v>
      </c>
      <c r="AO15" s="32" t="s">
        <v>14</v>
      </c>
      <c r="AP15" s="32"/>
      <c r="AQ15" s="34"/>
      <c r="AR15" s="34"/>
      <c r="AS15" s="34"/>
      <c r="AT15" s="34"/>
    </row>
    <row r="16" spans="1:52" x14ac:dyDescent="0.25">
      <c r="A16" s="6"/>
      <c r="B16" s="6"/>
      <c r="C16" s="32" t="s">
        <v>16</v>
      </c>
      <c r="D16" s="32" t="s">
        <v>16</v>
      </c>
      <c r="E16" s="32" t="s">
        <v>16</v>
      </c>
      <c r="F16" s="32" t="s">
        <v>16</v>
      </c>
      <c r="G16" s="32" t="s">
        <v>16</v>
      </c>
      <c r="H16" s="32" t="s">
        <v>16</v>
      </c>
      <c r="I16" s="32" t="s">
        <v>16</v>
      </c>
      <c r="J16" s="32" t="s">
        <v>16</v>
      </c>
      <c r="K16" s="32" t="s">
        <v>16</v>
      </c>
      <c r="L16" s="32" t="s">
        <v>16</v>
      </c>
      <c r="M16" s="32" t="s">
        <v>16</v>
      </c>
      <c r="N16" s="32" t="s">
        <v>16</v>
      </c>
      <c r="O16" s="32" t="s">
        <v>16</v>
      </c>
      <c r="P16" s="32" t="s">
        <v>16</v>
      </c>
      <c r="Q16" s="17"/>
      <c r="R16" s="17"/>
      <c r="S16" s="17"/>
      <c r="T16" s="17"/>
      <c r="U16" s="32"/>
      <c r="V16" s="32" t="s">
        <v>16</v>
      </c>
      <c r="W16" s="32" t="s">
        <v>16</v>
      </c>
      <c r="X16" s="32" t="s">
        <v>16</v>
      </c>
      <c r="Y16" s="32" t="s">
        <v>16</v>
      </c>
      <c r="Z16" s="32" t="s">
        <v>16</v>
      </c>
      <c r="AA16" s="32" t="s">
        <v>16</v>
      </c>
      <c r="AB16" s="32" t="s">
        <v>16</v>
      </c>
      <c r="AC16" s="32" t="s">
        <v>16</v>
      </c>
      <c r="AD16" s="32" t="s">
        <v>16</v>
      </c>
      <c r="AE16" s="32" t="s">
        <v>16</v>
      </c>
      <c r="AF16" s="32" t="s">
        <v>16</v>
      </c>
      <c r="AG16" s="32" t="s">
        <v>16</v>
      </c>
      <c r="AH16" s="32" t="s">
        <v>16</v>
      </c>
      <c r="AI16" s="32" t="s">
        <v>16</v>
      </c>
      <c r="AJ16" s="32" t="s">
        <v>16</v>
      </c>
      <c r="AK16" s="32" t="s">
        <v>16</v>
      </c>
      <c r="AL16" s="32" t="s">
        <v>16</v>
      </c>
      <c r="AM16" s="32" t="s">
        <v>16</v>
      </c>
      <c r="AN16" s="32" t="s">
        <v>16</v>
      </c>
      <c r="AO16" s="32" t="s">
        <v>16</v>
      </c>
      <c r="AP16" s="32"/>
      <c r="AQ16" s="34"/>
      <c r="AR16" s="34"/>
      <c r="AS16" s="34"/>
      <c r="AT16" s="34"/>
    </row>
    <row r="17" spans="1:78" x14ac:dyDescent="0.25">
      <c r="A17" s="6" t="s">
        <v>33</v>
      </c>
      <c r="B17" s="30">
        <v>8</v>
      </c>
      <c r="C17" s="31">
        <v>62</v>
      </c>
      <c r="D17" s="31">
        <v>72</v>
      </c>
      <c r="E17" s="31">
        <v>88</v>
      </c>
      <c r="F17" s="31">
        <v>72</v>
      </c>
      <c r="G17" s="31">
        <v>62</v>
      </c>
      <c r="H17" s="31">
        <v>80</v>
      </c>
      <c r="I17" s="1">
        <v>66</v>
      </c>
      <c r="J17" s="31">
        <v>67</v>
      </c>
      <c r="K17" s="31">
        <v>99</v>
      </c>
      <c r="L17" s="31">
        <v>74</v>
      </c>
      <c r="M17" s="31">
        <v>81</v>
      </c>
      <c r="N17" s="31">
        <v>80</v>
      </c>
      <c r="O17" s="31">
        <v>78</v>
      </c>
      <c r="P17" s="31">
        <v>75</v>
      </c>
      <c r="Q17" s="33"/>
      <c r="R17" s="33"/>
      <c r="S17" s="33"/>
      <c r="T17" s="33"/>
      <c r="U17" s="32"/>
      <c r="V17" s="31">
        <v>77</v>
      </c>
      <c r="W17" s="31">
        <v>104</v>
      </c>
      <c r="X17" s="31">
        <v>87</v>
      </c>
      <c r="Y17" s="31">
        <v>87</v>
      </c>
      <c r="Z17" s="31">
        <v>76</v>
      </c>
      <c r="AA17" s="31">
        <v>130</v>
      </c>
      <c r="AB17" s="31">
        <v>65</v>
      </c>
      <c r="AC17" s="31">
        <v>123</v>
      </c>
      <c r="AD17" s="31">
        <v>69</v>
      </c>
      <c r="AE17" s="31">
        <v>76</v>
      </c>
      <c r="AF17" s="31">
        <v>78</v>
      </c>
      <c r="AG17" s="31">
        <v>83</v>
      </c>
      <c r="AH17" s="31">
        <v>78</v>
      </c>
      <c r="AI17" s="31">
        <v>96</v>
      </c>
      <c r="AJ17" s="31">
        <v>95</v>
      </c>
      <c r="AK17" s="31">
        <v>71</v>
      </c>
      <c r="AL17" s="31">
        <v>81</v>
      </c>
      <c r="AM17" s="31">
        <v>81</v>
      </c>
      <c r="AN17" s="31">
        <v>68</v>
      </c>
      <c r="AO17" s="31">
        <v>83</v>
      </c>
      <c r="AP17" s="32"/>
      <c r="AR17" s="34"/>
      <c r="AS17" s="4"/>
      <c r="AT17" s="4"/>
      <c r="AU17" s="4"/>
      <c r="AV17" s="4"/>
      <c r="AW17" s="4"/>
      <c r="AX17" s="4"/>
      <c r="AY17" s="4"/>
      <c r="AZ17" s="4"/>
    </row>
    <row r="18" spans="1:78" x14ac:dyDescent="0.25">
      <c r="A18" s="6" t="s">
        <v>33</v>
      </c>
      <c r="B18" s="30">
        <v>12</v>
      </c>
      <c r="C18" s="31">
        <v>87</v>
      </c>
      <c r="D18" s="31">
        <v>93</v>
      </c>
      <c r="E18" s="31">
        <v>61</v>
      </c>
      <c r="F18" s="31">
        <v>66</v>
      </c>
      <c r="G18" s="31">
        <v>64</v>
      </c>
      <c r="H18" s="31">
        <v>90</v>
      </c>
      <c r="I18" s="1">
        <v>72</v>
      </c>
      <c r="J18" s="31">
        <v>76</v>
      </c>
      <c r="K18" s="31">
        <v>59</v>
      </c>
      <c r="L18" s="31">
        <v>91</v>
      </c>
      <c r="M18" s="31">
        <v>90</v>
      </c>
      <c r="N18" s="31">
        <v>64</v>
      </c>
      <c r="O18" s="31">
        <v>86</v>
      </c>
      <c r="P18" s="31">
        <v>77</v>
      </c>
      <c r="Q18" s="33"/>
      <c r="R18" s="33"/>
      <c r="S18" s="33"/>
      <c r="T18" s="33"/>
      <c r="U18" s="32"/>
      <c r="V18" s="31">
        <v>64</v>
      </c>
      <c r="W18" s="31">
        <v>70</v>
      </c>
      <c r="X18" s="31">
        <v>81</v>
      </c>
      <c r="Y18" s="31">
        <v>71</v>
      </c>
      <c r="Z18" s="31">
        <v>66</v>
      </c>
      <c r="AA18" s="31">
        <v>95</v>
      </c>
      <c r="AB18" s="31">
        <v>73</v>
      </c>
      <c r="AC18" s="31">
        <v>85</v>
      </c>
      <c r="AD18" s="31">
        <v>69</v>
      </c>
      <c r="AE18" s="31">
        <v>61</v>
      </c>
      <c r="AF18" s="31">
        <v>86</v>
      </c>
      <c r="AG18" s="31">
        <v>84</v>
      </c>
      <c r="AH18" s="31">
        <v>67</v>
      </c>
      <c r="AI18" s="31">
        <v>97</v>
      </c>
      <c r="AJ18" s="31">
        <v>73</v>
      </c>
      <c r="AK18" s="31">
        <v>103</v>
      </c>
      <c r="AL18" s="31">
        <v>60</v>
      </c>
      <c r="AM18" s="31">
        <v>74</v>
      </c>
      <c r="AN18" s="31">
        <v>71</v>
      </c>
      <c r="AO18" s="31">
        <v>105</v>
      </c>
      <c r="AP18" s="32"/>
      <c r="AR18" s="34"/>
      <c r="AS18" s="4"/>
      <c r="AT18" s="4"/>
      <c r="AU18" s="4"/>
      <c r="AV18" s="4"/>
      <c r="AW18" s="4"/>
      <c r="AX18" s="4"/>
      <c r="AY18" s="4"/>
      <c r="AZ18" s="4"/>
    </row>
    <row r="19" spans="1:78" x14ac:dyDescent="0.25">
      <c r="A19" s="6" t="s">
        <v>33</v>
      </c>
      <c r="B19" s="30">
        <v>16</v>
      </c>
      <c r="C19" s="31">
        <v>82</v>
      </c>
      <c r="D19" s="31">
        <v>64</v>
      </c>
      <c r="E19" s="31">
        <v>79</v>
      </c>
      <c r="F19" s="31">
        <v>79</v>
      </c>
      <c r="G19" s="31">
        <v>68</v>
      </c>
      <c r="H19" s="31">
        <v>73</v>
      </c>
      <c r="I19" s="1">
        <v>85</v>
      </c>
      <c r="J19" s="31">
        <v>80</v>
      </c>
      <c r="K19" s="31">
        <v>89</v>
      </c>
      <c r="L19" s="31">
        <v>72</v>
      </c>
      <c r="M19" s="31">
        <v>85</v>
      </c>
      <c r="N19" s="31">
        <v>72</v>
      </c>
      <c r="O19" s="33"/>
      <c r="P19" s="33"/>
      <c r="Q19" s="33"/>
      <c r="R19" s="33"/>
      <c r="S19" s="33"/>
      <c r="T19" s="33"/>
      <c r="U19" s="32"/>
      <c r="V19" s="31">
        <v>82</v>
      </c>
      <c r="W19" s="31">
        <v>74</v>
      </c>
      <c r="X19" s="31">
        <v>81</v>
      </c>
      <c r="Y19" s="31">
        <v>87</v>
      </c>
      <c r="Z19" s="31">
        <v>89</v>
      </c>
      <c r="AA19" s="31">
        <v>79</v>
      </c>
      <c r="AB19" s="31">
        <v>74</v>
      </c>
      <c r="AC19" s="31">
        <v>103</v>
      </c>
      <c r="AD19" s="31">
        <v>95</v>
      </c>
      <c r="AE19" s="31">
        <v>67</v>
      </c>
      <c r="AF19" s="31">
        <v>73</v>
      </c>
      <c r="AG19" s="31">
        <v>70</v>
      </c>
      <c r="AH19" s="31">
        <v>72</v>
      </c>
      <c r="AI19" s="31">
        <v>77</v>
      </c>
      <c r="AJ19" s="31">
        <v>85</v>
      </c>
      <c r="AK19" s="31">
        <v>69</v>
      </c>
      <c r="AL19" s="31">
        <v>78</v>
      </c>
      <c r="AM19" s="33"/>
      <c r="AN19" s="33"/>
      <c r="AO19" s="33"/>
      <c r="AP19" s="32"/>
      <c r="AR19" s="34"/>
      <c r="AS19" s="4"/>
      <c r="AT19" s="4"/>
      <c r="AU19" s="4"/>
      <c r="AV19" s="4"/>
      <c r="AW19" s="4"/>
      <c r="AX19" s="4"/>
      <c r="AY19" s="4"/>
      <c r="AZ19" s="4"/>
    </row>
    <row r="20" spans="1:78" x14ac:dyDescent="0.25">
      <c r="A20" s="6" t="s">
        <v>33</v>
      </c>
      <c r="B20" s="30">
        <v>20</v>
      </c>
      <c r="C20" s="31">
        <v>101.5</v>
      </c>
      <c r="D20" s="31">
        <v>95</v>
      </c>
      <c r="E20" s="31">
        <v>79</v>
      </c>
      <c r="F20" s="31">
        <v>97</v>
      </c>
      <c r="G20" s="31">
        <v>80</v>
      </c>
      <c r="H20" s="31">
        <v>94</v>
      </c>
      <c r="I20" s="31">
        <v>116</v>
      </c>
      <c r="J20" s="31">
        <v>77</v>
      </c>
      <c r="K20" s="31">
        <v>84</v>
      </c>
      <c r="L20" s="31">
        <v>80</v>
      </c>
      <c r="M20" s="31">
        <v>68</v>
      </c>
      <c r="N20" s="31">
        <v>87.5</v>
      </c>
      <c r="O20" s="31">
        <v>108.5</v>
      </c>
      <c r="P20" s="31">
        <v>103</v>
      </c>
      <c r="Q20" s="33"/>
      <c r="R20" s="33"/>
      <c r="S20" s="33"/>
      <c r="T20" s="33"/>
      <c r="U20" s="32"/>
      <c r="V20" s="31">
        <v>86</v>
      </c>
      <c r="W20" s="31">
        <v>97</v>
      </c>
      <c r="X20" s="31">
        <v>92</v>
      </c>
      <c r="Y20" s="31">
        <v>75</v>
      </c>
      <c r="Z20" s="31">
        <v>76</v>
      </c>
      <c r="AA20" s="31">
        <v>71</v>
      </c>
      <c r="AB20" s="31">
        <v>70</v>
      </c>
      <c r="AC20" s="31">
        <v>77</v>
      </c>
      <c r="AD20" s="31">
        <v>80</v>
      </c>
      <c r="AE20" s="31">
        <v>85</v>
      </c>
      <c r="AF20" s="31">
        <v>87</v>
      </c>
      <c r="AG20" s="31">
        <v>78</v>
      </c>
      <c r="AH20" s="31">
        <v>77</v>
      </c>
      <c r="AI20" s="31">
        <v>74</v>
      </c>
      <c r="AJ20" s="31">
        <v>72</v>
      </c>
      <c r="AK20" s="31">
        <v>75</v>
      </c>
      <c r="AL20" s="31">
        <v>102</v>
      </c>
      <c r="AM20" s="31">
        <v>85</v>
      </c>
      <c r="AN20" s="31">
        <v>69</v>
      </c>
      <c r="AO20" s="31">
        <v>160</v>
      </c>
      <c r="AP20" s="32"/>
      <c r="AR20" s="34"/>
      <c r="AS20" s="4"/>
      <c r="AT20" s="4"/>
      <c r="AU20" s="4"/>
      <c r="AV20" s="4"/>
      <c r="AW20" s="4"/>
      <c r="AX20" s="4"/>
      <c r="AY20" s="4"/>
      <c r="AZ20" s="4"/>
    </row>
    <row r="21" spans="1:78" x14ac:dyDescent="0.25">
      <c r="A21" s="6"/>
      <c r="B21" s="6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R21" s="34"/>
    </row>
    <row r="22" spans="1:78" x14ac:dyDescent="0.25">
      <c r="A22" s="6" t="s">
        <v>34</v>
      </c>
      <c r="B22" s="30">
        <v>8</v>
      </c>
      <c r="C22" s="31">
        <v>154</v>
      </c>
      <c r="D22" s="31">
        <v>147</v>
      </c>
      <c r="E22" s="31">
        <v>134</v>
      </c>
      <c r="F22" s="31">
        <v>144</v>
      </c>
      <c r="G22" s="31">
        <v>158</v>
      </c>
      <c r="H22" s="31">
        <v>171</v>
      </c>
      <c r="I22" s="31">
        <v>185</v>
      </c>
      <c r="J22" s="31">
        <v>153</v>
      </c>
      <c r="K22" s="31">
        <v>140</v>
      </c>
      <c r="L22" s="31">
        <v>169</v>
      </c>
      <c r="M22" s="31">
        <v>159</v>
      </c>
      <c r="N22" s="31">
        <v>194</v>
      </c>
      <c r="O22" s="31">
        <v>208</v>
      </c>
      <c r="P22" s="31">
        <v>141</v>
      </c>
      <c r="Q22" s="33"/>
      <c r="R22" s="33"/>
      <c r="S22" s="33"/>
      <c r="T22" s="33"/>
      <c r="U22" s="32"/>
      <c r="V22" s="31">
        <v>167</v>
      </c>
      <c r="W22" s="31">
        <v>169</v>
      </c>
      <c r="X22" s="31">
        <v>218</v>
      </c>
      <c r="Y22" s="31">
        <v>151</v>
      </c>
      <c r="Z22" s="31">
        <v>157</v>
      </c>
      <c r="AA22" s="31">
        <v>164</v>
      </c>
      <c r="AB22" s="31">
        <v>168</v>
      </c>
      <c r="AC22" s="31">
        <v>155</v>
      </c>
      <c r="AD22" s="31">
        <v>214</v>
      </c>
      <c r="AE22" s="31">
        <v>164</v>
      </c>
      <c r="AF22" s="31">
        <v>166</v>
      </c>
      <c r="AG22" s="31">
        <v>217</v>
      </c>
      <c r="AH22" s="31">
        <v>179</v>
      </c>
      <c r="AI22" s="31">
        <v>180</v>
      </c>
      <c r="AJ22" s="31">
        <v>168</v>
      </c>
      <c r="AK22" s="31">
        <v>195</v>
      </c>
      <c r="AL22" s="31">
        <v>215</v>
      </c>
      <c r="AM22" s="31">
        <v>169</v>
      </c>
      <c r="AN22" s="31">
        <v>179</v>
      </c>
      <c r="AO22" s="31">
        <v>199</v>
      </c>
      <c r="AP22" s="32"/>
      <c r="AR22" s="34"/>
      <c r="AS22" s="4"/>
      <c r="AT22" s="4"/>
      <c r="AU22" s="4"/>
      <c r="AV22" s="4"/>
      <c r="AW22" s="4"/>
      <c r="AX22" s="4"/>
      <c r="AY22" s="4"/>
      <c r="AZ22" s="4"/>
    </row>
    <row r="23" spans="1:78" x14ac:dyDescent="0.25">
      <c r="A23" s="6" t="s">
        <v>34</v>
      </c>
      <c r="B23" s="30">
        <v>12</v>
      </c>
      <c r="C23" s="31">
        <v>129</v>
      </c>
      <c r="D23" s="31">
        <v>168</v>
      </c>
      <c r="E23" s="31">
        <v>156</v>
      </c>
      <c r="F23" s="31">
        <v>148</v>
      </c>
      <c r="G23" s="31">
        <v>133</v>
      </c>
      <c r="H23" s="31">
        <v>165</v>
      </c>
      <c r="I23" s="31">
        <v>214</v>
      </c>
      <c r="J23" s="31">
        <v>133</v>
      </c>
      <c r="K23" s="31">
        <v>135</v>
      </c>
      <c r="L23" s="31">
        <v>139</v>
      </c>
      <c r="M23" s="31">
        <v>130</v>
      </c>
      <c r="N23" s="31">
        <v>149</v>
      </c>
      <c r="O23" s="31">
        <v>189</v>
      </c>
      <c r="P23" s="31">
        <v>132</v>
      </c>
      <c r="Q23" s="33"/>
      <c r="R23" s="33"/>
      <c r="S23" s="33"/>
      <c r="T23" s="33"/>
      <c r="U23" s="32"/>
      <c r="V23" s="31">
        <v>166</v>
      </c>
      <c r="W23" s="31">
        <v>162</v>
      </c>
      <c r="X23" s="31">
        <v>121</v>
      </c>
      <c r="Y23" s="31">
        <v>155</v>
      </c>
      <c r="Z23" s="31">
        <v>142</v>
      </c>
      <c r="AA23" s="31">
        <v>151</v>
      </c>
      <c r="AB23" s="31">
        <v>170</v>
      </c>
      <c r="AC23" s="31">
        <v>147</v>
      </c>
      <c r="AD23" s="31">
        <v>139</v>
      </c>
      <c r="AE23" s="31">
        <v>131</v>
      </c>
      <c r="AF23" s="31">
        <v>131</v>
      </c>
      <c r="AG23" s="31">
        <v>173</v>
      </c>
      <c r="AH23" s="31">
        <v>118</v>
      </c>
      <c r="AI23" s="31">
        <v>134</v>
      </c>
      <c r="AJ23" s="31">
        <v>142</v>
      </c>
      <c r="AK23" s="31">
        <v>191</v>
      </c>
      <c r="AL23" s="31">
        <v>143</v>
      </c>
      <c r="AM23" s="31">
        <v>158</v>
      </c>
      <c r="AN23" s="31">
        <v>149</v>
      </c>
      <c r="AO23" s="31">
        <v>183</v>
      </c>
      <c r="AP23" s="32"/>
      <c r="AR23" s="34"/>
      <c r="AS23" s="4"/>
      <c r="AT23" s="4"/>
      <c r="AU23" s="4"/>
      <c r="AV23" s="4"/>
      <c r="AW23" s="4"/>
      <c r="AX23" s="4"/>
      <c r="AY23" s="4"/>
      <c r="AZ23" s="4"/>
    </row>
    <row r="24" spans="1:78" x14ac:dyDescent="0.25">
      <c r="A24" s="6" t="s">
        <v>34</v>
      </c>
      <c r="B24" s="30">
        <v>16</v>
      </c>
      <c r="C24" s="31">
        <v>113</v>
      </c>
      <c r="D24" s="31">
        <v>150</v>
      </c>
      <c r="E24" s="31">
        <v>175</v>
      </c>
      <c r="F24" s="31">
        <v>167</v>
      </c>
      <c r="G24" s="31">
        <v>162</v>
      </c>
      <c r="H24" s="31">
        <v>170</v>
      </c>
      <c r="I24" s="31">
        <v>170</v>
      </c>
      <c r="J24" s="31">
        <v>215</v>
      </c>
      <c r="K24" s="31">
        <v>157</v>
      </c>
      <c r="L24" s="31">
        <v>171</v>
      </c>
      <c r="M24" s="31">
        <v>162</v>
      </c>
      <c r="N24" s="31">
        <v>111</v>
      </c>
      <c r="O24" s="33"/>
      <c r="P24" s="33"/>
      <c r="Q24" s="33"/>
      <c r="R24" s="33"/>
      <c r="S24" s="33"/>
      <c r="T24" s="33"/>
      <c r="U24" s="32"/>
      <c r="V24" s="31">
        <v>142</v>
      </c>
      <c r="W24" s="31">
        <v>182</v>
      </c>
      <c r="X24" s="31">
        <v>181</v>
      </c>
      <c r="Y24" s="31">
        <v>166</v>
      </c>
      <c r="Z24" s="31">
        <v>191</v>
      </c>
      <c r="AA24" s="31">
        <v>214</v>
      </c>
      <c r="AB24" s="31">
        <v>137</v>
      </c>
      <c r="AC24" s="31">
        <v>157</v>
      </c>
      <c r="AD24" s="31">
        <v>170</v>
      </c>
      <c r="AE24" s="31">
        <v>164</v>
      </c>
      <c r="AF24" s="31">
        <v>111</v>
      </c>
      <c r="AG24" s="31">
        <v>181</v>
      </c>
      <c r="AH24" s="31">
        <v>160</v>
      </c>
      <c r="AI24" s="31">
        <v>155</v>
      </c>
      <c r="AJ24" s="31">
        <v>141</v>
      </c>
      <c r="AK24" s="31">
        <v>173</v>
      </c>
      <c r="AL24" s="31">
        <v>171</v>
      </c>
      <c r="AM24" s="33"/>
      <c r="AN24" s="33"/>
      <c r="AO24" s="33"/>
      <c r="AP24" s="32"/>
      <c r="AQ24" s="31"/>
      <c r="AR24" s="34"/>
      <c r="AS24" s="4"/>
      <c r="AT24" s="4"/>
      <c r="AU24" s="4"/>
      <c r="AV24" s="4"/>
      <c r="AW24" s="4"/>
      <c r="AX24" s="4"/>
      <c r="AY24" s="4"/>
      <c r="AZ24" s="4"/>
    </row>
    <row r="25" spans="1:78" x14ac:dyDescent="0.25">
      <c r="A25" s="6" t="s">
        <v>34</v>
      </c>
      <c r="B25" s="30">
        <v>20</v>
      </c>
      <c r="C25" s="31">
        <v>111</v>
      </c>
      <c r="D25" s="31">
        <v>147</v>
      </c>
      <c r="E25" s="31">
        <v>150</v>
      </c>
      <c r="F25" s="31">
        <v>139.69999999999999</v>
      </c>
      <c r="G25" s="31">
        <v>140</v>
      </c>
      <c r="H25" s="31">
        <v>163</v>
      </c>
      <c r="I25" s="31">
        <v>153</v>
      </c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2"/>
      <c r="V25" s="31">
        <v>141.5</v>
      </c>
      <c r="W25" s="31">
        <v>142.5</v>
      </c>
      <c r="X25" s="31">
        <v>161</v>
      </c>
      <c r="Y25" s="31">
        <v>139</v>
      </c>
      <c r="Z25" s="31">
        <v>144</v>
      </c>
      <c r="AA25" s="31">
        <v>194</v>
      </c>
      <c r="AB25" s="31">
        <v>168</v>
      </c>
      <c r="AC25" s="31">
        <v>139.5</v>
      </c>
      <c r="AD25" s="31">
        <v>135.5</v>
      </c>
      <c r="AE25" s="31">
        <v>155</v>
      </c>
      <c r="AF25" s="31">
        <v>145</v>
      </c>
      <c r="AG25" s="33"/>
      <c r="AH25" s="33"/>
      <c r="AI25" s="33"/>
      <c r="AJ25" s="33"/>
      <c r="AK25" s="33"/>
      <c r="AL25" s="33"/>
      <c r="AM25" s="33"/>
      <c r="AN25" s="33"/>
      <c r="AO25" s="33"/>
      <c r="AP25" s="32"/>
      <c r="AQ25" s="31"/>
      <c r="AR25" s="34"/>
      <c r="AS25" s="4"/>
      <c r="AT25" s="4"/>
      <c r="AU25" s="4"/>
      <c r="AV25" s="4"/>
      <c r="AW25" s="4"/>
      <c r="AX25" s="4"/>
      <c r="AY25" s="4"/>
      <c r="AZ25" s="4"/>
    </row>
    <row r="26" spans="1:78" x14ac:dyDescent="0.25">
      <c r="A26" s="6"/>
      <c r="B26" s="6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4"/>
      <c r="AR26" s="34"/>
    </row>
    <row r="27" spans="1:78" ht="15.75" customHeight="1" x14ac:dyDescent="0.25">
      <c r="AR27" s="34"/>
    </row>
    <row r="28" spans="1:78" ht="15.75" customHeight="1" x14ac:dyDescent="0.25">
      <c r="AR28" s="34"/>
    </row>
    <row r="29" spans="1:78" x14ac:dyDescent="0.25">
      <c r="A29" s="6" t="s">
        <v>37</v>
      </c>
      <c r="B29" s="10"/>
      <c r="C29" s="6" t="s">
        <v>11</v>
      </c>
      <c r="D29" s="6" t="s">
        <v>11</v>
      </c>
      <c r="E29" s="6" t="s">
        <v>11</v>
      </c>
      <c r="F29" s="6" t="s">
        <v>11</v>
      </c>
      <c r="G29" s="6" t="s">
        <v>11</v>
      </c>
      <c r="H29" s="6" t="s">
        <v>11</v>
      </c>
      <c r="I29" s="6" t="s">
        <v>11</v>
      </c>
      <c r="J29" s="6" t="s">
        <v>11</v>
      </c>
      <c r="K29" s="6" t="s">
        <v>11</v>
      </c>
      <c r="L29" s="6" t="s">
        <v>11</v>
      </c>
      <c r="M29" s="6" t="s">
        <v>11</v>
      </c>
      <c r="N29" s="6" t="s">
        <v>11</v>
      </c>
      <c r="O29" s="6" t="s">
        <v>11</v>
      </c>
      <c r="P29" s="6" t="s">
        <v>11</v>
      </c>
      <c r="Q29" s="32"/>
      <c r="R29" s="6" t="s">
        <v>12</v>
      </c>
      <c r="S29" s="6" t="s">
        <v>12</v>
      </c>
      <c r="T29" s="6" t="s">
        <v>12</v>
      </c>
      <c r="U29" s="6" t="s">
        <v>12</v>
      </c>
      <c r="V29" s="6" t="s">
        <v>12</v>
      </c>
      <c r="W29" s="6" t="s">
        <v>12</v>
      </c>
      <c r="X29" s="6" t="s">
        <v>12</v>
      </c>
      <c r="Y29" s="6" t="s">
        <v>12</v>
      </c>
      <c r="Z29" s="6" t="s">
        <v>12</v>
      </c>
      <c r="AA29" s="6" t="s">
        <v>12</v>
      </c>
      <c r="AB29" s="6" t="s">
        <v>12</v>
      </c>
      <c r="AC29" s="32"/>
      <c r="AD29" s="6" t="s">
        <v>11</v>
      </c>
      <c r="AE29" s="6" t="s">
        <v>11</v>
      </c>
      <c r="AF29" s="6" t="s">
        <v>11</v>
      </c>
      <c r="AG29" s="6" t="s">
        <v>11</v>
      </c>
      <c r="AH29" s="6" t="s">
        <v>11</v>
      </c>
      <c r="AI29" s="6" t="s">
        <v>11</v>
      </c>
      <c r="AJ29" s="6" t="s">
        <v>11</v>
      </c>
      <c r="AK29" s="6" t="s">
        <v>11</v>
      </c>
      <c r="AL29" s="6" t="s">
        <v>11</v>
      </c>
      <c r="AM29" s="6" t="s">
        <v>11</v>
      </c>
      <c r="AN29" s="6" t="s">
        <v>11</v>
      </c>
      <c r="AO29" s="6" t="s">
        <v>11</v>
      </c>
      <c r="AP29" s="6" t="s">
        <v>11</v>
      </c>
      <c r="AQ29" s="6" t="s">
        <v>11</v>
      </c>
      <c r="AR29" s="32"/>
      <c r="AS29" s="6" t="s">
        <v>12</v>
      </c>
      <c r="AT29" s="6" t="s">
        <v>12</v>
      </c>
      <c r="AU29" s="6" t="s">
        <v>12</v>
      </c>
      <c r="AV29" s="6" t="s">
        <v>12</v>
      </c>
      <c r="AW29" s="6" t="s">
        <v>12</v>
      </c>
      <c r="AX29" s="6" t="s">
        <v>12</v>
      </c>
      <c r="AY29" s="6" t="s">
        <v>12</v>
      </c>
      <c r="AZ29" s="6" t="s">
        <v>12</v>
      </c>
      <c r="BA29" s="6" t="s">
        <v>12</v>
      </c>
      <c r="BB29" s="6" t="s">
        <v>12</v>
      </c>
      <c r="BC29" s="6" t="s">
        <v>12</v>
      </c>
      <c r="BD29" s="6" t="s">
        <v>12</v>
      </c>
      <c r="BE29" s="6" t="s">
        <v>12</v>
      </c>
      <c r="BF29" s="6" t="s">
        <v>12</v>
      </c>
      <c r="BG29" s="6" t="s">
        <v>12</v>
      </c>
      <c r="BH29" s="6" t="s">
        <v>12</v>
      </c>
      <c r="BI29" s="10"/>
    </row>
    <row r="30" spans="1:78" x14ac:dyDescent="0.25">
      <c r="A30" s="6"/>
      <c r="B30" s="10"/>
      <c r="C30" s="6" t="s">
        <v>15</v>
      </c>
      <c r="D30" s="6" t="s">
        <v>15</v>
      </c>
      <c r="E30" s="6" t="s">
        <v>15</v>
      </c>
      <c r="F30" s="6" t="s">
        <v>15</v>
      </c>
      <c r="G30" s="6" t="s">
        <v>15</v>
      </c>
      <c r="H30" s="6" t="s">
        <v>15</v>
      </c>
      <c r="I30" s="6" t="s">
        <v>15</v>
      </c>
      <c r="J30" s="6" t="s">
        <v>15</v>
      </c>
      <c r="K30" s="6" t="s">
        <v>15</v>
      </c>
      <c r="L30" s="6" t="s">
        <v>15</v>
      </c>
      <c r="M30" s="6" t="s">
        <v>15</v>
      </c>
      <c r="N30" s="6" t="s">
        <v>15</v>
      </c>
      <c r="O30" s="6" t="s">
        <v>15</v>
      </c>
      <c r="P30" s="6" t="s">
        <v>15</v>
      </c>
      <c r="Q30" s="32"/>
      <c r="R30" s="6" t="s">
        <v>15</v>
      </c>
      <c r="S30" s="6" t="s">
        <v>15</v>
      </c>
      <c r="T30" s="6" t="s">
        <v>15</v>
      </c>
      <c r="U30" s="6" t="s">
        <v>15</v>
      </c>
      <c r="V30" s="6" t="s">
        <v>15</v>
      </c>
      <c r="W30" s="6" t="s">
        <v>15</v>
      </c>
      <c r="X30" s="6" t="s">
        <v>15</v>
      </c>
      <c r="Y30" s="6" t="s">
        <v>15</v>
      </c>
      <c r="Z30" s="6" t="s">
        <v>15</v>
      </c>
      <c r="AA30" s="6" t="s">
        <v>15</v>
      </c>
      <c r="AB30" s="6" t="s">
        <v>15</v>
      </c>
      <c r="AC30" s="32"/>
      <c r="AD30" s="6" t="s">
        <v>14</v>
      </c>
      <c r="AE30" s="6" t="s">
        <v>14</v>
      </c>
      <c r="AF30" s="6" t="s">
        <v>14</v>
      </c>
      <c r="AG30" s="6" t="s">
        <v>14</v>
      </c>
      <c r="AH30" s="6" t="s">
        <v>14</v>
      </c>
      <c r="AI30" s="6" t="s">
        <v>14</v>
      </c>
      <c r="AJ30" s="6" t="s">
        <v>14</v>
      </c>
      <c r="AK30" s="6" t="s">
        <v>14</v>
      </c>
      <c r="AL30" s="6" t="s">
        <v>14</v>
      </c>
      <c r="AM30" s="6" t="s">
        <v>14</v>
      </c>
      <c r="AN30" s="6" t="s">
        <v>14</v>
      </c>
      <c r="AO30" s="6" t="s">
        <v>14</v>
      </c>
      <c r="AP30" s="6" t="s">
        <v>14</v>
      </c>
      <c r="AQ30" s="6" t="s">
        <v>14</v>
      </c>
      <c r="AR30" s="32"/>
      <c r="AS30" s="6" t="s">
        <v>14</v>
      </c>
      <c r="AT30" s="6" t="s">
        <v>14</v>
      </c>
      <c r="AU30" s="6" t="s">
        <v>14</v>
      </c>
      <c r="AV30" s="6" t="s">
        <v>14</v>
      </c>
      <c r="AW30" s="6" t="s">
        <v>14</v>
      </c>
      <c r="AX30" s="6" t="s">
        <v>14</v>
      </c>
      <c r="AY30" s="6" t="s">
        <v>14</v>
      </c>
      <c r="AZ30" s="6" t="s">
        <v>14</v>
      </c>
      <c r="BA30" s="6" t="s">
        <v>14</v>
      </c>
      <c r="BB30" s="6" t="s">
        <v>14</v>
      </c>
      <c r="BC30" s="6" t="s">
        <v>14</v>
      </c>
      <c r="BD30" s="6" t="s">
        <v>14</v>
      </c>
      <c r="BE30" s="6" t="s">
        <v>14</v>
      </c>
      <c r="BF30" s="6" t="s">
        <v>14</v>
      </c>
      <c r="BG30" s="6" t="s">
        <v>14</v>
      </c>
      <c r="BH30" s="6" t="s">
        <v>14</v>
      </c>
      <c r="BI30" s="10"/>
    </row>
    <row r="31" spans="1:78" x14ac:dyDescent="0.25">
      <c r="A31" s="6"/>
      <c r="B31" s="10"/>
      <c r="C31" s="6" t="s">
        <v>13</v>
      </c>
      <c r="D31" s="6" t="s">
        <v>13</v>
      </c>
      <c r="E31" s="6" t="s">
        <v>13</v>
      </c>
      <c r="F31" s="6" t="s">
        <v>13</v>
      </c>
      <c r="G31" s="6" t="s">
        <v>13</v>
      </c>
      <c r="H31" s="6" t="s">
        <v>13</v>
      </c>
      <c r="I31" s="6" t="s">
        <v>13</v>
      </c>
      <c r="J31" s="6" t="s">
        <v>13</v>
      </c>
      <c r="K31" s="6" t="s">
        <v>13</v>
      </c>
      <c r="L31" s="6" t="s">
        <v>13</v>
      </c>
      <c r="M31" s="6" t="s">
        <v>13</v>
      </c>
      <c r="N31" s="6" t="s">
        <v>13</v>
      </c>
      <c r="O31" s="6" t="s">
        <v>13</v>
      </c>
      <c r="P31" s="6" t="s">
        <v>13</v>
      </c>
      <c r="Q31" s="32"/>
      <c r="R31" s="6" t="s">
        <v>13</v>
      </c>
      <c r="S31" s="6" t="s">
        <v>13</v>
      </c>
      <c r="T31" s="6" t="s">
        <v>13</v>
      </c>
      <c r="U31" s="6" t="s">
        <v>13</v>
      </c>
      <c r="V31" s="6" t="s">
        <v>13</v>
      </c>
      <c r="W31" s="6" t="s">
        <v>13</v>
      </c>
      <c r="X31" s="6" t="s">
        <v>13</v>
      </c>
      <c r="Y31" s="6" t="s">
        <v>13</v>
      </c>
      <c r="Z31" s="6" t="s">
        <v>13</v>
      </c>
      <c r="AA31" s="6" t="s">
        <v>13</v>
      </c>
      <c r="AB31" s="6" t="s">
        <v>13</v>
      </c>
      <c r="AC31" s="32"/>
      <c r="AD31" s="6" t="s">
        <v>13</v>
      </c>
      <c r="AE31" s="6" t="s">
        <v>13</v>
      </c>
      <c r="AF31" s="6" t="s">
        <v>13</v>
      </c>
      <c r="AG31" s="6" t="s">
        <v>13</v>
      </c>
      <c r="AH31" s="6" t="s">
        <v>13</v>
      </c>
      <c r="AI31" s="6" t="s">
        <v>13</v>
      </c>
      <c r="AJ31" s="6" t="s">
        <v>13</v>
      </c>
      <c r="AK31" s="6" t="s">
        <v>13</v>
      </c>
      <c r="AL31" s="6" t="s">
        <v>13</v>
      </c>
      <c r="AM31" s="6" t="s">
        <v>13</v>
      </c>
      <c r="AN31" s="6" t="s">
        <v>13</v>
      </c>
      <c r="AO31" s="6" t="s">
        <v>13</v>
      </c>
      <c r="AP31" s="6" t="s">
        <v>13</v>
      </c>
      <c r="AQ31" s="6" t="s">
        <v>13</v>
      </c>
      <c r="AR31" s="32"/>
      <c r="AS31" s="6" t="s">
        <v>13</v>
      </c>
      <c r="AT31" s="6" t="s">
        <v>13</v>
      </c>
      <c r="AU31" s="6" t="s">
        <v>13</v>
      </c>
      <c r="AV31" s="6" t="s">
        <v>13</v>
      </c>
      <c r="AW31" s="6" t="s">
        <v>13</v>
      </c>
      <c r="AX31" s="6" t="s">
        <v>13</v>
      </c>
      <c r="AY31" s="6" t="s">
        <v>13</v>
      </c>
      <c r="AZ31" s="6" t="s">
        <v>13</v>
      </c>
      <c r="BA31" s="6" t="s">
        <v>13</v>
      </c>
      <c r="BB31" s="6" t="s">
        <v>13</v>
      </c>
      <c r="BC31" s="6" t="s">
        <v>13</v>
      </c>
      <c r="BD31" s="6" t="s">
        <v>13</v>
      </c>
      <c r="BE31" s="6" t="s">
        <v>13</v>
      </c>
      <c r="BF31" s="6" t="s">
        <v>13</v>
      </c>
      <c r="BG31" s="6" t="s">
        <v>13</v>
      </c>
      <c r="BH31" s="6" t="s">
        <v>13</v>
      </c>
      <c r="BI31" s="10"/>
    </row>
    <row r="32" spans="1:78" x14ac:dyDescent="0.25">
      <c r="A32" s="6"/>
      <c r="B32" s="10">
        <v>0</v>
      </c>
      <c r="C32" s="36">
        <v>193</v>
      </c>
      <c r="D32" s="36">
        <v>167</v>
      </c>
      <c r="E32" s="36">
        <v>167</v>
      </c>
      <c r="F32" s="36">
        <v>187</v>
      </c>
      <c r="G32" s="36">
        <v>154</v>
      </c>
      <c r="H32" s="36">
        <v>172</v>
      </c>
      <c r="I32" s="36">
        <v>176</v>
      </c>
      <c r="J32" s="36">
        <v>148</v>
      </c>
      <c r="K32" s="36">
        <v>146</v>
      </c>
      <c r="L32" s="36">
        <v>134</v>
      </c>
      <c r="M32" s="36">
        <v>157</v>
      </c>
      <c r="N32" s="36">
        <v>161</v>
      </c>
      <c r="O32" s="36">
        <v>195</v>
      </c>
      <c r="P32" s="36">
        <v>186</v>
      </c>
      <c r="Q32" s="32"/>
      <c r="R32" s="36">
        <v>168</v>
      </c>
      <c r="S32" s="36">
        <v>160</v>
      </c>
      <c r="T32" s="36">
        <v>182</v>
      </c>
      <c r="U32" s="36">
        <v>185</v>
      </c>
      <c r="V32" s="36">
        <v>179</v>
      </c>
      <c r="W32" s="36">
        <v>157</v>
      </c>
      <c r="X32" s="36">
        <v>163</v>
      </c>
      <c r="Y32" s="36">
        <v>176</v>
      </c>
      <c r="Z32" s="36">
        <v>81</v>
      </c>
      <c r="AA32" s="36">
        <v>126</v>
      </c>
      <c r="AB32" s="36">
        <v>168</v>
      </c>
      <c r="AC32" s="32"/>
      <c r="AD32" s="36">
        <v>235</v>
      </c>
      <c r="AE32" s="36">
        <v>192</v>
      </c>
      <c r="AF32" s="36">
        <v>201</v>
      </c>
      <c r="AG32" s="36">
        <v>215</v>
      </c>
      <c r="AH32" s="36">
        <v>185</v>
      </c>
      <c r="AI32" s="36">
        <v>171</v>
      </c>
      <c r="AJ32" s="36">
        <v>239</v>
      </c>
      <c r="AK32" s="36">
        <v>245</v>
      </c>
      <c r="AL32" s="36">
        <v>187</v>
      </c>
      <c r="AM32" s="36">
        <v>233</v>
      </c>
      <c r="AN32" s="36">
        <v>111</v>
      </c>
      <c r="AO32" s="36">
        <v>232</v>
      </c>
      <c r="AP32" s="36">
        <v>175</v>
      </c>
      <c r="AQ32" s="36">
        <v>176</v>
      </c>
      <c r="AR32" s="32"/>
      <c r="AS32" s="36">
        <v>164</v>
      </c>
      <c r="AT32" s="36">
        <v>149</v>
      </c>
      <c r="AU32" s="36">
        <v>106</v>
      </c>
      <c r="AV32" s="36">
        <v>169</v>
      </c>
      <c r="AW32" s="36">
        <v>199</v>
      </c>
      <c r="AX32" s="36">
        <v>186</v>
      </c>
      <c r="AY32" s="36">
        <v>206</v>
      </c>
      <c r="AZ32" s="36">
        <v>209</v>
      </c>
      <c r="BA32" s="36">
        <v>172</v>
      </c>
      <c r="BB32" s="36">
        <v>168</v>
      </c>
      <c r="BC32" s="36">
        <v>163</v>
      </c>
      <c r="BD32" s="36">
        <v>210</v>
      </c>
      <c r="BE32" s="36">
        <v>168</v>
      </c>
      <c r="BF32" s="36">
        <v>209</v>
      </c>
      <c r="BG32" s="36">
        <v>227</v>
      </c>
      <c r="BH32" s="36">
        <v>198</v>
      </c>
      <c r="BI32" s="10"/>
      <c r="BZ32" s="36"/>
    </row>
    <row r="33" spans="1:78" x14ac:dyDescent="0.25">
      <c r="A33" s="6"/>
      <c r="B33" s="10">
        <v>15</v>
      </c>
      <c r="C33" s="36">
        <v>578</v>
      </c>
      <c r="D33" s="36">
        <v>516</v>
      </c>
      <c r="E33" s="36">
        <v>547</v>
      </c>
      <c r="F33" s="36">
        <v>512</v>
      </c>
      <c r="G33" s="36">
        <v>452</v>
      </c>
      <c r="H33" s="36">
        <v>520</v>
      </c>
      <c r="I33" s="36">
        <v>441</v>
      </c>
      <c r="J33" s="36">
        <v>438</v>
      </c>
      <c r="K33" s="36">
        <v>465</v>
      </c>
      <c r="L33" s="36">
        <v>455</v>
      </c>
      <c r="M33" s="36">
        <v>416</v>
      </c>
      <c r="N33" s="36">
        <v>375</v>
      </c>
      <c r="O33" s="36">
        <v>456</v>
      </c>
      <c r="P33" s="36">
        <v>510</v>
      </c>
      <c r="Q33" s="32"/>
      <c r="R33" s="36">
        <v>411</v>
      </c>
      <c r="S33" s="36">
        <v>495</v>
      </c>
      <c r="T33" s="36">
        <v>421</v>
      </c>
      <c r="U33" s="36">
        <v>427</v>
      </c>
      <c r="V33" s="36">
        <v>485</v>
      </c>
      <c r="W33" s="36">
        <v>468</v>
      </c>
      <c r="X33" s="36">
        <v>490</v>
      </c>
      <c r="Y33" s="36">
        <v>500</v>
      </c>
      <c r="Z33" s="36">
        <v>364</v>
      </c>
      <c r="AA33" s="36">
        <v>371</v>
      </c>
      <c r="AB33" s="36">
        <v>505</v>
      </c>
      <c r="AC33" s="32"/>
      <c r="AD33" s="36">
        <v>568</v>
      </c>
      <c r="AE33" s="36">
        <v>532</v>
      </c>
      <c r="AF33" s="36">
        <v>391</v>
      </c>
      <c r="AG33" s="36">
        <v>486</v>
      </c>
      <c r="AH33" s="36">
        <v>534</v>
      </c>
      <c r="AI33" s="36">
        <v>460</v>
      </c>
      <c r="AJ33" s="36">
        <v>600</v>
      </c>
      <c r="AK33" s="36">
        <v>558</v>
      </c>
      <c r="AL33" s="36">
        <v>487</v>
      </c>
      <c r="AM33" s="36">
        <v>600</v>
      </c>
      <c r="AN33" s="36">
        <v>471</v>
      </c>
      <c r="AO33" s="36">
        <v>515</v>
      </c>
      <c r="AP33" s="36">
        <v>452</v>
      </c>
      <c r="AQ33" s="36">
        <v>474</v>
      </c>
      <c r="AR33" s="32"/>
      <c r="AS33" s="36">
        <v>475</v>
      </c>
      <c r="AT33" s="36">
        <v>505</v>
      </c>
      <c r="AU33" s="36">
        <v>235</v>
      </c>
      <c r="AV33" s="36">
        <v>523</v>
      </c>
      <c r="AW33" s="36">
        <v>600</v>
      </c>
      <c r="AX33" s="36">
        <v>370</v>
      </c>
      <c r="AY33" s="36">
        <v>563</v>
      </c>
      <c r="AZ33" s="36">
        <v>443</v>
      </c>
      <c r="BA33" s="36">
        <v>485</v>
      </c>
      <c r="BB33" s="36">
        <v>454</v>
      </c>
      <c r="BC33" s="36">
        <v>398</v>
      </c>
      <c r="BD33" s="36">
        <v>516</v>
      </c>
      <c r="BE33" s="36">
        <v>466</v>
      </c>
      <c r="BF33" s="36">
        <v>508</v>
      </c>
      <c r="BG33" s="36">
        <v>589</v>
      </c>
      <c r="BH33" s="36">
        <v>488</v>
      </c>
      <c r="BI33" s="10"/>
      <c r="BZ33" s="36"/>
    </row>
    <row r="34" spans="1:78" x14ac:dyDescent="0.25">
      <c r="A34" s="6"/>
      <c r="B34" s="10">
        <v>30</v>
      </c>
      <c r="C34" s="36">
        <v>481</v>
      </c>
      <c r="D34" s="36">
        <v>493</v>
      </c>
      <c r="E34" s="36">
        <v>396</v>
      </c>
      <c r="F34" s="36">
        <v>371</v>
      </c>
      <c r="G34" s="36">
        <v>439</v>
      </c>
      <c r="H34" s="36">
        <v>523</v>
      </c>
      <c r="I34" s="36">
        <v>472</v>
      </c>
      <c r="J34" s="36">
        <v>386</v>
      </c>
      <c r="K34" s="36">
        <v>389</v>
      </c>
      <c r="L34" s="36">
        <v>402</v>
      </c>
      <c r="M34" s="36">
        <v>391</v>
      </c>
      <c r="N34" s="36">
        <v>324</v>
      </c>
      <c r="O34" s="36">
        <v>438</v>
      </c>
      <c r="P34" s="36">
        <v>325</v>
      </c>
      <c r="Q34" s="32"/>
      <c r="R34" s="36">
        <v>403</v>
      </c>
      <c r="S34" s="36">
        <v>427</v>
      </c>
      <c r="T34" s="36">
        <v>476</v>
      </c>
      <c r="U34" s="36">
        <v>447</v>
      </c>
      <c r="V34" s="36">
        <v>525</v>
      </c>
      <c r="W34" s="36">
        <v>459</v>
      </c>
      <c r="X34" s="36">
        <v>453</v>
      </c>
      <c r="Y34" s="36">
        <v>421</v>
      </c>
      <c r="Z34" s="36">
        <v>288</v>
      </c>
      <c r="AA34" s="36">
        <v>343</v>
      </c>
      <c r="AB34" s="36">
        <v>381</v>
      </c>
      <c r="AC34" s="32"/>
      <c r="AD34" s="36">
        <v>588</v>
      </c>
      <c r="AE34" s="36">
        <v>470</v>
      </c>
      <c r="AF34" s="36">
        <v>458</v>
      </c>
      <c r="AG34" s="36">
        <v>523</v>
      </c>
      <c r="AH34" s="36">
        <v>551</v>
      </c>
      <c r="AI34" s="36">
        <v>376</v>
      </c>
      <c r="AJ34" s="36">
        <v>571</v>
      </c>
      <c r="AK34" s="36">
        <v>556</v>
      </c>
      <c r="AL34" s="36">
        <v>521</v>
      </c>
      <c r="AM34" s="36">
        <v>468</v>
      </c>
      <c r="AN34" s="36">
        <v>367</v>
      </c>
      <c r="AO34" s="36">
        <v>479</v>
      </c>
      <c r="AP34" s="36">
        <v>530</v>
      </c>
      <c r="AQ34" s="36">
        <v>472</v>
      </c>
      <c r="AR34" s="32"/>
      <c r="AS34" s="36">
        <v>464</v>
      </c>
      <c r="AT34" s="36">
        <v>415</v>
      </c>
      <c r="AU34" s="36">
        <v>218</v>
      </c>
      <c r="AV34" s="36">
        <v>521</v>
      </c>
      <c r="AW34" s="36">
        <v>600</v>
      </c>
      <c r="AX34" s="36">
        <v>363</v>
      </c>
      <c r="AY34" s="36">
        <v>600</v>
      </c>
      <c r="AZ34" s="36">
        <v>501</v>
      </c>
      <c r="BA34" s="36">
        <v>463</v>
      </c>
      <c r="BB34" s="36">
        <v>541</v>
      </c>
      <c r="BC34" s="36">
        <v>406</v>
      </c>
      <c r="BD34" s="36">
        <v>508</v>
      </c>
      <c r="BE34" s="36">
        <v>440</v>
      </c>
      <c r="BF34" s="36">
        <v>556</v>
      </c>
      <c r="BG34" s="36">
        <v>600</v>
      </c>
      <c r="BH34" s="36">
        <v>484</v>
      </c>
      <c r="BI34" s="10"/>
      <c r="BZ34" s="36"/>
    </row>
    <row r="35" spans="1:78" x14ac:dyDescent="0.25">
      <c r="A35" s="6"/>
      <c r="B35" s="10">
        <v>60</v>
      </c>
      <c r="C35" s="36">
        <v>338</v>
      </c>
      <c r="D35" s="36">
        <v>404</v>
      </c>
      <c r="E35" s="36">
        <v>285</v>
      </c>
      <c r="F35" s="36">
        <v>304</v>
      </c>
      <c r="G35" s="36">
        <v>328</v>
      </c>
      <c r="H35" s="36">
        <v>285</v>
      </c>
      <c r="I35" s="36">
        <v>325</v>
      </c>
      <c r="J35" s="36">
        <v>348</v>
      </c>
      <c r="K35" s="36">
        <v>259</v>
      </c>
      <c r="L35" s="36">
        <v>308</v>
      </c>
      <c r="M35" s="36">
        <v>337</v>
      </c>
      <c r="N35" s="36">
        <v>245</v>
      </c>
      <c r="O35" s="36">
        <v>302</v>
      </c>
      <c r="P35" s="36">
        <v>282</v>
      </c>
      <c r="Q35" s="32"/>
      <c r="R35" s="36">
        <v>331</v>
      </c>
      <c r="S35" s="36">
        <v>374</v>
      </c>
      <c r="T35" s="36">
        <v>373</v>
      </c>
      <c r="U35" s="36">
        <v>283</v>
      </c>
      <c r="V35" s="36">
        <v>324</v>
      </c>
      <c r="W35" s="36">
        <v>268</v>
      </c>
      <c r="X35" s="36">
        <v>301</v>
      </c>
      <c r="Y35" s="36">
        <v>240</v>
      </c>
      <c r="Z35" s="36">
        <v>182</v>
      </c>
      <c r="AA35" s="36">
        <v>253</v>
      </c>
      <c r="AB35" s="36">
        <v>356</v>
      </c>
      <c r="AC35" s="32"/>
      <c r="AD35" s="36">
        <v>452</v>
      </c>
      <c r="AE35" s="36">
        <v>355</v>
      </c>
      <c r="AF35" s="36">
        <v>295</v>
      </c>
      <c r="AG35" s="36">
        <v>355</v>
      </c>
      <c r="AH35" s="36">
        <v>502</v>
      </c>
      <c r="AI35" s="36">
        <v>207</v>
      </c>
      <c r="AJ35" s="36">
        <v>494</v>
      </c>
      <c r="AK35" s="36">
        <v>443</v>
      </c>
      <c r="AL35" s="36">
        <v>440</v>
      </c>
      <c r="AM35" s="36">
        <v>414</v>
      </c>
      <c r="AN35" s="36">
        <v>224</v>
      </c>
      <c r="AO35" s="36">
        <v>374</v>
      </c>
      <c r="AP35" s="36">
        <v>430</v>
      </c>
      <c r="AQ35" s="36">
        <v>344</v>
      </c>
      <c r="AR35" s="32"/>
      <c r="AS35" s="36">
        <v>373</v>
      </c>
      <c r="AT35" s="36">
        <v>315</v>
      </c>
      <c r="AU35" s="36">
        <v>188</v>
      </c>
      <c r="AV35" s="36">
        <v>493</v>
      </c>
      <c r="AW35" s="36">
        <v>600</v>
      </c>
      <c r="AX35" s="36">
        <v>249</v>
      </c>
      <c r="AY35" s="36">
        <v>562</v>
      </c>
      <c r="AZ35" s="36">
        <v>401</v>
      </c>
      <c r="BA35" s="36">
        <v>309</v>
      </c>
      <c r="BB35" s="36">
        <v>462</v>
      </c>
      <c r="BC35" s="36">
        <v>264</v>
      </c>
      <c r="BD35" s="36">
        <v>196</v>
      </c>
      <c r="BE35" s="36">
        <v>301</v>
      </c>
      <c r="BF35" s="36">
        <v>408</v>
      </c>
      <c r="BG35" s="36">
        <v>492</v>
      </c>
      <c r="BH35" s="36">
        <v>354</v>
      </c>
      <c r="BI35" s="10"/>
      <c r="BZ35" s="36"/>
    </row>
    <row r="36" spans="1:78" x14ac:dyDescent="0.25">
      <c r="A36" s="6"/>
      <c r="B36" s="10">
        <v>90</v>
      </c>
      <c r="C36" s="36">
        <v>290</v>
      </c>
      <c r="D36" s="36">
        <v>314</v>
      </c>
      <c r="E36" s="36">
        <v>202</v>
      </c>
      <c r="F36" s="36">
        <v>240</v>
      </c>
      <c r="G36" s="36">
        <v>333</v>
      </c>
      <c r="H36" s="36">
        <v>235</v>
      </c>
      <c r="I36" s="36">
        <v>271</v>
      </c>
      <c r="J36" s="36">
        <v>230</v>
      </c>
      <c r="K36" s="36">
        <v>233</v>
      </c>
      <c r="L36" s="36">
        <v>225</v>
      </c>
      <c r="M36" s="36">
        <v>236</v>
      </c>
      <c r="N36" s="36">
        <v>205</v>
      </c>
      <c r="O36" s="36">
        <v>242</v>
      </c>
      <c r="P36" s="36">
        <v>227</v>
      </c>
      <c r="Q36" s="32"/>
      <c r="R36" s="36">
        <v>212</v>
      </c>
      <c r="S36" s="36">
        <v>351</v>
      </c>
      <c r="T36" s="36">
        <v>321</v>
      </c>
      <c r="U36" s="36">
        <v>263</v>
      </c>
      <c r="V36" s="36">
        <v>291</v>
      </c>
      <c r="W36" s="36">
        <v>240</v>
      </c>
      <c r="X36" s="36">
        <v>272</v>
      </c>
      <c r="Y36" s="36">
        <v>247</v>
      </c>
      <c r="Z36" s="36">
        <v>153</v>
      </c>
      <c r="AA36" s="36">
        <v>193</v>
      </c>
      <c r="AB36" s="36">
        <v>290</v>
      </c>
      <c r="AC36" s="32"/>
      <c r="AD36" s="36">
        <v>239</v>
      </c>
      <c r="AE36" s="36">
        <v>267</v>
      </c>
      <c r="AF36" s="36">
        <v>390</v>
      </c>
      <c r="AG36" s="36">
        <v>309</v>
      </c>
      <c r="AH36" s="36">
        <v>373</v>
      </c>
      <c r="AI36" s="36">
        <v>173</v>
      </c>
      <c r="AJ36" s="36">
        <v>389</v>
      </c>
      <c r="AK36" s="36">
        <v>377</v>
      </c>
      <c r="AL36" s="36">
        <v>398</v>
      </c>
      <c r="AM36" s="36">
        <v>261</v>
      </c>
      <c r="AN36" s="36">
        <v>161</v>
      </c>
      <c r="AO36" s="36">
        <v>263</v>
      </c>
      <c r="AP36" s="36">
        <v>272</v>
      </c>
      <c r="AQ36" s="36">
        <v>274</v>
      </c>
      <c r="AR36" s="32"/>
      <c r="AS36" s="36">
        <v>327</v>
      </c>
      <c r="AT36" s="36">
        <v>247</v>
      </c>
      <c r="AU36" s="36">
        <v>175</v>
      </c>
      <c r="AV36" s="36">
        <v>339</v>
      </c>
      <c r="AW36" s="36">
        <v>498</v>
      </c>
      <c r="AX36" s="36">
        <v>165</v>
      </c>
      <c r="AY36" s="36">
        <v>396</v>
      </c>
      <c r="AZ36" s="36">
        <v>267</v>
      </c>
      <c r="BA36" s="36">
        <v>263</v>
      </c>
      <c r="BB36" s="36">
        <v>355</v>
      </c>
      <c r="BC36" s="36">
        <v>226</v>
      </c>
      <c r="BD36" s="36">
        <v>196</v>
      </c>
      <c r="BE36" s="36">
        <v>237</v>
      </c>
      <c r="BF36" s="36">
        <v>344</v>
      </c>
      <c r="BG36" s="36">
        <v>441</v>
      </c>
      <c r="BH36" s="36">
        <v>308</v>
      </c>
      <c r="BI36" s="10"/>
      <c r="BZ36" s="36"/>
    </row>
    <row r="37" spans="1:78" x14ac:dyDescent="0.25">
      <c r="A37" s="6"/>
      <c r="B37" s="10">
        <v>120</v>
      </c>
      <c r="C37" s="36">
        <v>285</v>
      </c>
      <c r="D37" s="36">
        <v>271</v>
      </c>
      <c r="E37" s="36">
        <v>188</v>
      </c>
      <c r="F37" s="36">
        <v>240</v>
      </c>
      <c r="G37" s="36">
        <v>246</v>
      </c>
      <c r="H37" s="36">
        <v>216</v>
      </c>
      <c r="I37" s="36">
        <v>241</v>
      </c>
      <c r="J37" s="36">
        <v>215</v>
      </c>
      <c r="K37" s="36">
        <v>201</v>
      </c>
      <c r="L37" s="36">
        <v>191</v>
      </c>
      <c r="M37" s="36">
        <v>216</v>
      </c>
      <c r="N37" s="36">
        <v>217</v>
      </c>
      <c r="O37" s="36">
        <v>250</v>
      </c>
      <c r="P37" s="36">
        <v>194</v>
      </c>
      <c r="Q37" s="32"/>
      <c r="R37" s="36">
        <v>195</v>
      </c>
      <c r="S37" s="36">
        <v>320</v>
      </c>
      <c r="T37" s="36">
        <v>284</v>
      </c>
      <c r="U37" s="36">
        <v>264</v>
      </c>
      <c r="V37" s="36">
        <v>228</v>
      </c>
      <c r="W37" s="36">
        <v>216</v>
      </c>
      <c r="X37" s="36">
        <v>221</v>
      </c>
      <c r="Y37" s="36">
        <v>186</v>
      </c>
      <c r="Z37" s="36">
        <v>126</v>
      </c>
      <c r="AA37" s="36">
        <v>170</v>
      </c>
      <c r="AB37" s="36">
        <v>201</v>
      </c>
      <c r="AC37" s="32"/>
      <c r="AD37" s="36">
        <v>213</v>
      </c>
      <c r="AE37" s="36">
        <v>272</v>
      </c>
      <c r="AF37" s="36">
        <v>315</v>
      </c>
      <c r="AG37" s="36">
        <v>284</v>
      </c>
      <c r="AH37" s="36">
        <v>374</v>
      </c>
      <c r="AI37" s="36">
        <v>154</v>
      </c>
      <c r="AJ37" s="36">
        <v>319</v>
      </c>
      <c r="AK37" s="36">
        <v>302</v>
      </c>
      <c r="AL37" s="36">
        <v>240</v>
      </c>
      <c r="AM37" s="36">
        <v>230</v>
      </c>
      <c r="AN37" s="36">
        <v>157</v>
      </c>
      <c r="AO37" s="36">
        <v>225</v>
      </c>
      <c r="AP37" s="36">
        <v>232</v>
      </c>
      <c r="AQ37" s="36">
        <v>249</v>
      </c>
      <c r="AR37" s="32"/>
      <c r="AS37" s="36">
        <v>276</v>
      </c>
      <c r="AT37" s="36">
        <v>241</v>
      </c>
      <c r="AU37" s="36">
        <v>173</v>
      </c>
      <c r="AV37" s="36">
        <v>241</v>
      </c>
      <c r="AW37" s="36">
        <v>370</v>
      </c>
      <c r="AX37" s="36">
        <v>175</v>
      </c>
      <c r="AY37" s="36">
        <v>350</v>
      </c>
      <c r="AZ37" s="36">
        <v>348</v>
      </c>
      <c r="BA37" s="36">
        <v>256</v>
      </c>
      <c r="BB37" s="36">
        <v>329</v>
      </c>
      <c r="BC37" s="36">
        <v>200</v>
      </c>
      <c r="BD37" s="36">
        <v>162</v>
      </c>
      <c r="BE37" s="36">
        <v>217</v>
      </c>
      <c r="BF37" s="36">
        <v>257</v>
      </c>
      <c r="BG37" s="36">
        <v>304</v>
      </c>
      <c r="BH37" s="36">
        <v>277</v>
      </c>
      <c r="BI37" s="10"/>
      <c r="BZ37" s="36"/>
    </row>
    <row r="38" spans="1:78" x14ac:dyDescent="0.25">
      <c r="A38" s="6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37"/>
      <c r="AF38" s="10"/>
      <c r="AG38" s="37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Z38" s="36"/>
    </row>
    <row r="39" spans="1:78" x14ac:dyDescent="0.25">
      <c r="A39" s="6"/>
      <c r="B39" s="10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10"/>
      <c r="R39" s="33"/>
      <c r="S39" s="33"/>
      <c r="T39" s="33"/>
      <c r="U39" s="33"/>
      <c r="V39" s="33"/>
      <c r="W39" s="33"/>
      <c r="X39" s="33"/>
      <c r="Y39" s="33"/>
      <c r="Z39" s="33"/>
      <c r="AA39" s="33"/>
      <c r="AB39" s="33"/>
      <c r="AC39" s="10"/>
      <c r="AD39" s="32" t="s">
        <v>11</v>
      </c>
      <c r="AE39" s="32" t="s">
        <v>11</v>
      </c>
      <c r="AF39" s="32" t="s">
        <v>11</v>
      </c>
      <c r="AG39" s="32" t="s">
        <v>11</v>
      </c>
      <c r="AH39" s="32" t="s">
        <v>11</v>
      </c>
      <c r="AI39" s="32" t="s">
        <v>11</v>
      </c>
      <c r="AJ39" s="32" t="s">
        <v>11</v>
      </c>
      <c r="AK39" s="32" t="s">
        <v>11</v>
      </c>
      <c r="AL39" s="32" t="s">
        <v>11</v>
      </c>
      <c r="AM39" s="10"/>
      <c r="AN39" s="10"/>
      <c r="AO39" s="10"/>
      <c r="AP39" s="10"/>
      <c r="AQ39" s="10"/>
      <c r="AR39" s="32"/>
      <c r="AS39" s="32" t="s">
        <v>12</v>
      </c>
      <c r="AT39" s="32" t="s">
        <v>12</v>
      </c>
      <c r="AU39" s="32" t="s">
        <v>12</v>
      </c>
      <c r="AV39" s="32" t="s">
        <v>12</v>
      </c>
      <c r="AW39" s="32" t="s">
        <v>12</v>
      </c>
      <c r="AX39" s="32" t="s">
        <v>12</v>
      </c>
      <c r="AY39" s="32" t="s">
        <v>12</v>
      </c>
      <c r="AZ39" s="32" t="s">
        <v>12</v>
      </c>
      <c r="BA39" s="32" t="s">
        <v>12</v>
      </c>
      <c r="BB39" s="32" t="s">
        <v>12</v>
      </c>
      <c r="BC39" s="32" t="s">
        <v>12</v>
      </c>
      <c r="BD39" s="32" t="s">
        <v>12</v>
      </c>
      <c r="BE39" s="32" t="s">
        <v>12</v>
      </c>
      <c r="BF39" s="32" t="s">
        <v>12</v>
      </c>
      <c r="BG39" s="10"/>
      <c r="BH39" s="10"/>
      <c r="BI39" s="10"/>
    </row>
    <row r="40" spans="1:78" x14ac:dyDescent="0.25">
      <c r="A40" s="6"/>
      <c r="B40" s="10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10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  <c r="AC40" s="10"/>
      <c r="AD40" s="32" t="s">
        <v>14</v>
      </c>
      <c r="AE40" s="32" t="s">
        <v>14</v>
      </c>
      <c r="AF40" s="32" t="s">
        <v>14</v>
      </c>
      <c r="AG40" s="32" t="s">
        <v>14</v>
      </c>
      <c r="AH40" s="32" t="s">
        <v>14</v>
      </c>
      <c r="AI40" s="32" t="s">
        <v>14</v>
      </c>
      <c r="AJ40" s="32" t="s">
        <v>14</v>
      </c>
      <c r="AK40" s="32" t="s">
        <v>14</v>
      </c>
      <c r="AL40" s="32" t="s">
        <v>14</v>
      </c>
      <c r="AM40" s="10"/>
      <c r="AN40" s="10"/>
      <c r="AO40" s="10"/>
      <c r="AP40" s="10"/>
      <c r="AQ40" s="10"/>
      <c r="AR40" s="32"/>
      <c r="AS40" s="32" t="s">
        <v>14</v>
      </c>
      <c r="AT40" s="32" t="s">
        <v>14</v>
      </c>
      <c r="AU40" s="32" t="s">
        <v>14</v>
      </c>
      <c r="AV40" s="32" t="s">
        <v>14</v>
      </c>
      <c r="AW40" s="32" t="s">
        <v>14</v>
      </c>
      <c r="AX40" s="32" t="s">
        <v>14</v>
      </c>
      <c r="AY40" s="32" t="s">
        <v>14</v>
      </c>
      <c r="AZ40" s="32" t="s">
        <v>14</v>
      </c>
      <c r="BA40" s="32" t="s">
        <v>14</v>
      </c>
      <c r="BB40" s="32" t="s">
        <v>14</v>
      </c>
      <c r="BC40" s="32" t="s">
        <v>14</v>
      </c>
      <c r="BD40" s="32" t="s">
        <v>14</v>
      </c>
      <c r="BE40" s="32" t="s">
        <v>14</v>
      </c>
      <c r="BF40" s="32" t="s">
        <v>14</v>
      </c>
      <c r="BG40" s="10"/>
      <c r="BH40" s="10"/>
      <c r="BI40" s="10"/>
    </row>
    <row r="41" spans="1:78" x14ac:dyDescent="0.25">
      <c r="A41" s="6"/>
      <c r="B41" s="10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10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10"/>
      <c r="AD41" s="32" t="s">
        <v>16</v>
      </c>
      <c r="AE41" s="32" t="s">
        <v>16</v>
      </c>
      <c r="AF41" s="32" t="s">
        <v>16</v>
      </c>
      <c r="AG41" s="32" t="s">
        <v>16</v>
      </c>
      <c r="AH41" s="32" t="s">
        <v>16</v>
      </c>
      <c r="AI41" s="32" t="s">
        <v>16</v>
      </c>
      <c r="AJ41" s="32" t="s">
        <v>16</v>
      </c>
      <c r="AK41" s="32" t="s">
        <v>16</v>
      </c>
      <c r="AL41" s="32" t="s">
        <v>16</v>
      </c>
      <c r="AM41" s="10"/>
      <c r="AN41" s="10"/>
      <c r="AO41" s="10"/>
      <c r="AP41" s="10"/>
      <c r="AQ41" s="10"/>
      <c r="AR41" s="32"/>
      <c r="AS41" s="32" t="s">
        <v>16</v>
      </c>
      <c r="AT41" s="32" t="s">
        <v>16</v>
      </c>
      <c r="AU41" s="32" t="s">
        <v>16</v>
      </c>
      <c r="AV41" s="32" t="s">
        <v>16</v>
      </c>
      <c r="AW41" s="32" t="s">
        <v>16</v>
      </c>
      <c r="AX41" s="32" t="s">
        <v>16</v>
      </c>
      <c r="AY41" s="32" t="s">
        <v>16</v>
      </c>
      <c r="AZ41" s="32" t="s">
        <v>16</v>
      </c>
      <c r="BA41" s="32" t="s">
        <v>16</v>
      </c>
      <c r="BB41" s="32" t="s">
        <v>16</v>
      </c>
      <c r="BC41" s="32" t="s">
        <v>16</v>
      </c>
      <c r="BD41" s="32" t="s">
        <v>16</v>
      </c>
      <c r="BE41" s="32" t="s">
        <v>16</v>
      </c>
      <c r="BF41" s="32" t="s">
        <v>16</v>
      </c>
      <c r="BG41" s="10"/>
      <c r="BH41" s="10"/>
      <c r="BI41" s="10"/>
    </row>
    <row r="42" spans="1:78" x14ac:dyDescent="0.25">
      <c r="A42" s="6"/>
      <c r="B42" s="10">
        <v>0</v>
      </c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10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10"/>
      <c r="AD42" s="36">
        <v>146</v>
      </c>
      <c r="AE42" s="36">
        <v>167</v>
      </c>
      <c r="AF42" s="36">
        <v>148</v>
      </c>
      <c r="AG42" s="36">
        <v>153</v>
      </c>
      <c r="AH42" s="36">
        <v>144</v>
      </c>
      <c r="AI42" s="36">
        <v>153</v>
      </c>
      <c r="AJ42" s="36">
        <v>118</v>
      </c>
      <c r="AK42" s="36">
        <v>126</v>
      </c>
      <c r="AL42" s="36">
        <v>116</v>
      </c>
      <c r="AM42" s="33"/>
      <c r="AN42" s="33"/>
      <c r="AO42" s="33"/>
      <c r="AP42" s="33"/>
      <c r="AQ42" s="33"/>
      <c r="AR42" s="32"/>
      <c r="AS42" s="36">
        <v>156</v>
      </c>
      <c r="AT42" s="36">
        <v>158</v>
      </c>
      <c r="AU42" s="36">
        <v>138</v>
      </c>
      <c r="AV42" s="36">
        <v>156</v>
      </c>
      <c r="AW42" s="36">
        <v>165</v>
      </c>
      <c r="AX42" s="36">
        <v>160</v>
      </c>
      <c r="AY42" s="36">
        <v>154</v>
      </c>
      <c r="AZ42" s="36">
        <v>141</v>
      </c>
      <c r="BA42" s="36">
        <v>127</v>
      </c>
      <c r="BB42" s="36">
        <v>161</v>
      </c>
      <c r="BC42" s="36">
        <v>151</v>
      </c>
      <c r="BD42" s="36">
        <v>164</v>
      </c>
      <c r="BE42" s="36">
        <v>151</v>
      </c>
      <c r="BF42" s="36">
        <v>137</v>
      </c>
      <c r="BG42" s="33"/>
      <c r="BH42" s="33"/>
      <c r="BI42" s="10"/>
    </row>
    <row r="43" spans="1:78" x14ac:dyDescent="0.25">
      <c r="A43" s="6"/>
      <c r="B43" s="10">
        <v>15</v>
      </c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10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10"/>
      <c r="AD43" s="36">
        <v>424</v>
      </c>
      <c r="AE43" s="36">
        <v>431</v>
      </c>
      <c r="AF43" s="36">
        <v>463</v>
      </c>
      <c r="AG43" s="36">
        <v>435</v>
      </c>
      <c r="AH43" s="36">
        <v>456</v>
      </c>
      <c r="AI43" s="36">
        <v>428</v>
      </c>
      <c r="AJ43" s="36">
        <v>386</v>
      </c>
      <c r="AK43" s="36">
        <v>344</v>
      </c>
      <c r="AL43" s="36">
        <v>420</v>
      </c>
      <c r="AM43" s="33"/>
      <c r="AN43" s="33"/>
      <c r="AO43" s="33"/>
      <c r="AP43" s="33"/>
      <c r="AQ43" s="33"/>
      <c r="AR43" s="32"/>
      <c r="AS43" s="36">
        <v>352</v>
      </c>
      <c r="AT43" s="36">
        <v>375</v>
      </c>
      <c r="AU43" s="36">
        <v>430</v>
      </c>
      <c r="AV43" s="36">
        <v>308</v>
      </c>
      <c r="AW43" s="36">
        <v>432</v>
      </c>
      <c r="AX43" s="36">
        <v>404</v>
      </c>
      <c r="AY43" s="36">
        <v>456</v>
      </c>
      <c r="AZ43" s="36">
        <v>413</v>
      </c>
      <c r="BA43" s="36">
        <v>453</v>
      </c>
      <c r="BB43" s="36">
        <v>405</v>
      </c>
      <c r="BC43" s="36">
        <v>384</v>
      </c>
      <c r="BD43" s="36">
        <v>491</v>
      </c>
      <c r="BE43" s="36">
        <v>470</v>
      </c>
      <c r="BF43" s="36">
        <v>402</v>
      </c>
      <c r="BG43" s="33"/>
      <c r="BH43" s="33"/>
      <c r="BI43" s="10"/>
    </row>
    <row r="44" spans="1:78" x14ac:dyDescent="0.25">
      <c r="A44" s="6"/>
      <c r="B44" s="10">
        <v>30</v>
      </c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10"/>
      <c r="R44" s="33"/>
      <c r="S44" s="33"/>
      <c r="T44" s="33"/>
      <c r="U44" s="33"/>
      <c r="V44" s="33"/>
      <c r="W44" s="33"/>
      <c r="X44" s="33"/>
      <c r="Y44" s="33"/>
      <c r="Z44" s="33"/>
      <c r="AA44" s="33"/>
      <c r="AB44" s="33"/>
      <c r="AC44" s="10"/>
      <c r="AD44" s="36">
        <v>531</v>
      </c>
      <c r="AE44" s="36">
        <v>578</v>
      </c>
      <c r="AF44" s="36">
        <v>445</v>
      </c>
      <c r="AG44" s="36">
        <v>540</v>
      </c>
      <c r="AH44" s="36">
        <v>452</v>
      </c>
      <c r="AI44" s="36">
        <v>549</v>
      </c>
      <c r="AJ44" s="36">
        <v>551</v>
      </c>
      <c r="AK44" s="36">
        <v>348</v>
      </c>
      <c r="AL44" s="36">
        <v>244</v>
      </c>
      <c r="AM44" s="33"/>
      <c r="AN44" s="33"/>
      <c r="AO44" s="33"/>
      <c r="AP44" s="33"/>
      <c r="AQ44" s="33"/>
      <c r="AR44" s="32"/>
      <c r="AS44" s="36">
        <v>381</v>
      </c>
      <c r="AT44" s="36">
        <v>337</v>
      </c>
      <c r="AU44" s="36">
        <v>456</v>
      </c>
      <c r="AV44" s="36">
        <v>331</v>
      </c>
      <c r="AW44" s="36">
        <v>505</v>
      </c>
      <c r="AX44" s="36">
        <v>398</v>
      </c>
      <c r="AY44" s="36">
        <v>464</v>
      </c>
      <c r="AZ44" s="36">
        <v>479</v>
      </c>
      <c r="BA44" s="36">
        <v>582</v>
      </c>
      <c r="BB44" s="36">
        <v>523</v>
      </c>
      <c r="BC44" s="36">
        <v>441</v>
      </c>
      <c r="BD44" s="36">
        <v>519</v>
      </c>
      <c r="BE44" s="36">
        <v>600</v>
      </c>
      <c r="BF44" s="36">
        <v>335</v>
      </c>
      <c r="BG44" s="33"/>
      <c r="BH44" s="33"/>
      <c r="BI44" s="10"/>
    </row>
    <row r="45" spans="1:78" x14ac:dyDescent="0.25">
      <c r="A45" s="6"/>
      <c r="B45" s="10">
        <v>60</v>
      </c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10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10"/>
      <c r="AD45" s="36">
        <v>257</v>
      </c>
      <c r="AE45" s="36">
        <v>238</v>
      </c>
      <c r="AF45" s="36">
        <v>260</v>
      </c>
      <c r="AG45" s="36">
        <v>279</v>
      </c>
      <c r="AH45" s="36">
        <v>234</v>
      </c>
      <c r="AI45" s="36">
        <v>415</v>
      </c>
      <c r="AJ45" s="36">
        <v>198</v>
      </c>
      <c r="AK45" s="36">
        <v>195</v>
      </c>
      <c r="AL45" s="36">
        <v>149</v>
      </c>
      <c r="AM45" s="33"/>
      <c r="AN45" s="33"/>
      <c r="AO45" s="33"/>
      <c r="AP45" s="33"/>
      <c r="AQ45" s="33"/>
      <c r="AR45" s="32"/>
      <c r="AS45" s="36">
        <v>271</v>
      </c>
      <c r="AT45" s="36">
        <v>197</v>
      </c>
      <c r="AU45" s="36">
        <v>220</v>
      </c>
      <c r="AV45" s="36">
        <v>214</v>
      </c>
      <c r="AW45" s="36">
        <v>248</v>
      </c>
      <c r="AX45" s="36">
        <v>257</v>
      </c>
      <c r="AY45" s="36">
        <v>228</v>
      </c>
      <c r="AZ45" s="36">
        <v>374</v>
      </c>
      <c r="BA45" s="36">
        <v>310</v>
      </c>
      <c r="BB45" s="36">
        <v>301</v>
      </c>
      <c r="BC45" s="36">
        <v>388</v>
      </c>
      <c r="BD45" s="36">
        <v>280</v>
      </c>
      <c r="BE45" s="36">
        <v>508</v>
      </c>
      <c r="BF45" s="36">
        <v>272</v>
      </c>
      <c r="BG45" s="33"/>
      <c r="BH45" s="33"/>
      <c r="BI45" s="10"/>
    </row>
    <row r="46" spans="1:78" x14ac:dyDescent="0.25">
      <c r="A46" s="6"/>
      <c r="B46" s="10">
        <v>90</v>
      </c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10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10"/>
      <c r="AD46" s="36">
        <v>225</v>
      </c>
      <c r="AE46" s="36">
        <v>212</v>
      </c>
      <c r="AF46" s="36">
        <v>232</v>
      </c>
      <c r="AG46" s="36">
        <v>196</v>
      </c>
      <c r="AH46" s="36">
        <v>226</v>
      </c>
      <c r="AI46" s="36">
        <v>331</v>
      </c>
      <c r="AJ46" s="36">
        <v>171</v>
      </c>
      <c r="AK46" s="36">
        <v>180</v>
      </c>
      <c r="AL46" s="36">
        <v>145</v>
      </c>
      <c r="AM46" s="33"/>
      <c r="AN46" s="33"/>
      <c r="AO46" s="33"/>
      <c r="AP46" s="33"/>
      <c r="AQ46" s="33"/>
      <c r="AR46" s="32"/>
      <c r="AS46" s="36">
        <v>215</v>
      </c>
      <c r="AT46" s="36">
        <v>152</v>
      </c>
      <c r="AU46" s="36">
        <v>196</v>
      </c>
      <c r="AV46" s="36">
        <v>204</v>
      </c>
      <c r="AW46" s="36">
        <v>174</v>
      </c>
      <c r="AX46" s="36">
        <v>228</v>
      </c>
      <c r="AY46" s="36">
        <v>193</v>
      </c>
      <c r="AZ46" s="36">
        <v>212</v>
      </c>
      <c r="BA46" s="36">
        <v>211</v>
      </c>
      <c r="BB46" s="36">
        <v>238</v>
      </c>
      <c r="BC46" s="36">
        <v>204</v>
      </c>
      <c r="BD46" s="36">
        <v>268</v>
      </c>
      <c r="BE46" s="36">
        <v>366</v>
      </c>
      <c r="BF46" s="36">
        <v>161</v>
      </c>
      <c r="BG46" s="33"/>
      <c r="BH46" s="33"/>
      <c r="BI46" s="10"/>
    </row>
    <row r="47" spans="1:78" x14ac:dyDescent="0.25">
      <c r="A47" s="6"/>
      <c r="B47" s="10">
        <v>120</v>
      </c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10"/>
      <c r="R47" s="33"/>
      <c r="S47" s="33"/>
      <c r="T47" s="33"/>
      <c r="U47" s="33"/>
      <c r="V47" s="33"/>
      <c r="W47" s="33"/>
      <c r="X47" s="33"/>
      <c r="Y47" s="33"/>
      <c r="Z47" s="33"/>
      <c r="AA47" s="33"/>
      <c r="AB47" s="33"/>
      <c r="AC47" s="10"/>
      <c r="AD47" s="36">
        <v>165</v>
      </c>
      <c r="AE47" s="36">
        <v>186</v>
      </c>
      <c r="AF47" s="36">
        <v>200</v>
      </c>
      <c r="AG47" s="36">
        <v>187</v>
      </c>
      <c r="AH47" s="36">
        <v>177</v>
      </c>
      <c r="AI47" s="36">
        <v>198</v>
      </c>
      <c r="AJ47" s="36">
        <v>193</v>
      </c>
      <c r="AK47" s="36">
        <v>185</v>
      </c>
      <c r="AL47" s="36">
        <v>128</v>
      </c>
      <c r="AM47" s="33"/>
      <c r="AN47" s="33"/>
      <c r="AO47" s="33"/>
      <c r="AP47" s="33"/>
      <c r="AQ47" s="33"/>
      <c r="AR47" s="32"/>
      <c r="AS47" s="36">
        <v>159</v>
      </c>
      <c r="AT47" s="36">
        <v>176</v>
      </c>
      <c r="AU47" s="36">
        <v>175</v>
      </c>
      <c r="AV47" s="36">
        <v>131</v>
      </c>
      <c r="AW47" s="36">
        <v>204</v>
      </c>
      <c r="AX47" s="36">
        <v>177</v>
      </c>
      <c r="AY47" s="36">
        <v>151</v>
      </c>
      <c r="AZ47" s="36">
        <v>223</v>
      </c>
      <c r="BA47" s="36">
        <v>200</v>
      </c>
      <c r="BB47" s="36">
        <v>193</v>
      </c>
      <c r="BC47" s="36">
        <v>219</v>
      </c>
      <c r="BD47" s="36">
        <v>266</v>
      </c>
      <c r="BE47" s="36">
        <v>238</v>
      </c>
      <c r="BF47" s="36">
        <v>184</v>
      </c>
      <c r="BG47" s="33"/>
      <c r="BH47" s="33"/>
      <c r="BI47" s="10"/>
    </row>
    <row r="48" spans="1:78" x14ac:dyDescent="0.2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</row>
    <row r="51" spans="1:7" x14ac:dyDescent="0.25">
      <c r="A51" s="10"/>
      <c r="B51" s="10" t="s">
        <v>103</v>
      </c>
      <c r="C51" s="57" t="s">
        <v>11</v>
      </c>
      <c r="D51" s="57" t="s">
        <v>12</v>
      </c>
      <c r="E51" s="57" t="s">
        <v>11</v>
      </c>
      <c r="F51" s="57" t="s">
        <v>12</v>
      </c>
      <c r="G51" s="10"/>
    </row>
    <row r="52" spans="1:7" x14ac:dyDescent="0.25">
      <c r="A52" s="10"/>
      <c r="B52" s="10" t="s">
        <v>104</v>
      </c>
      <c r="C52" s="57" t="s">
        <v>14</v>
      </c>
      <c r="D52" s="57" t="s">
        <v>14</v>
      </c>
      <c r="E52" s="57" t="s">
        <v>14</v>
      </c>
      <c r="F52" s="57" t="s">
        <v>14</v>
      </c>
      <c r="G52" s="10"/>
    </row>
    <row r="53" spans="1:7" x14ac:dyDescent="0.25">
      <c r="A53" s="10"/>
      <c r="B53" s="10" t="s">
        <v>105</v>
      </c>
      <c r="C53" s="57" t="s">
        <v>13</v>
      </c>
      <c r="D53" s="57" t="s">
        <v>13</v>
      </c>
      <c r="E53" s="57" t="s">
        <v>16</v>
      </c>
      <c r="F53" s="57" t="s">
        <v>16</v>
      </c>
      <c r="G53" s="10"/>
    </row>
    <row r="54" spans="1:7" x14ac:dyDescent="0.25">
      <c r="A54" s="10"/>
      <c r="B54" s="10"/>
      <c r="C54" s="56">
        <v>30.867052023121389</v>
      </c>
      <c r="D54" s="56">
        <v>51.910404624277461</v>
      </c>
      <c r="E54" s="56">
        <v>11.127787307032591</v>
      </c>
      <c r="F54" s="56">
        <v>20.96269296740995</v>
      </c>
      <c r="G54" s="10"/>
    </row>
    <row r="55" spans="1:7" x14ac:dyDescent="0.25">
      <c r="A55" s="10"/>
      <c r="B55" s="10"/>
      <c r="C55" s="56">
        <v>32.991329479768787</v>
      </c>
      <c r="D55" s="56">
        <v>25.144508670520235</v>
      </c>
      <c r="E55" s="56">
        <v>22.937392795883362</v>
      </c>
      <c r="F55" s="56">
        <v>13.977272727272727</v>
      </c>
      <c r="G55" s="10"/>
    </row>
    <row r="56" spans="1:7" x14ac:dyDescent="0.25">
      <c r="A56" s="10"/>
      <c r="B56" s="10"/>
      <c r="C56" s="56">
        <v>22.274566473988436</v>
      </c>
      <c r="D56" s="56">
        <v>42.858381502890175</v>
      </c>
      <c r="E56" s="56">
        <v>29.12521440823328</v>
      </c>
      <c r="F56" s="56">
        <v>18.878644939965696</v>
      </c>
      <c r="G56" s="10"/>
    </row>
    <row r="57" spans="1:7" x14ac:dyDescent="0.25">
      <c r="A57" s="10"/>
      <c r="B57" s="10"/>
      <c r="C57" s="56">
        <v>24.138728323699425</v>
      </c>
      <c r="D57" s="56">
        <v>44.453757225433527</v>
      </c>
      <c r="E57" s="56">
        <v>9.0051457975986278</v>
      </c>
      <c r="F57" s="56">
        <v>3.8722126929674099</v>
      </c>
      <c r="G57" s="10"/>
    </row>
    <row r="58" spans="1:7" x14ac:dyDescent="0.25">
      <c r="A58" s="10"/>
      <c r="B58" s="10"/>
      <c r="C58" s="56">
        <v>42.182080924855498</v>
      </c>
      <c r="D58" s="56">
        <v>23.653179190751445</v>
      </c>
      <c r="E58" s="56">
        <v>12.915951972555746</v>
      </c>
      <c r="F58" s="56">
        <v>5.8726415094339623</v>
      </c>
      <c r="G58" s="10"/>
    </row>
    <row r="59" spans="1:7" x14ac:dyDescent="0.25">
      <c r="A59" s="10"/>
      <c r="B59" s="10"/>
      <c r="C59" s="56">
        <v>25.395953757225435</v>
      </c>
      <c r="D59" s="56">
        <v>20.809248554913296</v>
      </c>
      <c r="E59" s="56">
        <v>14.1573756432247</v>
      </c>
      <c r="F59" s="56">
        <v>9.3074614065180121</v>
      </c>
      <c r="G59" s="10"/>
    </row>
    <row r="60" spans="1:7" x14ac:dyDescent="0.25">
      <c r="A60" s="10"/>
      <c r="B60" s="10"/>
      <c r="C60" s="33"/>
      <c r="D60" s="33"/>
      <c r="E60" s="56">
        <v>11.400990099009899</v>
      </c>
      <c r="F60" s="56">
        <v>9.0049504950495045</v>
      </c>
      <c r="G60" s="10"/>
    </row>
    <row r="61" spans="1:7" x14ac:dyDescent="0.25">
      <c r="A61" s="10"/>
      <c r="B61" s="10"/>
      <c r="C61" s="33"/>
      <c r="D61" s="33"/>
      <c r="E61" s="56">
        <v>23.93564356435644</v>
      </c>
      <c r="F61" s="56">
        <v>25.78217821782178</v>
      </c>
      <c r="G61" s="10"/>
    </row>
    <row r="62" spans="1:7" x14ac:dyDescent="0.25">
      <c r="A62" s="10"/>
      <c r="B62" s="10"/>
      <c r="C62" s="33"/>
      <c r="D62" s="33"/>
      <c r="E62" s="56">
        <v>17.346534653465344</v>
      </c>
      <c r="F62" s="56">
        <v>21.742574257425744</v>
      </c>
      <c r="G62" s="10"/>
    </row>
    <row r="63" spans="1:7" x14ac:dyDescent="0.25">
      <c r="A63" s="10"/>
      <c r="B63" s="10"/>
      <c r="C63" s="33"/>
      <c r="D63" s="33"/>
      <c r="E63" s="56">
        <v>22.975247524752476</v>
      </c>
      <c r="F63" s="56">
        <v>21.985148514851485</v>
      </c>
      <c r="G63" s="10"/>
    </row>
    <row r="64" spans="1:7" x14ac:dyDescent="0.25">
      <c r="A64" s="10"/>
      <c r="B64" s="10"/>
      <c r="C64" s="33"/>
      <c r="D64" s="33"/>
      <c r="E64" s="33"/>
      <c r="F64" s="56">
        <v>19.301980198019805</v>
      </c>
      <c r="G64" s="10"/>
    </row>
    <row r="65" spans="1:7" x14ac:dyDescent="0.25">
      <c r="A65" s="10"/>
      <c r="B65" s="10"/>
      <c r="C65" s="33"/>
      <c r="D65" s="33"/>
      <c r="E65" s="33"/>
      <c r="F65" s="56">
        <v>10.21782178217822</v>
      </c>
      <c r="G65" s="10"/>
    </row>
    <row r="66" spans="1:7" x14ac:dyDescent="0.25">
      <c r="A66" s="10"/>
      <c r="B66" s="10"/>
      <c r="C66" s="33"/>
      <c r="D66" s="33"/>
      <c r="E66" s="33"/>
      <c r="F66" s="33"/>
      <c r="G66" s="10"/>
    </row>
    <row r="67" spans="1:7" x14ac:dyDescent="0.25">
      <c r="A67" s="10"/>
      <c r="B67" s="10"/>
      <c r="C67" s="33"/>
      <c r="D67" s="33"/>
      <c r="E67" s="33"/>
      <c r="F67" s="33"/>
      <c r="G67" s="10"/>
    </row>
    <row r="68" spans="1:7" x14ac:dyDescent="0.25">
      <c r="A68" s="10"/>
      <c r="B68" s="10"/>
      <c r="C68" s="33"/>
      <c r="D68" s="33"/>
      <c r="E68" s="33"/>
      <c r="F68" s="33"/>
      <c r="G68" s="10"/>
    </row>
    <row r="69" spans="1:7" x14ac:dyDescent="0.25">
      <c r="A69" s="10"/>
      <c r="B69" s="10"/>
      <c r="C69" s="33"/>
      <c r="D69" s="33"/>
      <c r="E69" s="33"/>
      <c r="F69" s="33"/>
      <c r="G69" s="10"/>
    </row>
    <row r="70" spans="1:7" x14ac:dyDescent="0.25">
      <c r="A70" s="10"/>
      <c r="B70" s="10"/>
      <c r="C70" s="10"/>
      <c r="D70" s="10"/>
      <c r="E70" s="10"/>
      <c r="F70" s="10"/>
      <c r="G70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C7C48-F312-4FBC-B6EB-B12230CB8023}">
  <dimension ref="A1:BG44"/>
  <sheetViews>
    <sheetView zoomScale="70" zoomScaleNormal="70" workbookViewId="0">
      <selection activeCell="D9" sqref="D9"/>
    </sheetView>
  </sheetViews>
  <sheetFormatPr defaultRowHeight="15" x14ac:dyDescent="0.25"/>
  <cols>
    <col min="1" max="1" width="8" style="1" bestFit="1" customWidth="1"/>
    <col min="2" max="2" width="14.42578125" style="1" bestFit="1" customWidth="1"/>
    <col min="3" max="3" width="13.28515625" style="1" bestFit="1" customWidth="1"/>
    <col min="4" max="4" width="15.42578125" style="1" bestFit="1" customWidth="1"/>
    <col min="5" max="5" width="14.28515625" style="1" bestFit="1" customWidth="1"/>
    <col min="6" max="6" width="14.7109375" style="1" bestFit="1" customWidth="1"/>
    <col min="7" max="7" width="13.5703125" style="1" bestFit="1" customWidth="1"/>
    <col min="8" max="8" width="15.7109375" style="1" bestFit="1" customWidth="1"/>
    <col min="9" max="9" width="14.5703125" style="1" bestFit="1" customWidth="1"/>
    <col min="10" max="10" width="5.28515625" style="1" customWidth="1"/>
    <col min="11" max="11" width="7" style="1" bestFit="1" customWidth="1"/>
    <col min="12" max="12" width="14.42578125" style="39" bestFit="1" customWidth="1"/>
    <col min="13" max="13" width="13.28515625" style="39" bestFit="1" customWidth="1"/>
    <col min="14" max="14" width="15.42578125" style="39" bestFit="1" customWidth="1"/>
    <col min="15" max="15" width="14.28515625" style="39" bestFit="1" customWidth="1"/>
    <col min="16" max="16" width="14.7109375" style="39" bestFit="1" customWidth="1"/>
    <col min="17" max="17" width="13.5703125" style="39" bestFit="1" customWidth="1"/>
    <col min="18" max="18" width="15.7109375" style="39" bestFit="1" customWidth="1"/>
    <col min="19" max="19" width="14.5703125" style="39" bestFit="1" customWidth="1"/>
    <col min="20" max="20" width="9.140625" style="1"/>
    <col min="21" max="21" width="4.5703125" style="1" bestFit="1" customWidth="1"/>
    <col min="22" max="22" width="14.42578125" style="1" bestFit="1" customWidth="1"/>
    <col min="23" max="23" width="13.28515625" style="1" bestFit="1" customWidth="1"/>
    <col min="24" max="24" width="15.42578125" style="1" bestFit="1" customWidth="1"/>
    <col min="25" max="25" width="14.28515625" style="1" bestFit="1" customWidth="1"/>
    <col min="26" max="26" width="14.7109375" style="1" bestFit="1" customWidth="1"/>
    <col min="27" max="27" width="13.5703125" style="1" bestFit="1" customWidth="1"/>
    <col min="28" max="28" width="15.7109375" style="1" bestFit="1" customWidth="1"/>
    <col min="29" max="29" width="14.5703125" style="1" bestFit="1" customWidth="1"/>
    <col min="30" max="30" width="9.140625" style="1"/>
    <col min="31" max="31" width="5.7109375" style="1" bestFit="1" customWidth="1"/>
    <col min="32" max="32" width="14.42578125" style="39" bestFit="1" customWidth="1"/>
    <col min="33" max="33" width="13.28515625" style="39" bestFit="1" customWidth="1"/>
    <col min="34" max="34" width="15.42578125" style="39" bestFit="1" customWidth="1"/>
    <col min="35" max="35" width="14.28515625" style="39" bestFit="1" customWidth="1"/>
    <col min="36" max="36" width="14.7109375" style="39" bestFit="1" customWidth="1"/>
    <col min="37" max="37" width="13.5703125" style="39" bestFit="1" customWidth="1"/>
    <col min="38" max="38" width="15.7109375" style="39" bestFit="1" customWidth="1"/>
    <col min="39" max="39" width="14.5703125" style="39" bestFit="1" customWidth="1"/>
    <col min="40" max="40" width="9.140625" style="1"/>
    <col min="41" max="41" width="12.42578125" style="1" customWidth="1"/>
    <col min="42" max="42" width="14.42578125" style="1" bestFit="1" customWidth="1"/>
    <col min="43" max="43" width="13.28515625" style="1" bestFit="1" customWidth="1"/>
    <col min="44" max="44" width="15.42578125" style="1" bestFit="1" customWidth="1"/>
    <col min="45" max="45" width="14.28515625" style="1" bestFit="1" customWidth="1"/>
    <col min="46" max="46" width="14.7109375" style="1" bestFit="1" customWidth="1"/>
    <col min="47" max="47" width="13.5703125" style="1" bestFit="1" customWidth="1"/>
    <col min="48" max="48" width="15.7109375" style="1" bestFit="1" customWidth="1"/>
    <col min="49" max="49" width="14.5703125" style="1" bestFit="1" customWidth="1"/>
    <col min="50" max="50" width="9.140625" style="1"/>
    <col min="51" max="51" width="6.5703125" style="1" bestFit="1" customWidth="1"/>
    <col min="52" max="52" width="14.42578125" style="1" bestFit="1" customWidth="1"/>
    <col min="53" max="53" width="13.28515625" style="1" bestFit="1" customWidth="1"/>
    <col min="54" max="54" width="15.42578125" style="1" bestFit="1" customWidth="1"/>
    <col min="55" max="55" width="14.28515625" style="1" bestFit="1" customWidth="1"/>
    <col min="56" max="56" width="14.7109375" style="1" bestFit="1" customWidth="1"/>
    <col min="57" max="57" width="13.5703125" style="1" bestFit="1" customWidth="1"/>
    <col min="58" max="58" width="15.7109375" style="1" bestFit="1" customWidth="1"/>
    <col min="59" max="59" width="14.5703125" style="1" bestFit="1" customWidth="1"/>
    <col min="60" max="16384" width="9.140625" style="1"/>
  </cols>
  <sheetData>
    <row r="1" spans="1:59" x14ac:dyDescent="0.25">
      <c r="A1" s="6" t="s">
        <v>51</v>
      </c>
      <c r="B1" s="6"/>
      <c r="C1" s="6"/>
      <c r="D1" s="6"/>
      <c r="E1" s="6"/>
      <c r="F1" s="6"/>
      <c r="G1" s="6"/>
      <c r="H1" s="6"/>
      <c r="I1" s="6"/>
      <c r="K1" s="6" t="s">
        <v>52</v>
      </c>
      <c r="L1" s="44"/>
      <c r="M1" s="44"/>
      <c r="N1" s="44"/>
      <c r="O1" s="44"/>
      <c r="P1" s="44"/>
      <c r="Q1" s="44"/>
      <c r="R1" s="44"/>
      <c r="S1" s="44"/>
      <c r="U1" s="6" t="s">
        <v>53</v>
      </c>
      <c r="V1" s="6"/>
      <c r="W1" s="6"/>
      <c r="X1" s="6"/>
      <c r="Y1" s="6"/>
      <c r="Z1" s="6"/>
      <c r="AA1" s="6"/>
      <c r="AB1" s="6"/>
      <c r="AC1" s="6"/>
      <c r="AE1" s="6" t="s">
        <v>54</v>
      </c>
      <c r="AF1" s="44"/>
      <c r="AG1" s="44"/>
      <c r="AH1" s="44"/>
      <c r="AI1" s="44"/>
      <c r="AJ1" s="44"/>
      <c r="AK1" s="44"/>
      <c r="AL1" s="44"/>
      <c r="AM1" s="44"/>
      <c r="AO1" s="6" t="s">
        <v>55</v>
      </c>
      <c r="AP1" s="6"/>
      <c r="AQ1" s="6"/>
      <c r="AR1" s="6"/>
      <c r="AS1" s="6"/>
      <c r="AT1" s="6"/>
      <c r="AU1" s="6"/>
      <c r="AV1" s="6"/>
      <c r="AW1" s="6"/>
      <c r="AY1" s="6" t="s">
        <v>56</v>
      </c>
      <c r="AZ1" s="6"/>
      <c r="BA1" s="6"/>
      <c r="BB1" s="6"/>
      <c r="BC1" s="6"/>
      <c r="BD1" s="6"/>
      <c r="BE1" s="6"/>
      <c r="BF1" s="6"/>
      <c r="BG1" s="6"/>
    </row>
    <row r="2" spans="1:59" x14ac:dyDescent="0.25">
      <c r="A2" s="6" t="s">
        <v>46</v>
      </c>
      <c r="B2" s="10" t="s">
        <v>38</v>
      </c>
      <c r="C2" s="10" t="s">
        <v>39</v>
      </c>
      <c r="D2" s="10" t="s">
        <v>40</v>
      </c>
      <c r="E2" s="10" t="s">
        <v>41</v>
      </c>
      <c r="F2" s="10" t="s">
        <v>42</v>
      </c>
      <c r="G2" s="10" t="s">
        <v>43</v>
      </c>
      <c r="H2" s="10" t="s">
        <v>44</v>
      </c>
      <c r="I2" s="10" t="s">
        <v>45</v>
      </c>
      <c r="J2" s="36"/>
      <c r="K2" s="6" t="s">
        <v>47</v>
      </c>
      <c r="L2" s="46" t="s">
        <v>38</v>
      </c>
      <c r="M2" s="46" t="s">
        <v>39</v>
      </c>
      <c r="N2" s="46" t="s">
        <v>40</v>
      </c>
      <c r="O2" s="46" t="s">
        <v>41</v>
      </c>
      <c r="P2" s="46" t="s">
        <v>42</v>
      </c>
      <c r="Q2" s="46" t="s">
        <v>43</v>
      </c>
      <c r="R2" s="46" t="s">
        <v>44</v>
      </c>
      <c r="S2" s="46" t="s">
        <v>45</v>
      </c>
      <c r="U2" s="6" t="s">
        <v>48</v>
      </c>
      <c r="V2" s="10" t="s">
        <v>38</v>
      </c>
      <c r="W2" s="10" t="s">
        <v>39</v>
      </c>
      <c r="X2" s="10" t="s">
        <v>40</v>
      </c>
      <c r="Y2" s="10" t="s">
        <v>41</v>
      </c>
      <c r="Z2" s="10" t="s">
        <v>42</v>
      </c>
      <c r="AA2" s="10" t="s">
        <v>43</v>
      </c>
      <c r="AB2" s="10" t="s">
        <v>44</v>
      </c>
      <c r="AC2" s="10" t="s">
        <v>45</v>
      </c>
      <c r="AD2" s="36"/>
      <c r="AE2" s="6" t="s">
        <v>49</v>
      </c>
      <c r="AF2" s="46" t="s">
        <v>38</v>
      </c>
      <c r="AG2" s="46" t="s">
        <v>39</v>
      </c>
      <c r="AH2" s="46" t="s">
        <v>40</v>
      </c>
      <c r="AI2" s="46" t="s">
        <v>41</v>
      </c>
      <c r="AJ2" s="46" t="s">
        <v>42</v>
      </c>
      <c r="AK2" s="46" t="s">
        <v>43</v>
      </c>
      <c r="AL2" s="46" t="s">
        <v>44</v>
      </c>
      <c r="AM2" s="46" t="s">
        <v>45</v>
      </c>
      <c r="AO2" s="6" t="s">
        <v>57</v>
      </c>
      <c r="AP2" s="10" t="s">
        <v>38</v>
      </c>
      <c r="AQ2" s="10" t="s">
        <v>39</v>
      </c>
      <c r="AR2" s="10" t="s">
        <v>40</v>
      </c>
      <c r="AS2" s="10" t="s">
        <v>41</v>
      </c>
      <c r="AT2" s="10" t="s">
        <v>42</v>
      </c>
      <c r="AU2" s="10" t="s">
        <v>43</v>
      </c>
      <c r="AV2" s="10" t="s">
        <v>44</v>
      </c>
      <c r="AW2" s="10" t="s">
        <v>45</v>
      </c>
      <c r="AY2" s="6" t="s">
        <v>50</v>
      </c>
      <c r="AZ2" s="10" t="s">
        <v>38</v>
      </c>
      <c r="BA2" s="10" t="s">
        <v>39</v>
      </c>
      <c r="BB2" s="10" t="s">
        <v>40</v>
      </c>
      <c r="BC2" s="10" t="s">
        <v>41</v>
      </c>
      <c r="BD2" s="10" t="s">
        <v>42</v>
      </c>
      <c r="BE2" s="10" t="s">
        <v>43</v>
      </c>
      <c r="BF2" s="10" t="s">
        <v>44</v>
      </c>
      <c r="BG2" s="10" t="s">
        <v>45</v>
      </c>
    </row>
    <row r="3" spans="1:59" x14ac:dyDescent="0.25">
      <c r="B3" s="38">
        <v>75</v>
      </c>
      <c r="C3" s="38">
        <v>70</v>
      </c>
      <c r="D3" s="38">
        <v>159</v>
      </c>
      <c r="E3" s="38">
        <v>140.25</v>
      </c>
      <c r="F3" s="38">
        <v>97</v>
      </c>
      <c r="G3" s="38">
        <v>86</v>
      </c>
      <c r="H3" s="38">
        <v>181</v>
      </c>
      <c r="I3" s="38">
        <v>160</v>
      </c>
      <c r="J3" s="36"/>
      <c r="L3" s="3">
        <v>0.94599999999999995</v>
      </c>
      <c r="M3" s="3">
        <v>0.314</v>
      </c>
      <c r="N3" s="3">
        <v>1.5649999999999999</v>
      </c>
      <c r="O3" s="3">
        <v>7.968</v>
      </c>
      <c r="P3" s="3">
        <v>0.40600000000000003</v>
      </c>
      <c r="Q3" s="3">
        <v>0.44800000000000001</v>
      </c>
      <c r="R3" s="3">
        <v>3.4660000000000002</v>
      </c>
      <c r="S3" s="3">
        <v>1.3680000000000001</v>
      </c>
      <c r="V3" s="11">
        <v>150</v>
      </c>
      <c r="W3" s="11">
        <v>115.8</v>
      </c>
      <c r="X3" s="11">
        <v>158.16999999999999</v>
      </c>
      <c r="Y3" s="11">
        <v>72</v>
      </c>
      <c r="Z3" s="11">
        <v>129.44</v>
      </c>
      <c r="AA3" s="11">
        <v>111.56</v>
      </c>
      <c r="AB3" s="11">
        <v>78.61</v>
      </c>
      <c r="AC3" s="11">
        <v>102.89</v>
      </c>
      <c r="AD3" s="36"/>
      <c r="AF3" s="3">
        <v>1.1379999999999999</v>
      </c>
      <c r="AG3" s="3">
        <v>1.1259999999999999</v>
      </c>
      <c r="AH3" s="3">
        <v>0.27800000000000002</v>
      </c>
      <c r="AI3" s="3">
        <v>0.28499999999999998</v>
      </c>
      <c r="AJ3" s="3">
        <v>0.86</v>
      </c>
      <c r="AK3" s="3">
        <v>1.21</v>
      </c>
      <c r="AL3" s="3">
        <v>0.35</v>
      </c>
      <c r="AM3" s="3">
        <v>0.14499999999999999</v>
      </c>
      <c r="AP3" s="38">
        <v>10252.99</v>
      </c>
      <c r="AQ3" s="38">
        <v>12354.44</v>
      </c>
      <c r="AR3" s="38">
        <v>10699.89</v>
      </c>
      <c r="AS3" s="38">
        <v>12851.48</v>
      </c>
      <c r="AT3" s="38">
        <v>13906.37</v>
      </c>
      <c r="AU3" s="38">
        <v>14212.44</v>
      </c>
      <c r="AV3" s="38">
        <v>15554.27</v>
      </c>
      <c r="AW3" s="38">
        <v>18351.43</v>
      </c>
      <c r="AZ3" s="11">
        <v>4.1989999999999998</v>
      </c>
      <c r="BA3" s="11">
        <v>1.7470000000000001</v>
      </c>
      <c r="BB3" s="11">
        <v>4.2300000000000004</v>
      </c>
      <c r="BC3" s="11">
        <v>3.766</v>
      </c>
      <c r="BD3" s="11">
        <v>17.350000000000001</v>
      </c>
      <c r="BE3" s="11">
        <v>28.686</v>
      </c>
      <c r="BF3" s="11">
        <v>40.124000000000002</v>
      </c>
      <c r="BG3" s="11">
        <v>48.899000000000001</v>
      </c>
    </row>
    <row r="4" spans="1:59" x14ac:dyDescent="0.25">
      <c r="B4" s="38">
        <v>48</v>
      </c>
      <c r="C4" s="38">
        <v>102</v>
      </c>
      <c r="D4" s="38">
        <v>156</v>
      </c>
      <c r="E4" s="38">
        <v>121</v>
      </c>
      <c r="F4" s="38">
        <v>97</v>
      </c>
      <c r="G4" s="38">
        <v>73</v>
      </c>
      <c r="H4" s="38">
        <v>165</v>
      </c>
      <c r="I4" s="38">
        <v>189</v>
      </c>
      <c r="J4" s="36"/>
      <c r="L4" s="3">
        <v>0.20300000000000001</v>
      </c>
      <c r="M4" s="3">
        <v>0.52900000000000003</v>
      </c>
      <c r="N4" s="3">
        <v>7.6310000000000002</v>
      </c>
      <c r="O4" s="3">
        <v>6.774</v>
      </c>
      <c r="P4" s="3">
        <v>0.38200000000000001</v>
      </c>
      <c r="Q4" s="3">
        <v>0.27200000000000002</v>
      </c>
      <c r="R4" s="3">
        <v>0.85</v>
      </c>
      <c r="S4" s="3">
        <v>0.63500000000000001</v>
      </c>
      <c r="V4" s="11">
        <v>87.2</v>
      </c>
      <c r="W4" s="11">
        <v>70.3</v>
      </c>
      <c r="X4" s="11">
        <v>84.4</v>
      </c>
      <c r="Y4" s="11">
        <v>64.900000000000006</v>
      </c>
      <c r="Z4" s="11">
        <v>106.72</v>
      </c>
      <c r="AA4" s="11">
        <v>94.72</v>
      </c>
      <c r="AB4" s="11">
        <v>106.78</v>
      </c>
      <c r="AC4" s="11">
        <v>131.06</v>
      </c>
      <c r="AD4" s="36"/>
      <c r="AF4" s="3">
        <v>1.3320000000000001</v>
      </c>
      <c r="AG4" s="3">
        <v>0.93400000000000005</v>
      </c>
      <c r="AH4" s="3">
        <v>0.20499999999999999</v>
      </c>
      <c r="AI4" s="3">
        <v>0.249</v>
      </c>
      <c r="AJ4" s="3">
        <v>1.452</v>
      </c>
      <c r="AK4" s="3">
        <v>1.74</v>
      </c>
      <c r="AL4" s="3">
        <v>0.63</v>
      </c>
      <c r="AM4" s="3">
        <v>0.49399999999999999</v>
      </c>
      <c r="AP4" s="38">
        <v>10146.290000000001</v>
      </c>
      <c r="AQ4" s="38">
        <v>10724.73</v>
      </c>
      <c r="AR4" s="38">
        <v>12570.05</v>
      </c>
      <c r="AS4" s="38">
        <v>12047.69</v>
      </c>
      <c r="AT4" s="38">
        <v>14610.5</v>
      </c>
      <c r="AU4" s="38">
        <v>16110.81</v>
      </c>
      <c r="AV4" s="38">
        <v>16599.060000000001</v>
      </c>
      <c r="AW4" s="38">
        <v>17830.79</v>
      </c>
      <c r="AZ4" s="11">
        <v>2.1549999999999998</v>
      </c>
      <c r="BA4" s="11">
        <v>2.169</v>
      </c>
      <c r="BB4" s="11">
        <v>3.4489999999999998</v>
      </c>
      <c r="BC4" s="11">
        <v>2.3010000000000002</v>
      </c>
      <c r="BD4" s="11">
        <v>23.843</v>
      </c>
      <c r="BE4" s="11">
        <v>10.462999999999999</v>
      </c>
      <c r="BF4" s="11">
        <v>29.739000000000001</v>
      </c>
      <c r="BG4" s="11">
        <v>18.199000000000002</v>
      </c>
    </row>
    <row r="5" spans="1:59" x14ac:dyDescent="0.25">
      <c r="B5" s="38">
        <v>107</v>
      </c>
      <c r="C5" s="38">
        <v>101</v>
      </c>
      <c r="D5" s="38">
        <v>178</v>
      </c>
      <c r="E5" s="38">
        <v>149.66999999999999</v>
      </c>
      <c r="F5" s="38">
        <v>79</v>
      </c>
      <c r="G5" s="38">
        <v>80</v>
      </c>
      <c r="H5" s="38">
        <v>165</v>
      </c>
      <c r="I5" s="38">
        <v>174</v>
      </c>
      <c r="J5" s="36"/>
      <c r="L5" s="3">
        <v>0.55800000000000005</v>
      </c>
      <c r="M5" s="3">
        <v>6.2E-2</v>
      </c>
      <c r="N5" s="3">
        <v>3.8719999999999999</v>
      </c>
      <c r="O5" s="3">
        <v>12.83</v>
      </c>
      <c r="P5" s="3">
        <v>0.187</v>
      </c>
      <c r="Q5" s="3">
        <v>0.251</v>
      </c>
      <c r="R5" s="3">
        <v>1.149</v>
      </c>
      <c r="S5" s="3">
        <v>3.0649999999999999</v>
      </c>
      <c r="V5" s="11">
        <v>64.22</v>
      </c>
      <c r="W5" s="11">
        <v>152</v>
      </c>
      <c r="X5" s="11">
        <v>137.72</v>
      </c>
      <c r="Y5" s="11">
        <v>83.1</v>
      </c>
      <c r="Z5" s="11">
        <v>147.66999999999999</v>
      </c>
      <c r="AA5" s="11">
        <v>222.5</v>
      </c>
      <c r="AB5" s="11">
        <v>82.67</v>
      </c>
      <c r="AC5" s="11">
        <v>95.5</v>
      </c>
      <c r="AD5" s="36"/>
      <c r="AF5" s="3">
        <v>0.59</v>
      </c>
      <c r="AG5" s="3">
        <v>0.67300000000000004</v>
      </c>
      <c r="AH5" s="3">
        <v>0.33700000000000002</v>
      </c>
      <c r="AI5" s="3">
        <v>0.27400000000000002</v>
      </c>
      <c r="AJ5" s="3">
        <v>1.4259999999999999</v>
      </c>
      <c r="AK5" s="3">
        <v>0.88400000000000001</v>
      </c>
      <c r="AL5" s="3">
        <v>0.68700000000000006</v>
      </c>
      <c r="AM5" s="3">
        <v>0.63100000000000001</v>
      </c>
      <c r="AP5" s="38">
        <v>10037.56</v>
      </c>
      <c r="AQ5" s="38">
        <v>11032.9</v>
      </c>
      <c r="AR5" s="38">
        <v>11569.28</v>
      </c>
      <c r="AS5" s="38">
        <v>10713.61</v>
      </c>
      <c r="AT5" s="38">
        <v>15610.29</v>
      </c>
      <c r="AU5" s="38">
        <v>13422</v>
      </c>
      <c r="AV5" s="38">
        <v>18175.52</v>
      </c>
      <c r="AW5" s="38">
        <v>17989.060000000001</v>
      </c>
      <c r="AZ5" s="11">
        <v>1.7330000000000001</v>
      </c>
      <c r="BA5" s="11">
        <v>4.4340000000000002</v>
      </c>
      <c r="BB5" s="11">
        <v>5.6639999999999997</v>
      </c>
      <c r="BC5" s="11">
        <v>2.5339999999999998</v>
      </c>
      <c r="BD5" s="11">
        <v>8.3339999999999996</v>
      </c>
      <c r="BE5" s="11">
        <v>9.2360000000000007</v>
      </c>
      <c r="BF5" s="11">
        <v>30.402000000000001</v>
      </c>
      <c r="BG5" s="11">
        <v>16.847000000000001</v>
      </c>
    </row>
    <row r="6" spans="1:59" x14ac:dyDescent="0.25">
      <c r="B6" s="38">
        <v>81</v>
      </c>
      <c r="C6" s="38">
        <v>91</v>
      </c>
      <c r="D6" s="38">
        <v>162</v>
      </c>
      <c r="E6" s="38">
        <v>178</v>
      </c>
      <c r="F6" s="38">
        <v>71</v>
      </c>
      <c r="G6" s="38">
        <v>141</v>
      </c>
      <c r="H6" s="38">
        <v>156</v>
      </c>
      <c r="I6" s="38">
        <v>189</v>
      </c>
      <c r="J6" s="36"/>
      <c r="L6" s="3">
        <v>0.38700000000000001</v>
      </c>
      <c r="M6" s="3">
        <v>0.11899999999999999</v>
      </c>
      <c r="N6" s="3">
        <v>2.181</v>
      </c>
      <c r="O6" s="3">
        <v>3.0960000000000001</v>
      </c>
      <c r="P6" s="3">
        <v>0.28299999999999997</v>
      </c>
      <c r="Q6" s="3">
        <v>0.40500000000000003</v>
      </c>
      <c r="R6" s="3">
        <v>1.7210000000000001</v>
      </c>
      <c r="S6" s="3">
        <v>3.2469999999999999</v>
      </c>
      <c r="V6" s="11">
        <v>110.1</v>
      </c>
      <c r="W6" s="11">
        <v>94.5</v>
      </c>
      <c r="X6" s="11">
        <v>114.8</v>
      </c>
      <c r="Y6" s="11">
        <v>72</v>
      </c>
      <c r="Z6" s="11">
        <v>118.94</v>
      </c>
      <c r="AA6" s="11">
        <v>79</v>
      </c>
      <c r="AB6" s="11">
        <v>81.39</v>
      </c>
      <c r="AC6" s="11">
        <v>111.83</v>
      </c>
      <c r="AD6" s="36"/>
      <c r="AF6" s="3">
        <v>1.343</v>
      </c>
      <c r="AG6" s="3">
        <v>0.69199999999999995</v>
      </c>
      <c r="AH6" s="3">
        <v>0.29099999999999998</v>
      </c>
      <c r="AI6" s="3">
        <v>0.40500000000000003</v>
      </c>
      <c r="AJ6" s="3">
        <v>1.643</v>
      </c>
      <c r="AK6" s="3">
        <v>1.456</v>
      </c>
      <c r="AL6" s="3">
        <v>0.53300000000000003</v>
      </c>
      <c r="AM6" s="3">
        <v>0.32900000000000001</v>
      </c>
      <c r="AP6" s="38">
        <v>12159.22</v>
      </c>
      <c r="AQ6" s="38">
        <v>12293.15</v>
      </c>
      <c r="AR6" s="38">
        <v>11103.31</v>
      </c>
      <c r="AS6" s="38">
        <v>13000.96</v>
      </c>
      <c r="AT6" s="38">
        <v>16726.54</v>
      </c>
      <c r="AU6" s="38">
        <v>16973.64</v>
      </c>
      <c r="AV6" s="38">
        <v>17406.599999999999</v>
      </c>
      <c r="AW6" s="38">
        <v>17840.39</v>
      </c>
      <c r="AZ6" s="11">
        <v>1.599</v>
      </c>
      <c r="BA6" s="11">
        <v>5.55</v>
      </c>
      <c r="BB6" s="11">
        <v>8.5589999999999993</v>
      </c>
      <c r="BC6" s="11">
        <v>9.6809999999999992</v>
      </c>
      <c r="BD6" s="11">
        <v>27.381</v>
      </c>
      <c r="BE6" s="11">
        <v>28.298999999999999</v>
      </c>
      <c r="BF6" s="11">
        <v>48.008000000000003</v>
      </c>
      <c r="BG6" s="11">
        <v>25.93</v>
      </c>
    </row>
    <row r="7" spans="1:59" x14ac:dyDescent="0.25">
      <c r="B7" s="38">
        <v>113</v>
      </c>
      <c r="C7" s="38">
        <v>113</v>
      </c>
      <c r="D7" s="38">
        <v>152</v>
      </c>
      <c r="E7" s="38"/>
      <c r="F7" s="38">
        <v>120</v>
      </c>
      <c r="G7" s="38">
        <v>82</v>
      </c>
      <c r="H7" s="38">
        <v>175</v>
      </c>
      <c r="I7" s="38">
        <v>190</v>
      </c>
      <c r="J7" s="36"/>
      <c r="L7" s="3">
        <v>0.78700000000000003</v>
      </c>
      <c r="M7" s="3"/>
      <c r="N7" s="3">
        <v>18.751000000000001</v>
      </c>
      <c r="O7" s="3"/>
      <c r="P7" s="3">
        <v>0.99399999999999999</v>
      </c>
      <c r="Q7" s="3">
        <v>0.47399999999999998</v>
      </c>
      <c r="R7" s="3">
        <v>2.7490000000000001</v>
      </c>
      <c r="S7" s="3">
        <v>1.1160000000000001</v>
      </c>
      <c r="V7" s="11">
        <v>122</v>
      </c>
      <c r="W7" s="11"/>
      <c r="X7" s="11">
        <v>116.2</v>
      </c>
      <c r="Y7" s="11"/>
      <c r="Z7" s="11">
        <v>158.38999999999999</v>
      </c>
      <c r="AA7" s="11">
        <v>102.22</v>
      </c>
      <c r="AB7" s="11">
        <v>67.06</v>
      </c>
      <c r="AC7" s="11">
        <v>162.06</v>
      </c>
      <c r="AD7" s="36"/>
      <c r="AF7" s="3">
        <v>1.0609999999999999</v>
      </c>
      <c r="AG7" s="3"/>
      <c r="AH7" s="3">
        <v>0.91600000000000004</v>
      </c>
      <c r="AI7" s="3"/>
      <c r="AJ7" s="3">
        <v>1.004</v>
      </c>
      <c r="AK7" s="3">
        <v>0.81</v>
      </c>
      <c r="AL7" s="3">
        <v>0.61099999999999999</v>
      </c>
      <c r="AM7" s="3">
        <v>0.61599999999999999</v>
      </c>
      <c r="AP7" s="38">
        <v>12201.2</v>
      </c>
      <c r="AQ7" s="38"/>
      <c r="AR7" s="38">
        <v>12708.13</v>
      </c>
      <c r="AS7" s="38"/>
      <c r="AT7" s="38">
        <v>14846.46</v>
      </c>
      <c r="AU7" s="38">
        <v>15895.73</v>
      </c>
      <c r="AV7" s="38">
        <v>16538.79</v>
      </c>
      <c r="AW7" s="38">
        <v>15284.19</v>
      </c>
      <c r="AZ7" s="11">
        <v>2.1829999999999998</v>
      </c>
      <c r="BA7" s="11"/>
      <c r="BB7" s="11">
        <v>7.8239999999999998</v>
      </c>
      <c r="BC7" s="11"/>
      <c r="BD7" s="11">
        <v>11.86</v>
      </c>
      <c r="BE7" s="11">
        <v>14.414</v>
      </c>
      <c r="BF7" s="11">
        <v>50.64</v>
      </c>
      <c r="BG7" s="11">
        <v>52.36</v>
      </c>
    </row>
    <row r="8" spans="1:59" x14ac:dyDescent="0.25">
      <c r="B8" s="38">
        <v>96</v>
      </c>
      <c r="C8" s="38">
        <v>83</v>
      </c>
      <c r="D8" s="38">
        <v>174</v>
      </c>
      <c r="E8" s="38"/>
      <c r="F8" s="38">
        <v>90</v>
      </c>
      <c r="G8" s="38">
        <v>122</v>
      </c>
      <c r="H8" s="38">
        <v>192</v>
      </c>
      <c r="I8" s="38">
        <v>169</v>
      </c>
      <c r="J8" s="36"/>
      <c r="L8" s="3"/>
      <c r="M8" s="3"/>
      <c r="N8" s="3"/>
      <c r="O8" s="3"/>
      <c r="P8" s="3">
        <v>0.60899999999999999</v>
      </c>
      <c r="Q8" s="3">
        <v>1.599</v>
      </c>
      <c r="R8" s="3">
        <v>2.073</v>
      </c>
      <c r="S8" s="3">
        <v>5.7560000000000002</v>
      </c>
      <c r="V8" s="11"/>
      <c r="W8" s="11"/>
      <c r="X8" s="11"/>
      <c r="Y8" s="11"/>
      <c r="Z8" s="11">
        <v>111.94</v>
      </c>
      <c r="AA8" s="11">
        <v>146.83000000000001</v>
      </c>
      <c r="AB8" s="11">
        <v>71.89</v>
      </c>
      <c r="AC8" s="11">
        <v>85.33</v>
      </c>
      <c r="AD8" s="36"/>
      <c r="AF8" s="3"/>
      <c r="AG8" s="3"/>
      <c r="AH8" s="3"/>
      <c r="AI8" s="3"/>
      <c r="AJ8" s="3">
        <v>1.389</v>
      </c>
      <c r="AK8" s="3">
        <v>1.1779999999999999</v>
      </c>
      <c r="AL8" s="3">
        <v>0.68899999999999995</v>
      </c>
      <c r="AM8" s="3">
        <v>0.27800000000000002</v>
      </c>
      <c r="AP8" s="38"/>
      <c r="AQ8" s="38"/>
      <c r="AR8" s="38"/>
      <c r="AS8" s="38"/>
      <c r="AT8" s="38">
        <v>13988.94</v>
      </c>
      <c r="AU8" s="38">
        <v>16166.09</v>
      </c>
      <c r="AV8" s="38">
        <v>15486.77</v>
      </c>
      <c r="AW8" s="38">
        <v>14636.65</v>
      </c>
      <c r="AZ8" s="11"/>
      <c r="BA8" s="11"/>
      <c r="BB8" s="11"/>
      <c r="BC8" s="11"/>
      <c r="BD8" s="11">
        <v>28.448</v>
      </c>
      <c r="BE8" s="11">
        <v>27.245999999999999</v>
      </c>
      <c r="BF8" s="11">
        <v>50.12</v>
      </c>
      <c r="BG8" s="11">
        <v>18.66</v>
      </c>
    </row>
    <row r="9" spans="1:59" x14ac:dyDescent="0.25">
      <c r="B9" s="38">
        <v>122</v>
      </c>
      <c r="C9" s="38">
        <v>75</v>
      </c>
      <c r="E9" s="38"/>
      <c r="F9" s="38">
        <v>118</v>
      </c>
      <c r="G9" s="38">
        <v>83</v>
      </c>
      <c r="H9" s="38">
        <v>194</v>
      </c>
      <c r="I9" s="38">
        <v>155</v>
      </c>
      <c r="J9" s="36"/>
      <c r="L9" s="3"/>
      <c r="M9" s="3"/>
      <c r="N9" s="3"/>
      <c r="O9" s="3"/>
      <c r="P9" s="3">
        <v>0.63500000000000001</v>
      </c>
      <c r="Q9" s="3">
        <v>0.28599999999999998</v>
      </c>
      <c r="R9" s="3">
        <v>1.9770000000000001</v>
      </c>
      <c r="S9" s="3">
        <v>5.2119999999999997</v>
      </c>
      <c r="V9" s="11"/>
      <c r="W9" s="11"/>
      <c r="X9" s="11"/>
      <c r="Y9" s="11"/>
      <c r="Z9" s="11">
        <v>127.44</v>
      </c>
      <c r="AA9" s="11">
        <v>278.77999999999997</v>
      </c>
      <c r="AB9" s="11">
        <v>96.94</v>
      </c>
      <c r="AC9" s="11">
        <v>129.16999999999999</v>
      </c>
      <c r="AD9" s="36"/>
      <c r="AF9" s="3"/>
      <c r="AG9" s="3"/>
      <c r="AH9" s="3"/>
      <c r="AI9" s="3"/>
      <c r="AJ9" s="3">
        <v>1.1879999999999999</v>
      </c>
      <c r="AK9" s="3">
        <v>1.0169999999999999</v>
      </c>
      <c r="AL9" s="3">
        <v>0.41099999999999998</v>
      </c>
      <c r="AM9" s="3">
        <v>0.33500000000000002</v>
      </c>
      <c r="AP9" s="38"/>
      <c r="AQ9" s="38"/>
      <c r="AR9" s="38"/>
      <c r="AS9" s="38"/>
      <c r="AT9" s="38">
        <v>15099.35</v>
      </c>
      <c r="AU9" s="38">
        <v>14639.83</v>
      </c>
      <c r="AV9" s="38">
        <v>15303.11</v>
      </c>
      <c r="AW9" s="38">
        <v>16237.19</v>
      </c>
      <c r="AZ9" s="11"/>
      <c r="BA9" s="11"/>
      <c r="BB9" s="11"/>
      <c r="BC9" s="11"/>
      <c r="BD9" s="11">
        <v>36.473999999999997</v>
      </c>
      <c r="BE9" s="11">
        <v>15.452999999999999</v>
      </c>
      <c r="BF9" s="11">
        <v>31.673999999999999</v>
      </c>
      <c r="BG9" s="11">
        <v>35.201000000000001</v>
      </c>
    </row>
    <row r="10" spans="1:59" x14ac:dyDescent="0.25">
      <c r="B10" s="38">
        <v>86</v>
      </c>
      <c r="C10" s="38">
        <v>68</v>
      </c>
      <c r="D10" s="38"/>
      <c r="E10" s="38"/>
      <c r="F10" s="38">
        <v>75</v>
      </c>
      <c r="G10" s="38">
        <v>87</v>
      </c>
      <c r="H10" s="38">
        <v>167</v>
      </c>
      <c r="I10" s="38">
        <v>137</v>
      </c>
      <c r="J10" s="36"/>
      <c r="L10" s="3"/>
      <c r="M10" s="3"/>
      <c r="N10" s="3"/>
      <c r="O10" s="3"/>
      <c r="P10" s="3">
        <v>0.33</v>
      </c>
      <c r="Q10" s="3">
        <v>0.17</v>
      </c>
      <c r="R10" s="3">
        <v>2.5499999999999998</v>
      </c>
      <c r="S10" s="3">
        <v>9.5009999999999994</v>
      </c>
      <c r="V10" s="11"/>
      <c r="W10" s="11"/>
      <c r="X10" s="11"/>
      <c r="Y10" s="11"/>
      <c r="Z10" s="11">
        <v>121.78</v>
      </c>
      <c r="AA10" s="11">
        <v>131.33000000000001</v>
      </c>
      <c r="AB10" s="11">
        <v>98.61</v>
      </c>
      <c r="AC10" s="11">
        <v>141.66999999999999</v>
      </c>
      <c r="AD10" s="36"/>
      <c r="AF10" s="3"/>
      <c r="AG10" s="3"/>
      <c r="AH10" s="3"/>
      <c r="AI10" s="3"/>
      <c r="AJ10" s="3">
        <v>1.0569999999999999</v>
      </c>
      <c r="AK10" s="3">
        <v>1.429</v>
      </c>
      <c r="AL10" s="3">
        <v>0.51800000000000002</v>
      </c>
      <c r="AM10" s="3">
        <v>0.35599999999999998</v>
      </c>
      <c r="AP10" s="38"/>
      <c r="AQ10" s="38"/>
      <c r="AR10" s="38"/>
      <c r="AS10" s="38"/>
      <c r="AT10" s="38">
        <v>15918.73</v>
      </c>
      <c r="AU10" s="38">
        <v>16163.5</v>
      </c>
      <c r="AV10" s="38">
        <v>17325.560000000001</v>
      </c>
      <c r="AW10" s="38">
        <v>14722.52</v>
      </c>
      <c r="AZ10" s="11"/>
      <c r="BA10" s="11"/>
      <c r="BB10" s="11"/>
      <c r="BC10" s="11"/>
      <c r="BD10" s="11">
        <v>28.760999999999999</v>
      </c>
      <c r="BE10" s="11">
        <v>34.637</v>
      </c>
      <c r="BF10" s="40"/>
      <c r="BG10" s="11">
        <v>29.581</v>
      </c>
    </row>
    <row r="11" spans="1:59" x14ac:dyDescent="0.25">
      <c r="B11" s="38">
        <v>104</v>
      </c>
      <c r="C11" s="38">
        <v>94</v>
      </c>
      <c r="D11" s="38"/>
      <c r="E11" s="38"/>
      <c r="F11" s="38">
        <v>79</v>
      </c>
      <c r="G11" s="38">
        <v>78</v>
      </c>
      <c r="H11" s="38">
        <v>156</v>
      </c>
      <c r="I11" s="38">
        <v>176</v>
      </c>
      <c r="J11" s="36"/>
      <c r="L11" s="3"/>
      <c r="M11" s="3"/>
      <c r="N11" s="3"/>
      <c r="O11" s="3"/>
      <c r="P11" s="3">
        <v>0.35099999999999998</v>
      </c>
      <c r="Q11" s="3">
        <v>0.19</v>
      </c>
      <c r="R11" s="3">
        <v>3.9409999999999998</v>
      </c>
      <c r="S11" s="3">
        <v>1.419</v>
      </c>
      <c r="V11" s="11"/>
      <c r="W11" s="11"/>
      <c r="X11" s="11"/>
      <c r="Y11" s="11"/>
      <c r="Z11" s="11">
        <v>257.11</v>
      </c>
      <c r="AA11" s="11">
        <v>145</v>
      </c>
      <c r="AB11" s="11">
        <v>69.56</v>
      </c>
      <c r="AC11" s="11">
        <v>136.38999999999999</v>
      </c>
      <c r="AD11" s="36"/>
      <c r="AF11" s="3"/>
      <c r="AG11" s="3"/>
      <c r="AH11" s="3"/>
      <c r="AI11" s="3"/>
      <c r="AJ11" s="3">
        <v>1.0329999999999999</v>
      </c>
      <c r="AL11" s="3">
        <v>0.33900000000000002</v>
      </c>
      <c r="AM11" s="3">
        <v>0.36699999999999999</v>
      </c>
      <c r="AP11" s="38"/>
      <c r="AQ11" s="38"/>
      <c r="AR11" s="38"/>
      <c r="AS11" s="38"/>
      <c r="AT11" s="38">
        <v>16136.7</v>
      </c>
      <c r="AU11" s="38">
        <v>11724.82</v>
      </c>
      <c r="AV11" s="38">
        <v>14801.58</v>
      </c>
      <c r="AW11" s="38">
        <v>14616.83</v>
      </c>
      <c r="AZ11" s="11"/>
      <c r="BA11" s="11"/>
      <c r="BB11" s="11"/>
      <c r="BC11" s="11"/>
      <c r="BD11" s="11">
        <v>26.231000000000002</v>
      </c>
      <c r="BE11" s="11">
        <v>19.611000000000001</v>
      </c>
      <c r="BF11" s="40"/>
      <c r="BG11" s="11">
        <v>22.274999999999999</v>
      </c>
    </row>
    <row r="12" spans="1:59" x14ac:dyDescent="0.25">
      <c r="B12" s="38">
        <v>117</v>
      </c>
      <c r="C12" s="38">
        <v>108</v>
      </c>
      <c r="D12" s="38"/>
      <c r="E12" s="38"/>
      <c r="F12" s="38">
        <v>76</v>
      </c>
      <c r="G12" s="38">
        <v>90</v>
      </c>
      <c r="H12" s="38"/>
      <c r="I12" s="38"/>
      <c r="J12" s="36"/>
    </row>
    <row r="13" spans="1:59" x14ac:dyDescent="0.25">
      <c r="B13" s="38">
        <v>70</v>
      </c>
      <c r="C13" s="38">
        <v>96</v>
      </c>
      <c r="D13" s="38"/>
      <c r="E13" s="38"/>
      <c r="F13" s="38">
        <v>95</v>
      </c>
      <c r="G13" s="38">
        <v>87</v>
      </c>
      <c r="H13" s="38"/>
      <c r="I13" s="38"/>
      <c r="J13" s="36"/>
    </row>
    <row r="14" spans="1:59" x14ac:dyDescent="0.25">
      <c r="B14" s="38">
        <v>77</v>
      </c>
      <c r="C14" s="38">
        <v>84</v>
      </c>
      <c r="D14" s="38"/>
      <c r="E14" s="38"/>
      <c r="F14" s="38">
        <v>95</v>
      </c>
      <c r="G14" s="38">
        <v>89</v>
      </c>
      <c r="H14" s="38"/>
      <c r="I14" s="38"/>
      <c r="J14" s="36"/>
    </row>
    <row r="15" spans="1:59" x14ac:dyDescent="0.25">
      <c r="B15" s="38">
        <v>82</v>
      </c>
      <c r="C15" s="38"/>
      <c r="D15" s="38"/>
      <c r="E15" s="38"/>
      <c r="F15" s="38">
        <v>114</v>
      </c>
      <c r="G15" s="38">
        <v>67</v>
      </c>
      <c r="H15" s="38"/>
      <c r="I15" s="38"/>
      <c r="J15" s="36"/>
    </row>
    <row r="16" spans="1:59" x14ac:dyDescent="0.25">
      <c r="B16" s="38">
        <v>96</v>
      </c>
      <c r="C16" s="38"/>
      <c r="D16" s="38"/>
      <c r="E16" s="38"/>
      <c r="F16" s="38">
        <v>119</v>
      </c>
      <c r="G16" s="38">
        <v>120</v>
      </c>
      <c r="H16" s="38"/>
      <c r="I16" s="38"/>
      <c r="J16" s="36"/>
    </row>
    <row r="17" spans="1:59" x14ac:dyDescent="0.25">
      <c r="B17" s="38"/>
      <c r="C17" s="38"/>
      <c r="D17" s="38"/>
      <c r="E17" s="38"/>
      <c r="F17" s="38">
        <v>119</v>
      </c>
      <c r="G17" s="38">
        <v>89</v>
      </c>
      <c r="H17" s="38"/>
      <c r="I17" s="38"/>
      <c r="J17" s="36"/>
    </row>
    <row r="18" spans="1:59" x14ac:dyDescent="0.25">
      <c r="B18" s="38"/>
      <c r="C18" s="38"/>
      <c r="D18" s="38"/>
      <c r="E18" s="38"/>
      <c r="F18" s="38">
        <v>122</v>
      </c>
      <c r="G18" s="38">
        <v>127</v>
      </c>
      <c r="H18" s="38"/>
      <c r="I18" s="38"/>
      <c r="J18" s="36"/>
    </row>
    <row r="19" spans="1:59" x14ac:dyDescent="0.25">
      <c r="B19" s="38"/>
      <c r="C19" s="38"/>
      <c r="D19" s="38"/>
      <c r="E19" s="38"/>
      <c r="F19" s="38">
        <v>87</v>
      </c>
      <c r="G19" s="38">
        <v>146</v>
      </c>
      <c r="H19" s="38"/>
      <c r="I19" s="38"/>
      <c r="J19" s="36"/>
    </row>
    <row r="20" spans="1:59" x14ac:dyDescent="0.25">
      <c r="B20" s="38"/>
      <c r="C20" s="38"/>
      <c r="D20" s="38"/>
      <c r="E20" s="38"/>
      <c r="F20" s="38">
        <v>84</v>
      </c>
      <c r="G20" s="38">
        <v>86</v>
      </c>
      <c r="H20" s="38"/>
      <c r="I20" s="38"/>
      <c r="J20" s="36"/>
    </row>
    <row r="23" spans="1:59" x14ac:dyDescent="0.25">
      <c r="A23" s="6" t="s">
        <v>51</v>
      </c>
      <c r="B23" s="6"/>
      <c r="C23" s="6"/>
      <c r="D23" s="6"/>
      <c r="E23" s="6"/>
      <c r="F23" s="6"/>
      <c r="G23" s="6"/>
      <c r="H23" s="6"/>
      <c r="I23" s="6"/>
      <c r="K23" s="6" t="s">
        <v>52</v>
      </c>
      <c r="L23" s="44"/>
      <c r="M23" s="44"/>
      <c r="N23" s="44"/>
      <c r="O23" s="44"/>
      <c r="P23" s="44"/>
      <c r="Q23" s="44"/>
      <c r="R23" s="44"/>
      <c r="S23" s="44"/>
      <c r="U23" s="6" t="s">
        <v>53</v>
      </c>
      <c r="V23" s="6"/>
      <c r="W23" s="6"/>
      <c r="X23" s="6"/>
      <c r="Y23" s="6"/>
      <c r="Z23" s="6"/>
      <c r="AA23" s="6"/>
      <c r="AB23" s="6"/>
      <c r="AC23" s="6"/>
      <c r="AE23" s="6" t="s">
        <v>54</v>
      </c>
      <c r="AF23" s="44"/>
      <c r="AG23" s="44"/>
      <c r="AH23" s="44"/>
      <c r="AI23" s="44"/>
      <c r="AJ23" s="44"/>
      <c r="AK23" s="44"/>
      <c r="AL23" s="44"/>
      <c r="AM23" s="44"/>
      <c r="AO23" s="6" t="s">
        <v>55</v>
      </c>
      <c r="AP23" s="6"/>
      <c r="AQ23" s="6"/>
      <c r="AR23" s="6"/>
      <c r="AS23" s="6"/>
      <c r="AT23" s="6"/>
      <c r="AU23" s="6"/>
      <c r="AV23" s="6"/>
      <c r="AW23" s="6"/>
      <c r="AY23" s="6" t="s">
        <v>56</v>
      </c>
      <c r="AZ23" s="6"/>
      <c r="BA23" s="6"/>
      <c r="BB23" s="6"/>
      <c r="BC23" s="6"/>
      <c r="BD23" s="6"/>
      <c r="BE23" s="6"/>
      <c r="BF23" s="6"/>
      <c r="BG23" s="6"/>
    </row>
    <row r="24" spans="1:59" x14ac:dyDescent="0.25">
      <c r="A24" s="6" t="s">
        <v>46</v>
      </c>
      <c r="B24" s="30" t="s">
        <v>63</v>
      </c>
      <c r="C24" s="30" t="s">
        <v>64</v>
      </c>
      <c r="D24" s="30" t="s">
        <v>65</v>
      </c>
      <c r="E24" s="30" t="s">
        <v>66</v>
      </c>
      <c r="F24" s="30" t="s">
        <v>67</v>
      </c>
      <c r="G24" s="30" t="s">
        <v>68</v>
      </c>
      <c r="H24" s="30" t="s">
        <v>69</v>
      </c>
      <c r="I24" s="30" t="s">
        <v>70</v>
      </c>
      <c r="J24" s="36"/>
      <c r="K24" s="6" t="s">
        <v>47</v>
      </c>
      <c r="L24" s="45" t="s">
        <v>63</v>
      </c>
      <c r="M24" s="45" t="s">
        <v>64</v>
      </c>
      <c r="N24" s="45" t="s">
        <v>65</v>
      </c>
      <c r="O24" s="45" t="s">
        <v>66</v>
      </c>
      <c r="P24" s="45" t="s">
        <v>67</v>
      </c>
      <c r="Q24" s="45" t="s">
        <v>68</v>
      </c>
      <c r="R24" s="45" t="s">
        <v>69</v>
      </c>
      <c r="S24" s="45" t="s">
        <v>70</v>
      </c>
      <c r="U24" s="6" t="s">
        <v>48</v>
      </c>
      <c r="V24" s="30" t="s">
        <v>63</v>
      </c>
      <c r="W24" s="30" t="s">
        <v>64</v>
      </c>
      <c r="X24" s="30" t="s">
        <v>65</v>
      </c>
      <c r="Y24" s="30" t="s">
        <v>66</v>
      </c>
      <c r="Z24" s="30" t="s">
        <v>67</v>
      </c>
      <c r="AA24" s="30" t="s">
        <v>68</v>
      </c>
      <c r="AB24" s="30" t="s">
        <v>69</v>
      </c>
      <c r="AC24" s="30" t="s">
        <v>70</v>
      </c>
      <c r="AD24" s="36"/>
      <c r="AE24" s="6" t="s">
        <v>49</v>
      </c>
      <c r="AF24" s="45" t="s">
        <v>63</v>
      </c>
      <c r="AG24" s="45" t="s">
        <v>64</v>
      </c>
      <c r="AH24" s="45" t="s">
        <v>65</v>
      </c>
      <c r="AI24" s="45" t="s">
        <v>66</v>
      </c>
      <c r="AJ24" s="45" t="s">
        <v>67</v>
      </c>
      <c r="AK24" s="45" t="s">
        <v>68</v>
      </c>
      <c r="AL24" s="45" t="s">
        <v>69</v>
      </c>
      <c r="AM24" s="45" t="s">
        <v>70</v>
      </c>
      <c r="AO24" s="6" t="s">
        <v>57</v>
      </c>
      <c r="AP24" s="30" t="s">
        <v>63</v>
      </c>
      <c r="AQ24" s="30" t="s">
        <v>64</v>
      </c>
      <c r="AR24" s="30" t="s">
        <v>65</v>
      </c>
      <c r="AS24" s="30" t="s">
        <v>66</v>
      </c>
      <c r="AT24" s="30" t="s">
        <v>67</v>
      </c>
      <c r="AU24" s="30" t="s">
        <v>68</v>
      </c>
      <c r="AV24" s="30" t="s">
        <v>69</v>
      </c>
      <c r="AW24" s="30" t="s">
        <v>70</v>
      </c>
      <c r="AY24" s="6" t="s">
        <v>50</v>
      </c>
      <c r="AZ24" s="30" t="s">
        <v>63</v>
      </c>
      <c r="BA24" s="30" t="s">
        <v>64</v>
      </c>
      <c r="BB24" s="30" t="s">
        <v>65</v>
      </c>
      <c r="BC24" s="30" t="s">
        <v>66</v>
      </c>
      <c r="BD24" s="30" t="s">
        <v>67</v>
      </c>
      <c r="BE24" s="30" t="s">
        <v>68</v>
      </c>
      <c r="BF24" s="30" t="s">
        <v>69</v>
      </c>
      <c r="BG24" s="30" t="s">
        <v>70</v>
      </c>
    </row>
    <row r="25" spans="1:59" x14ac:dyDescent="0.25">
      <c r="B25" s="4"/>
      <c r="C25" s="4"/>
      <c r="D25" s="4"/>
      <c r="E25" s="4"/>
      <c r="F25" s="31">
        <v>101.5</v>
      </c>
      <c r="G25" s="31">
        <v>86</v>
      </c>
      <c r="H25" s="31">
        <v>111</v>
      </c>
      <c r="I25" s="31">
        <v>141.5</v>
      </c>
      <c r="L25" s="42"/>
      <c r="M25" s="42"/>
      <c r="N25" s="42"/>
      <c r="O25" s="42"/>
      <c r="P25" s="42">
        <v>0.23</v>
      </c>
      <c r="Q25" s="42">
        <v>0.28000000000000003</v>
      </c>
      <c r="R25" s="42">
        <v>2.31</v>
      </c>
      <c r="S25" s="42">
        <v>4.8099999999999996</v>
      </c>
      <c r="Z25" s="5">
        <v>134.78</v>
      </c>
      <c r="AA25" s="5">
        <v>77.78</v>
      </c>
      <c r="AB25" s="5">
        <v>89.39</v>
      </c>
      <c r="AC25" s="5">
        <v>98.78</v>
      </c>
      <c r="AF25" s="42"/>
      <c r="AG25" s="42"/>
      <c r="AH25" s="42"/>
      <c r="AI25" s="42"/>
      <c r="AJ25" s="42">
        <v>0.99</v>
      </c>
      <c r="AK25" s="42">
        <v>0.98</v>
      </c>
      <c r="AL25" s="42">
        <v>0.28999999999999998</v>
      </c>
      <c r="AM25" s="42">
        <v>0.32</v>
      </c>
      <c r="AT25" s="31">
        <v>16176.48</v>
      </c>
      <c r="AU25" s="31">
        <v>14163.66</v>
      </c>
      <c r="AV25" s="31">
        <v>14417.18</v>
      </c>
      <c r="AW25" s="31">
        <v>14499.16</v>
      </c>
      <c r="BD25" s="5">
        <v>25.53</v>
      </c>
      <c r="BE25" s="5">
        <v>29.9</v>
      </c>
      <c r="BF25" s="5">
        <v>37.409999999999997</v>
      </c>
      <c r="BG25" s="5">
        <v>35.31</v>
      </c>
    </row>
    <row r="26" spans="1:59" x14ac:dyDescent="0.25">
      <c r="B26" s="4"/>
      <c r="C26" s="4"/>
      <c r="D26" s="4"/>
      <c r="E26" s="4"/>
      <c r="F26" s="31">
        <v>95</v>
      </c>
      <c r="G26" s="31">
        <v>97</v>
      </c>
      <c r="H26" s="31">
        <v>147</v>
      </c>
      <c r="I26" s="31">
        <v>142.5</v>
      </c>
      <c r="L26" s="42"/>
      <c r="M26" s="42"/>
      <c r="N26" s="42"/>
      <c r="O26" s="42"/>
      <c r="P26" s="42">
        <v>0.21</v>
      </c>
      <c r="Q26" s="42">
        <v>0.39</v>
      </c>
      <c r="R26" s="42">
        <v>5.43</v>
      </c>
      <c r="S26" s="42">
        <v>2.42</v>
      </c>
      <c r="V26" s="4"/>
      <c r="W26" s="4"/>
      <c r="X26" s="4"/>
      <c r="Y26" s="4"/>
      <c r="Z26" s="5">
        <v>66.22</v>
      </c>
      <c r="AA26" s="5">
        <v>138.94</v>
      </c>
      <c r="AB26" s="5">
        <v>61.17</v>
      </c>
      <c r="AC26" s="5">
        <v>81.06</v>
      </c>
      <c r="AF26" s="42"/>
      <c r="AG26" s="42"/>
      <c r="AH26" s="42"/>
      <c r="AI26" s="42"/>
      <c r="AJ26" s="42">
        <v>0.65</v>
      </c>
      <c r="AK26" s="42">
        <v>0.93</v>
      </c>
      <c r="AL26" s="42">
        <v>0.39</v>
      </c>
      <c r="AM26" s="42">
        <v>0.44</v>
      </c>
      <c r="AP26" s="4"/>
      <c r="AQ26" s="4"/>
      <c r="AR26" s="4"/>
      <c r="AS26" s="4"/>
      <c r="AT26" s="31">
        <v>15868.65</v>
      </c>
      <c r="AU26" s="31">
        <v>13416.05</v>
      </c>
      <c r="AV26" s="31">
        <v>16545.87</v>
      </c>
      <c r="AW26" s="31">
        <v>16071.19</v>
      </c>
      <c r="AZ26" s="4"/>
      <c r="BA26" s="4"/>
      <c r="BB26" s="4"/>
      <c r="BC26" s="4"/>
      <c r="BD26" s="5">
        <v>14.96</v>
      </c>
      <c r="BE26" s="5">
        <v>9.26</v>
      </c>
      <c r="BF26" s="5">
        <v>26.35</v>
      </c>
      <c r="BG26" s="5">
        <v>22.14</v>
      </c>
    </row>
    <row r="27" spans="1:59" x14ac:dyDescent="0.25">
      <c r="B27" s="4"/>
      <c r="C27" s="4"/>
      <c r="D27" s="4"/>
      <c r="E27" s="4"/>
      <c r="F27" s="31">
        <v>79</v>
      </c>
      <c r="G27" s="31">
        <v>92</v>
      </c>
      <c r="H27" s="31">
        <v>150</v>
      </c>
      <c r="I27" s="31">
        <v>161</v>
      </c>
      <c r="L27" s="42"/>
      <c r="M27" s="42"/>
      <c r="N27" s="42"/>
      <c r="O27" s="42"/>
      <c r="P27" s="42">
        <v>0.24</v>
      </c>
      <c r="Q27" s="42">
        <v>0.31</v>
      </c>
      <c r="R27" s="42">
        <v>9.43</v>
      </c>
      <c r="S27" s="42">
        <v>5.1100000000000003</v>
      </c>
      <c r="V27" s="4"/>
      <c r="W27" s="4"/>
      <c r="X27" s="4"/>
      <c r="Y27" s="4"/>
      <c r="Z27" s="5">
        <v>88.94</v>
      </c>
      <c r="AA27" s="5">
        <v>87.5</v>
      </c>
      <c r="AB27" s="5">
        <v>99.94</v>
      </c>
      <c r="AC27" s="5">
        <v>121.89</v>
      </c>
      <c r="AF27" s="42"/>
      <c r="AG27" s="42"/>
      <c r="AH27" s="42"/>
      <c r="AI27" s="42"/>
      <c r="AJ27" s="42">
        <v>0.71</v>
      </c>
      <c r="AK27" s="42">
        <v>0.76</v>
      </c>
      <c r="AL27" s="42">
        <v>0.31</v>
      </c>
      <c r="AM27" s="42">
        <v>0.51</v>
      </c>
      <c r="AP27" s="4"/>
      <c r="AQ27" s="4"/>
      <c r="AR27" s="4"/>
      <c r="AS27" s="4"/>
      <c r="AT27" s="31">
        <v>15294.88</v>
      </c>
      <c r="AU27" s="31">
        <v>15496.76</v>
      </c>
      <c r="AV27" s="31">
        <v>15139.75</v>
      </c>
      <c r="AW27" s="31">
        <v>19197.23</v>
      </c>
      <c r="AZ27" s="4"/>
      <c r="BA27" s="4"/>
      <c r="BB27" s="4"/>
      <c r="BC27" s="4"/>
      <c r="BD27" s="5">
        <v>26.1</v>
      </c>
      <c r="BE27" s="5">
        <v>30.53</v>
      </c>
      <c r="BF27" s="5">
        <v>30.32</v>
      </c>
      <c r="BG27" s="5">
        <v>42.8</v>
      </c>
    </row>
    <row r="28" spans="1:59" x14ac:dyDescent="0.25">
      <c r="B28" s="4"/>
      <c r="C28" s="4"/>
      <c r="D28" s="4"/>
      <c r="E28" s="4"/>
      <c r="F28" s="31">
        <v>97</v>
      </c>
      <c r="G28" s="31">
        <v>75</v>
      </c>
      <c r="H28" s="31">
        <v>139.69999999999999</v>
      </c>
      <c r="I28" s="31">
        <v>139</v>
      </c>
      <c r="L28" s="42"/>
      <c r="M28" s="42"/>
      <c r="N28" s="42"/>
      <c r="O28" s="42"/>
      <c r="P28" s="42">
        <v>1.21</v>
      </c>
      <c r="Q28" s="42">
        <v>0.39</v>
      </c>
      <c r="R28" s="42">
        <v>6.3</v>
      </c>
      <c r="S28" s="42">
        <v>3.1</v>
      </c>
      <c r="V28" s="4"/>
      <c r="W28" s="4"/>
      <c r="X28" s="4"/>
      <c r="Y28" s="4"/>
      <c r="Z28" s="5">
        <v>108.89</v>
      </c>
      <c r="AA28" s="5">
        <v>98.72</v>
      </c>
      <c r="AB28" s="5">
        <v>100.44</v>
      </c>
      <c r="AC28" s="5">
        <v>99.94</v>
      </c>
      <c r="AF28" s="42"/>
      <c r="AG28" s="42"/>
      <c r="AH28" s="42"/>
      <c r="AI28" s="42"/>
      <c r="AJ28" s="42">
        <v>0.91</v>
      </c>
      <c r="AK28" s="42">
        <v>1.06</v>
      </c>
      <c r="AL28" s="42">
        <v>0.6</v>
      </c>
      <c r="AM28" s="42">
        <v>0.37</v>
      </c>
      <c r="AP28" s="4"/>
      <c r="AQ28" s="4"/>
      <c r="AR28" s="4"/>
      <c r="AS28" s="4"/>
      <c r="AT28" s="31">
        <v>15996.5</v>
      </c>
      <c r="AU28" s="31">
        <v>14553.56</v>
      </c>
      <c r="AV28" s="31">
        <v>16521.990000000002</v>
      </c>
      <c r="AW28" s="31">
        <v>14499.16</v>
      </c>
      <c r="AZ28" s="4"/>
      <c r="BA28" s="4"/>
      <c r="BB28" s="4"/>
      <c r="BC28" s="4"/>
      <c r="BD28" s="5">
        <v>23.55</v>
      </c>
      <c r="BE28" s="5">
        <v>24.11</v>
      </c>
      <c r="BF28" s="5">
        <v>23.25</v>
      </c>
      <c r="BG28" s="5">
        <v>15.12</v>
      </c>
    </row>
    <row r="29" spans="1:59" x14ac:dyDescent="0.25">
      <c r="B29" s="4"/>
      <c r="C29" s="4"/>
      <c r="D29" s="4"/>
      <c r="E29" s="4"/>
      <c r="F29" s="31">
        <v>80</v>
      </c>
      <c r="G29" s="31">
        <v>76</v>
      </c>
      <c r="H29" s="31">
        <v>140</v>
      </c>
      <c r="I29" s="31">
        <v>144</v>
      </c>
      <c r="L29" s="42"/>
      <c r="M29" s="42"/>
      <c r="N29" s="42"/>
      <c r="O29" s="42"/>
      <c r="P29" s="42">
        <v>0.28999999999999998</v>
      </c>
      <c r="Q29" s="42">
        <v>0.25</v>
      </c>
      <c r="R29" s="42"/>
      <c r="S29" s="42">
        <v>3.48</v>
      </c>
      <c r="V29" s="4"/>
      <c r="W29" s="4"/>
      <c r="X29" s="4"/>
      <c r="Y29" s="4"/>
      <c r="Z29" s="5">
        <v>96.28</v>
      </c>
      <c r="AA29" s="5">
        <v>122.44</v>
      </c>
      <c r="AB29" s="5"/>
      <c r="AC29" s="5">
        <v>132.88999999999999</v>
      </c>
      <c r="AF29" s="42"/>
      <c r="AG29" s="42"/>
      <c r="AH29" s="42"/>
      <c r="AI29" s="42"/>
      <c r="AJ29" s="42">
        <v>1.04</v>
      </c>
      <c r="AK29" s="42">
        <v>1.67</v>
      </c>
      <c r="AL29" s="42"/>
      <c r="AM29" s="42">
        <v>0.63</v>
      </c>
      <c r="AP29" s="4"/>
      <c r="AQ29" s="4"/>
      <c r="AR29" s="4"/>
      <c r="AS29" s="4"/>
      <c r="AT29" s="31">
        <v>14829.61</v>
      </c>
      <c r="AU29" s="31">
        <v>14584.38</v>
      </c>
      <c r="AV29" s="31">
        <v>15362.21</v>
      </c>
      <c r="AW29" s="31">
        <v>16762.38</v>
      </c>
      <c r="AZ29" s="4"/>
      <c r="BA29" s="4"/>
      <c r="BB29" s="4"/>
      <c r="BC29" s="4"/>
      <c r="BD29" s="5">
        <v>26.76</v>
      </c>
      <c r="BE29" s="5">
        <v>13.55</v>
      </c>
      <c r="BF29" s="5">
        <v>22.3</v>
      </c>
      <c r="BG29" s="5">
        <v>26.73</v>
      </c>
    </row>
    <row r="30" spans="1:59" x14ac:dyDescent="0.25">
      <c r="B30" s="4"/>
      <c r="C30" s="4"/>
      <c r="D30" s="4"/>
      <c r="E30" s="4"/>
      <c r="F30" s="31">
        <v>94</v>
      </c>
      <c r="G30" s="31">
        <v>80</v>
      </c>
      <c r="H30" s="31">
        <v>163</v>
      </c>
      <c r="I30" s="31">
        <v>135.5</v>
      </c>
      <c r="L30" s="42"/>
      <c r="M30" s="42"/>
      <c r="N30" s="42"/>
      <c r="O30" s="42"/>
      <c r="P30" s="42">
        <v>0.18</v>
      </c>
      <c r="Q30" s="42">
        <v>0.41</v>
      </c>
      <c r="R30" s="42"/>
      <c r="S30" s="42">
        <v>9.3699999999999992</v>
      </c>
      <c r="V30" s="4"/>
      <c r="W30" s="4"/>
      <c r="X30" s="4"/>
      <c r="Y30" s="4"/>
      <c r="Z30" s="5">
        <v>120.44</v>
      </c>
      <c r="AA30" s="5">
        <v>101.72</v>
      </c>
      <c r="AB30" s="5"/>
      <c r="AC30" s="5">
        <v>119.44</v>
      </c>
      <c r="AF30" s="42"/>
      <c r="AG30" s="42"/>
      <c r="AH30" s="42"/>
      <c r="AI30" s="42"/>
      <c r="AJ30" s="42">
        <v>0.87</v>
      </c>
      <c r="AK30" s="42">
        <v>0.99</v>
      </c>
      <c r="AL30" s="42"/>
      <c r="AM30" s="42">
        <v>0.34</v>
      </c>
      <c r="AP30" s="4"/>
      <c r="AQ30" s="4"/>
      <c r="AR30" s="4"/>
      <c r="AS30" s="4"/>
      <c r="AT30" s="31">
        <v>17008.21</v>
      </c>
      <c r="AU30" s="31">
        <v>16311.21</v>
      </c>
      <c r="AV30" s="31">
        <v>15697.62</v>
      </c>
      <c r="AW30" s="31">
        <v>14788.78</v>
      </c>
      <c r="AZ30" s="4"/>
      <c r="BA30" s="4"/>
      <c r="BB30" s="4"/>
      <c r="BC30" s="4"/>
      <c r="BD30" s="5">
        <v>13.35</v>
      </c>
      <c r="BE30" s="5">
        <v>26.28</v>
      </c>
      <c r="BF30" s="5">
        <v>12.6</v>
      </c>
      <c r="BG30" s="5">
        <v>31.88</v>
      </c>
    </row>
    <row r="31" spans="1:59" x14ac:dyDescent="0.25">
      <c r="B31" s="4"/>
      <c r="C31" s="4"/>
      <c r="D31" s="4"/>
      <c r="E31" s="4"/>
      <c r="F31" s="31">
        <v>116</v>
      </c>
      <c r="G31" s="31">
        <v>85</v>
      </c>
      <c r="H31" s="31">
        <v>153</v>
      </c>
      <c r="I31" s="31">
        <v>155</v>
      </c>
      <c r="L31" s="42"/>
      <c r="M31" s="42"/>
      <c r="N31" s="42"/>
      <c r="O31" s="42"/>
      <c r="P31" s="42"/>
      <c r="Q31" s="42">
        <v>0.17</v>
      </c>
      <c r="R31" s="42"/>
      <c r="S31" s="42">
        <v>10.199999999999999</v>
      </c>
      <c r="V31" s="4"/>
      <c r="W31" s="4"/>
      <c r="X31" s="4"/>
      <c r="Y31" s="4"/>
      <c r="Z31" s="5"/>
      <c r="AA31" s="5">
        <v>113.72</v>
      </c>
      <c r="AB31" s="5"/>
      <c r="AC31" s="5">
        <v>97.56</v>
      </c>
      <c r="AF31" s="42"/>
      <c r="AG31" s="42"/>
      <c r="AH31" s="42"/>
      <c r="AI31" s="42"/>
      <c r="AJ31" s="42"/>
      <c r="AK31" s="42">
        <v>1.35</v>
      </c>
      <c r="AL31" s="42"/>
      <c r="AM31" s="42">
        <v>0.4</v>
      </c>
      <c r="AP31" s="4"/>
      <c r="AQ31" s="4"/>
      <c r="AR31" s="4"/>
      <c r="AS31" s="4"/>
      <c r="AU31" s="31">
        <v>17651.68</v>
      </c>
      <c r="AV31" s="31"/>
      <c r="AW31" s="31">
        <v>14131.99</v>
      </c>
      <c r="AZ31" s="4"/>
      <c r="BA31" s="4"/>
      <c r="BB31" s="4"/>
      <c r="BC31" s="4"/>
      <c r="BE31" s="5">
        <v>7.04</v>
      </c>
      <c r="BG31" s="5">
        <v>37.28</v>
      </c>
    </row>
    <row r="32" spans="1:59" x14ac:dyDescent="0.25">
      <c r="B32" s="4"/>
      <c r="C32" s="4"/>
      <c r="D32" s="4"/>
      <c r="E32" s="4"/>
      <c r="F32" s="31">
        <v>77</v>
      </c>
      <c r="G32" s="31">
        <v>87</v>
      </c>
      <c r="H32" s="31"/>
      <c r="I32" s="31">
        <v>145</v>
      </c>
      <c r="L32" s="42"/>
      <c r="M32" s="42"/>
      <c r="N32" s="42"/>
      <c r="O32" s="42"/>
      <c r="P32" s="42"/>
      <c r="Q32" s="42">
        <v>0.28000000000000003</v>
      </c>
      <c r="R32" s="42"/>
      <c r="S32" s="42">
        <v>5.01</v>
      </c>
      <c r="V32" s="4"/>
      <c r="W32" s="4"/>
      <c r="X32" s="4"/>
      <c r="Y32" s="4"/>
      <c r="Z32" s="5"/>
      <c r="AA32" s="5">
        <v>65.22</v>
      </c>
      <c r="AB32" s="5"/>
      <c r="AC32" s="5">
        <v>159</v>
      </c>
      <c r="AF32" s="42"/>
      <c r="AG32" s="42"/>
      <c r="AH32" s="42"/>
      <c r="AI32" s="42"/>
      <c r="AJ32" s="42"/>
      <c r="AK32" s="42">
        <v>0.88</v>
      </c>
      <c r="AL32" s="42"/>
      <c r="AM32" s="42">
        <v>0.39</v>
      </c>
      <c r="AP32" s="4"/>
      <c r="AQ32" s="4"/>
      <c r="AR32" s="4"/>
      <c r="AS32" s="4"/>
      <c r="AT32" s="31"/>
      <c r="AU32" s="31">
        <v>15121.33</v>
      </c>
      <c r="AV32" s="31"/>
      <c r="AW32" s="31">
        <v>13511.48</v>
      </c>
      <c r="AZ32" s="4"/>
      <c r="BA32" s="4"/>
      <c r="BB32" s="4"/>
      <c r="BC32" s="4"/>
      <c r="BD32" s="5"/>
      <c r="BE32" s="5">
        <v>15.89</v>
      </c>
      <c r="BF32" s="5"/>
      <c r="BG32" s="5">
        <v>23.93</v>
      </c>
    </row>
    <row r="33" spans="2:59" x14ac:dyDescent="0.25">
      <c r="B33" s="4"/>
      <c r="C33" s="4"/>
      <c r="D33" s="4"/>
      <c r="E33" s="4"/>
      <c r="F33" s="31">
        <v>84</v>
      </c>
      <c r="G33" s="31">
        <v>160</v>
      </c>
      <c r="H33" s="31"/>
      <c r="I33" s="31">
        <v>139.5</v>
      </c>
      <c r="L33" s="42"/>
      <c r="M33" s="42"/>
      <c r="N33" s="42"/>
      <c r="O33" s="42"/>
      <c r="P33" s="42"/>
      <c r="Q33" s="42"/>
      <c r="R33" s="42"/>
      <c r="S33" s="42">
        <v>2.96</v>
      </c>
      <c r="V33" s="4"/>
      <c r="W33" s="4"/>
      <c r="X33" s="4"/>
      <c r="Y33" s="4"/>
      <c r="Z33" s="5"/>
      <c r="AA33" s="5"/>
      <c r="AB33" s="5"/>
      <c r="AC33" s="5">
        <v>107.44</v>
      </c>
      <c r="AF33" s="42"/>
      <c r="AG33" s="42"/>
      <c r="AH33" s="42"/>
      <c r="AI33" s="42"/>
      <c r="AJ33" s="42"/>
      <c r="AK33" s="42"/>
      <c r="AL33" s="42"/>
      <c r="AM33" s="42">
        <v>0.43</v>
      </c>
      <c r="AP33" s="4"/>
      <c r="AQ33" s="4"/>
      <c r="AR33" s="4"/>
      <c r="AS33" s="4"/>
      <c r="AT33" s="31"/>
      <c r="AU33" s="31">
        <v>13912.01</v>
      </c>
      <c r="AV33" s="31"/>
      <c r="AW33" s="31">
        <v>17020.7</v>
      </c>
      <c r="AZ33" s="4"/>
      <c r="BA33" s="4"/>
      <c r="BB33" s="4"/>
      <c r="BC33" s="4"/>
      <c r="BD33" s="5"/>
      <c r="BE33" s="5">
        <v>15.44</v>
      </c>
      <c r="BF33" s="5"/>
      <c r="BG33" s="5">
        <v>14.43</v>
      </c>
    </row>
    <row r="34" spans="2:59" x14ac:dyDescent="0.25">
      <c r="B34" s="4"/>
      <c r="C34" s="4"/>
      <c r="D34" s="4"/>
      <c r="E34" s="4"/>
      <c r="F34" s="31">
        <v>80</v>
      </c>
      <c r="G34" s="31">
        <v>71</v>
      </c>
      <c r="H34" s="31"/>
      <c r="I34" s="31">
        <v>194</v>
      </c>
      <c r="AP34" s="4"/>
      <c r="AQ34" s="4"/>
      <c r="AR34" s="4"/>
      <c r="AS34" s="4"/>
      <c r="AT34" s="31"/>
      <c r="AU34" s="31"/>
      <c r="AV34" s="31"/>
      <c r="AW34" s="31">
        <v>13366.96</v>
      </c>
      <c r="AZ34" s="4"/>
      <c r="BA34" s="4"/>
      <c r="BB34" s="4"/>
      <c r="BC34" s="4"/>
      <c r="BD34" s="5"/>
      <c r="BE34" s="5"/>
      <c r="BF34" s="5"/>
      <c r="BG34" s="5">
        <v>40.19</v>
      </c>
    </row>
    <row r="35" spans="2:59" x14ac:dyDescent="0.25">
      <c r="B35" s="4"/>
      <c r="C35" s="4"/>
      <c r="D35" s="4"/>
      <c r="E35" s="4"/>
      <c r="F35" s="31">
        <v>68</v>
      </c>
      <c r="G35" s="31">
        <v>70</v>
      </c>
      <c r="H35" s="31"/>
      <c r="I35" s="31">
        <v>168</v>
      </c>
      <c r="AP35" s="4"/>
      <c r="AQ35" s="4"/>
      <c r="AR35" s="4"/>
      <c r="AS35" s="4"/>
      <c r="AT35" s="31"/>
      <c r="AU35" s="31"/>
      <c r="AZ35" s="4"/>
      <c r="BA35" s="4"/>
      <c r="BB35" s="4"/>
      <c r="BC35" s="4"/>
      <c r="BD35" s="5"/>
      <c r="BE35" s="5"/>
      <c r="BF35" s="5"/>
    </row>
    <row r="36" spans="2:59" x14ac:dyDescent="0.25">
      <c r="B36" s="4"/>
      <c r="C36" s="4"/>
      <c r="D36" s="4"/>
      <c r="E36" s="4"/>
      <c r="F36" s="31">
        <v>87.5</v>
      </c>
      <c r="G36" s="31">
        <v>77</v>
      </c>
      <c r="H36" s="31"/>
      <c r="I36" s="31"/>
      <c r="BD36" s="40"/>
      <c r="BE36" s="40"/>
      <c r="BF36" s="40"/>
      <c r="BG36" s="40"/>
    </row>
    <row r="37" spans="2:59" x14ac:dyDescent="0.25">
      <c r="B37" s="4"/>
      <c r="C37" s="4"/>
      <c r="D37" s="4"/>
      <c r="E37" s="4"/>
      <c r="F37" s="31">
        <v>108.5</v>
      </c>
      <c r="G37" s="31">
        <v>77</v>
      </c>
      <c r="H37" s="31"/>
      <c r="I37" s="31"/>
    </row>
    <row r="38" spans="2:59" x14ac:dyDescent="0.25">
      <c r="B38" s="4"/>
      <c r="C38" s="4"/>
      <c r="D38" s="4"/>
      <c r="E38" s="4"/>
      <c r="F38" s="31">
        <v>103</v>
      </c>
      <c r="G38" s="31">
        <v>78</v>
      </c>
      <c r="H38" s="31"/>
      <c r="I38" s="31"/>
    </row>
    <row r="39" spans="2:59" x14ac:dyDescent="0.25">
      <c r="B39" s="4"/>
      <c r="C39" s="4"/>
      <c r="D39" s="4"/>
      <c r="E39" s="4"/>
      <c r="F39" s="31"/>
      <c r="G39" s="31">
        <v>74</v>
      </c>
      <c r="H39" s="31"/>
      <c r="I39" s="31"/>
    </row>
    <row r="40" spans="2:59" x14ac:dyDescent="0.25">
      <c r="B40" s="4"/>
      <c r="C40" s="4"/>
      <c r="D40" s="4"/>
      <c r="E40" s="4"/>
      <c r="F40" s="31"/>
      <c r="G40" s="31">
        <v>72</v>
      </c>
      <c r="H40" s="31"/>
      <c r="I40" s="31"/>
    </row>
    <row r="41" spans="2:59" x14ac:dyDescent="0.25">
      <c r="B41" s="4"/>
      <c r="C41" s="4"/>
      <c r="D41" s="4"/>
      <c r="E41" s="4"/>
      <c r="F41" s="31"/>
      <c r="G41" s="31">
        <v>75</v>
      </c>
      <c r="H41" s="31"/>
      <c r="I41" s="31"/>
    </row>
    <row r="42" spans="2:59" x14ac:dyDescent="0.25">
      <c r="B42" s="4"/>
      <c r="C42" s="4"/>
      <c r="D42" s="4"/>
      <c r="E42" s="4"/>
      <c r="F42" s="31"/>
      <c r="G42" s="31">
        <v>102</v>
      </c>
      <c r="H42" s="31"/>
      <c r="I42" s="31"/>
    </row>
    <row r="43" spans="2:59" x14ac:dyDescent="0.25">
      <c r="B43" s="4"/>
      <c r="C43" s="4"/>
      <c r="D43" s="4"/>
      <c r="E43" s="4"/>
      <c r="F43" s="31"/>
      <c r="G43" s="31">
        <v>85</v>
      </c>
      <c r="H43" s="31"/>
      <c r="I43" s="31"/>
    </row>
    <row r="44" spans="2:59" x14ac:dyDescent="0.25">
      <c r="B44" s="4"/>
      <c r="C44" s="4"/>
      <c r="D44" s="4"/>
      <c r="E44" s="4"/>
      <c r="F44" s="31"/>
      <c r="G44" s="31">
        <v>69</v>
      </c>
      <c r="H44" s="31"/>
      <c r="I44" s="3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241C8-B0AE-407C-AA3C-3B7BC8640497}">
  <dimension ref="A1:AC14"/>
  <sheetViews>
    <sheetView zoomScale="85" zoomScaleNormal="85" workbookViewId="0">
      <selection activeCell="AA25" sqref="AA25"/>
    </sheetView>
  </sheetViews>
  <sheetFormatPr defaultColWidth="12.7109375" defaultRowHeight="15" x14ac:dyDescent="0.25"/>
  <cols>
    <col min="1" max="16384" width="12.7109375" style="39"/>
  </cols>
  <sheetData>
    <row r="1" spans="1:29" x14ac:dyDescent="0.25">
      <c r="A1" s="44" t="s">
        <v>60</v>
      </c>
      <c r="B1" s="44" t="s">
        <v>11</v>
      </c>
      <c r="C1" s="44" t="s">
        <v>12</v>
      </c>
      <c r="D1" s="44" t="s">
        <v>11</v>
      </c>
      <c r="E1" s="44" t="s">
        <v>12</v>
      </c>
      <c r="F1" s="44" t="s">
        <v>11</v>
      </c>
      <c r="G1" s="44" t="s">
        <v>12</v>
      </c>
      <c r="H1" s="44" t="s">
        <v>11</v>
      </c>
      <c r="I1" s="44" t="s">
        <v>12</v>
      </c>
      <c r="K1" s="44" t="s">
        <v>61</v>
      </c>
      <c r="L1" s="44" t="s">
        <v>11</v>
      </c>
      <c r="M1" s="44" t="s">
        <v>12</v>
      </c>
      <c r="N1" s="44" t="s">
        <v>11</v>
      </c>
      <c r="O1" s="44" t="s">
        <v>12</v>
      </c>
      <c r="P1" s="44" t="s">
        <v>11</v>
      </c>
      <c r="Q1" s="44" t="s">
        <v>12</v>
      </c>
      <c r="R1" s="44" t="s">
        <v>11</v>
      </c>
      <c r="S1" s="44" t="s">
        <v>12</v>
      </c>
      <c r="U1" s="44" t="s">
        <v>62</v>
      </c>
      <c r="V1" s="44" t="s">
        <v>11</v>
      </c>
      <c r="W1" s="44" t="s">
        <v>12</v>
      </c>
      <c r="X1" s="44" t="s">
        <v>11</v>
      </c>
      <c r="Y1" s="44" t="s">
        <v>12</v>
      </c>
      <c r="Z1" s="44" t="s">
        <v>11</v>
      </c>
      <c r="AA1" s="44" t="s">
        <v>12</v>
      </c>
      <c r="AB1" s="44" t="s">
        <v>11</v>
      </c>
      <c r="AC1" s="44" t="s">
        <v>12</v>
      </c>
    </row>
    <row r="2" spans="1:29" x14ac:dyDescent="0.25">
      <c r="A2" s="44" t="s">
        <v>58</v>
      </c>
      <c r="B2" s="45" t="s">
        <v>33</v>
      </c>
      <c r="C2" s="45" t="s">
        <v>33</v>
      </c>
      <c r="D2" s="45" t="s">
        <v>34</v>
      </c>
      <c r="E2" s="45" t="s">
        <v>34</v>
      </c>
      <c r="F2" s="45" t="s">
        <v>33</v>
      </c>
      <c r="G2" s="45" t="s">
        <v>33</v>
      </c>
      <c r="H2" s="45" t="s">
        <v>34</v>
      </c>
      <c r="I2" s="45" t="s">
        <v>34</v>
      </c>
      <c r="K2" s="45" t="s">
        <v>59</v>
      </c>
      <c r="L2" s="45" t="s">
        <v>33</v>
      </c>
      <c r="M2" s="45" t="s">
        <v>33</v>
      </c>
      <c r="N2" s="45" t="s">
        <v>34</v>
      </c>
      <c r="O2" s="45" t="s">
        <v>34</v>
      </c>
      <c r="P2" s="45" t="s">
        <v>33</v>
      </c>
      <c r="Q2" s="45" t="s">
        <v>33</v>
      </c>
      <c r="R2" s="45" t="s">
        <v>34</v>
      </c>
      <c r="S2" s="45" t="s">
        <v>34</v>
      </c>
      <c r="U2" s="45" t="s">
        <v>9</v>
      </c>
      <c r="V2" s="45" t="s">
        <v>33</v>
      </c>
      <c r="W2" s="45" t="s">
        <v>33</v>
      </c>
      <c r="X2" s="45" t="s">
        <v>34</v>
      </c>
      <c r="Y2" s="45" t="s">
        <v>34</v>
      </c>
      <c r="Z2" s="45" t="s">
        <v>33</v>
      </c>
      <c r="AA2" s="45" t="s">
        <v>33</v>
      </c>
      <c r="AB2" s="45" t="s">
        <v>34</v>
      </c>
      <c r="AC2" s="45" t="s">
        <v>34</v>
      </c>
    </row>
    <row r="3" spans="1:29" x14ac:dyDescent="0.25">
      <c r="A3" s="44"/>
      <c r="B3" s="45" t="s">
        <v>15</v>
      </c>
      <c r="C3" s="45" t="s">
        <v>15</v>
      </c>
      <c r="D3" s="45" t="s">
        <v>15</v>
      </c>
      <c r="E3" s="45" t="s">
        <v>15</v>
      </c>
      <c r="F3" s="45" t="s">
        <v>14</v>
      </c>
      <c r="G3" s="45" t="s">
        <v>14</v>
      </c>
      <c r="H3" s="45" t="s">
        <v>14</v>
      </c>
      <c r="I3" s="45" t="s">
        <v>14</v>
      </c>
      <c r="K3" s="45"/>
      <c r="L3" s="45" t="s">
        <v>15</v>
      </c>
      <c r="M3" s="45" t="s">
        <v>15</v>
      </c>
      <c r="N3" s="45" t="s">
        <v>15</v>
      </c>
      <c r="O3" s="45" t="s">
        <v>15</v>
      </c>
      <c r="P3" s="45" t="s">
        <v>14</v>
      </c>
      <c r="Q3" s="45" t="s">
        <v>14</v>
      </c>
      <c r="R3" s="45" t="s">
        <v>14</v>
      </c>
      <c r="S3" s="45" t="s">
        <v>14</v>
      </c>
      <c r="U3" s="45"/>
      <c r="V3" s="45" t="s">
        <v>15</v>
      </c>
      <c r="W3" s="45" t="s">
        <v>15</v>
      </c>
      <c r="X3" s="45" t="s">
        <v>15</v>
      </c>
      <c r="Y3" s="45" t="s">
        <v>15</v>
      </c>
      <c r="Z3" s="45" t="s">
        <v>14</v>
      </c>
      <c r="AA3" s="45" t="s">
        <v>14</v>
      </c>
      <c r="AB3" s="45" t="s">
        <v>14</v>
      </c>
      <c r="AC3" s="45" t="s">
        <v>14</v>
      </c>
    </row>
    <row r="4" spans="1:29" x14ac:dyDescent="0.25">
      <c r="A4" s="44"/>
      <c r="B4" s="45" t="s">
        <v>13</v>
      </c>
      <c r="C4" s="45" t="s">
        <v>13</v>
      </c>
      <c r="D4" s="45" t="s">
        <v>13</v>
      </c>
      <c r="E4" s="45" t="s">
        <v>13</v>
      </c>
      <c r="F4" s="45" t="s">
        <v>13</v>
      </c>
      <c r="G4" s="45" t="s">
        <v>13</v>
      </c>
      <c r="H4" s="45" t="s">
        <v>13</v>
      </c>
      <c r="I4" s="45" t="s">
        <v>13</v>
      </c>
      <c r="K4" s="45"/>
      <c r="L4" s="45" t="s">
        <v>13</v>
      </c>
      <c r="M4" s="45" t="s">
        <v>13</v>
      </c>
      <c r="N4" s="45" t="s">
        <v>13</v>
      </c>
      <c r="O4" s="45" t="s">
        <v>13</v>
      </c>
      <c r="P4" s="45" t="s">
        <v>13</v>
      </c>
      <c r="Q4" s="45" t="s">
        <v>13</v>
      </c>
      <c r="R4" s="45" t="s">
        <v>13</v>
      </c>
      <c r="S4" s="45" t="s">
        <v>13</v>
      </c>
      <c r="U4" s="45"/>
      <c r="V4" s="45" t="s">
        <v>13</v>
      </c>
      <c r="W4" s="45" t="s">
        <v>13</v>
      </c>
      <c r="X4" s="45" t="s">
        <v>13</v>
      </c>
      <c r="Y4" s="45" t="s">
        <v>13</v>
      </c>
      <c r="Z4" s="45" t="s">
        <v>13</v>
      </c>
      <c r="AA4" s="45" t="s">
        <v>13</v>
      </c>
      <c r="AB4" s="45" t="s">
        <v>13</v>
      </c>
      <c r="AC4" s="45" t="s">
        <v>13</v>
      </c>
    </row>
    <row r="5" spans="1:29" x14ac:dyDescent="0.25">
      <c r="B5" s="42">
        <v>0.64287000000000005</v>
      </c>
      <c r="C5" s="42">
        <v>0.67560799999999999</v>
      </c>
      <c r="D5" s="42">
        <v>0.54778800000000005</v>
      </c>
      <c r="E5" s="42">
        <v>7.3066000000000006E-2</v>
      </c>
      <c r="F5" s="42">
        <v>0.60595299999999996</v>
      </c>
      <c r="G5" s="42">
        <v>0.43840200000000001</v>
      </c>
      <c r="H5" s="42">
        <v>0.29877700000000001</v>
      </c>
      <c r="I5" s="42">
        <v>0.55984299999999998</v>
      </c>
      <c r="L5" s="42">
        <v>0.88924400000000003</v>
      </c>
      <c r="M5" s="42">
        <v>0.96978900000000001</v>
      </c>
      <c r="N5" s="42">
        <v>0.763598</v>
      </c>
      <c r="O5" s="42">
        <v>0.349221</v>
      </c>
      <c r="P5" s="42">
        <v>1.0732550000000001</v>
      </c>
      <c r="Q5" s="42">
        <v>1.060093</v>
      </c>
      <c r="R5" s="42">
        <v>0.57392699999999996</v>
      </c>
      <c r="S5" s="42">
        <v>0.50261599999999995</v>
      </c>
      <c r="V5" s="42">
        <v>0.82252899999999995</v>
      </c>
      <c r="W5" s="42">
        <v>1.6254820000000001</v>
      </c>
      <c r="X5" s="42">
        <v>0.453372</v>
      </c>
      <c r="Y5" s="42">
        <v>0.13736599999999999</v>
      </c>
      <c r="Z5" s="42">
        <v>1.6711130000000001</v>
      </c>
      <c r="AA5" s="42">
        <v>1.522483</v>
      </c>
      <c r="AB5" s="42">
        <v>0.35486000000000001</v>
      </c>
      <c r="AC5" s="42">
        <v>0.41115800000000002</v>
      </c>
    </row>
    <row r="6" spans="1:29" x14ac:dyDescent="0.25">
      <c r="B6" s="42">
        <v>0.8</v>
      </c>
      <c r="C6" s="42">
        <v>1.1574329999999999</v>
      </c>
      <c r="D6" s="42">
        <v>4.7121000000000003E-2</v>
      </c>
      <c r="E6" s="42">
        <v>0.28887000000000002</v>
      </c>
      <c r="F6" s="42">
        <v>1.511927</v>
      </c>
      <c r="G6" s="42">
        <v>0.91482799999999997</v>
      </c>
      <c r="H6" s="42">
        <v>0.18207699999999999</v>
      </c>
      <c r="I6" s="42">
        <v>0.56197600000000003</v>
      </c>
      <c r="L6" s="42">
        <v>1.0465899999999999</v>
      </c>
      <c r="M6" s="42">
        <v>0.91183999999999998</v>
      </c>
      <c r="N6" s="42">
        <v>0.32668700000000001</v>
      </c>
      <c r="O6" s="42">
        <v>0.66356000000000004</v>
      </c>
      <c r="P6" s="42">
        <v>0.69010400000000005</v>
      </c>
      <c r="Q6" s="42">
        <v>0.97585200000000005</v>
      </c>
      <c r="R6" s="42">
        <v>0.13921600000000001</v>
      </c>
      <c r="S6" s="42">
        <v>0.114135</v>
      </c>
      <c r="V6" s="42">
        <v>1.865672</v>
      </c>
      <c r="W6" s="42">
        <v>1.994408</v>
      </c>
      <c r="X6" s="42">
        <v>0.22534000000000001</v>
      </c>
      <c r="Y6" s="42">
        <v>0.52635399999999999</v>
      </c>
      <c r="Z6" s="42">
        <v>0.94228199999999995</v>
      </c>
      <c r="AA6" s="42">
        <v>2.1326360000000002</v>
      </c>
      <c r="AB6" s="42">
        <v>0.318469</v>
      </c>
      <c r="AC6" s="42">
        <v>0.61922100000000002</v>
      </c>
    </row>
    <row r="7" spans="1:29" x14ac:dyDescent="0.25">
      <c r="B7" s="42">
        <v>0.70245100000000005</v>
      </c>
      <c r="C7" s="42">
        <v>0.9</v>
      </c>
      <c r="D7" s="42">
        <v>0.1618</v>
      </c>
      <c r="E7" s="42">
        <v>8.7933999999999998E-2</v>
      </c>
      <c r="F7" s="42">
        <v>0.94199200000000005</v>
      </c>
      <c r="G7" s="42">
        <v>1.2291749999999999</v>
      </c>
      <c r="H7" s="42">
        <v>0.72952499999999998</v>
      </c>
      <c r="I7" s="42">
        <v>0.325405</v>
      </c>
      <c r="L7" s="42">
        <v>1.113977</v>
      </c>
      <c r="M7" s="42">
        <v>1.0029440000000001</v>
      </c>
      <c r="N7" s="42">
        <v>0.91095700000000002</v>
      </c>
      <c r="O7" s="42">
        <v>0.76647200000000004</v>
      </c>
      <c r="P7" s="42">
        <v>0.48485699999999998</v>
      </c>
      <c r="Q7" s="42">
        <v>0.381934</v>
      </c>
      <c r="R7" s="42">
        <v>0.216419</v>
      </c>
      <c r="S7" s="42">
        <v>0.23927799999999999</v>
      </c>
      <c r="V7" s="42">
        <v>2.1668859999999999</v>
      </c>
      <c r="W7" s="42">
        <v>1.9863630000000001</v>
      </c>
      <c r="X7" s="42">
        <v>0.46840799999999999</v>
      </c>
      <c r="Y7" s="42">
        <v>0.28726099999999999</v>
      </c>
      <c r="Z7" s="42">
        <v>1.1772069999999999</v>
      </c>
      <c r="AA7" s="42">
        <v>1.999503</v>
      </c>
      <c r="AB7" s="42">
        <v>0.255218</v>
      </c>
      <c r="AC7" s="42">
        <v>8.7714E-2</v>
      </c>
    </row>
    <row r="8" spans="1:29" x14ac:dyDescent="0.25">
      <c r="B8" s="42">
        <v>0.90158199999999999</v>
      </c>
      <c r="C8" s="42">
        <v>0.68496999999999997</v>
      </c>
      <c r="D8" s="42">
        <v>7.9920000000000005E-2</v>
      </c>
      <c r="E8" s="42">
        <v>0.06</v>
      </c>
      <c r="F8" s="42">
        <v>0.73678100000000002</v>
      </c>
      <c r="G8" s="42">
        <v>0.56429399999999996</v>
      </c>
      <c r="H8" s="42">
        <v>0.43992700000000001</v>
      </c>
      <c r="I8" s="42">
        <v>0.24411269999999999</v>
      </c>
      <c r="L8" s="42">
        <v>1.45173</v>
      </c>
      <c r="M8" s="42">
        <v>0.50666599999999995</v>
      </c>
      <c r="N8" s="42">
        <v>0.33495599999999998</v>
      </c>
      <c r="O8" s="42">
        <v>0.55206999999999995</v>
      </c>
      <c r="P8" s="42">
        <v>0.70214679999999996</v>
      </c>
      <c r="Q8" s="42">
        <v>0.77719000000000005</v>
      </c>
      <c r="R8" s="42">
        <v>0.58404400000000001</v>
      </c>
      <c r="S8" s="42">
        <v>0.2033353</v>
      </c>
      <c r="V8" s="42">
        <v>1.209452</v>
      </c>
      <c r="W8" s="42">
        <v>1.3350489999999999</v>
      </c>
      <c r="X8" s="42">
        <v>0.40239799999999998</v>
      </c>
      <c r="Y8" s="42">
        <v>0.293906</v>
      </c>
      <c r="Z8" s="42">
        <v>1.060405</v>
      </c>
      <c r="AA8" s="42">
        <v>1.7742500000000001</v>
      </c>
      <c r="AB8" s="42">
        <v>0.20703199999999999</v>
      </c>
      <c r="AC8" s="42">
        <v>0.28128399999999998</v>
      </c>
    </row>
    <row r="9" spans="1:29" x14ac:dyDescent="0.25">
      <c r="B9" s="42">
        <v>0.60938400000000004</v>
      </c>
      <c r="C9" s="42"/>
      <c r="D9" s="42">
        <v>0.06</v>
      </c>
      <c r="E9" s="42"/>
      <c r="F9" s="42">
        <v>0.89736450000000001</v>
      </c>
      <c r="G9" s="42">
        <v>0.67907300000000004</v>
      </c>
      <c r="H9" s="42">
        <v>0.75977099999999997</v>
      </c>
      <c r="I9" s="42">
        <v>0.1920722</v>
      </c>
      <c r="L9" s="42">
        <v>0.96274300000000002</v>
      </c>
      <c r="M9" s="42"/>
      <c r="N9" s="42">
        <v>0.88578699999999999</v>
      </c>
      <c r="O9" s="42"/>
      <c r="P9" s="42">
        <v>0.56648900000000002</v>
      </c>
      <c r="Q9" s="42">
        <v>0.16187019999999999</v>
      </c>
      <c r="R9" s="42">
        <v>0.163718</v>
      </c>
      <c r="S9" s="42">
        <v>4.5632850000000003E-2</v>
      </c>
      <c r="V9" s="42">
        <v>1.290705</v>
      </c>
      <c r="W9" s="42"/>
      <c r="X9" s="42">
        <v>0.28799599999999997</v>
      </c>
      <c r="Y9" s="42"/>
      <c r="Z9" s="42">
        <v>0.49166500000000002</v>
      </c>
      <c r="AA9" s="42">
        <v>1.0377689999999999</v>
      </c>
      <c r="AB9" s="42">
        <v>0.65839599999999998</v>
      </c>
      <c r="AC9" s="42">
        <v>0.19794200000000001</v>
      </c>
    </row>
    <row r="10" spans="1:29" x14ac:dyDescent="0.25">
      <c r="B10" s="42"/>
      <c r="C10" s="42"/>
      <c r="D10" s="42"/>
      <c r="E10" s="42"/>
      <c r="F10" s="42">
        <v>0.41876000000000002</v>
      </c>
      <c r="G10" s="42">
        <v>0.19605059999999999</v>
      </c>
      <c r="H10" s="42">
        <v>0.17705209999999999</v>
      </c>
      <c r="I10" s="42"/>
      <c r="L10" s="42"/>
      <c r="M10" s="42"/>
      <c r="N10" s="42"/>
      <c r="O10" s="42"/>
      <c r="P10" s="42">
        <v>0.29000229999999999</v>
      </c>
      <c r="Q10" s="42">
        <v>0.68356249999999996</v>
      </c>
      <c r="R10" s="42">
        <v>4.2632389999999999E-2</v>
      </c>
      <c r="V10" s="42"/>
      <c r="W10" s="42"/>
      <c r="X10" s="42"/>
      <c r="Y10" s="42"/>
      <c r="Z10" s="42">
        <v>0.63781900000000002</v>
      </c>
      <c r="AA10" s="42">
        <v>1.1850039999999999</v>
      </c>
      <c r="AB10" s="42">
        <v>0.534385</v>
      </c>
      <c r="AC10" s="42">
        <v>5.2557E-2</v>
      </c>
    </row>
    <row r="11" spans="1:29" x14ac:dyDescent="0.25">
      <c r="B11" s="42"/>
      <c r="C11" s="42"/>
      <c r="D11" s="42"/>
      <c r="E11" s="42"/>
      <c r="F11" s="42">
        <v>0.43282969999999998</v>
      </c>
      <c r="G11" s="42">
        <v>0.14253179999999999</v>
      </c>
      <c r="H11" s="42">
        <v>0.32049909999999998</v>
      </c>
      <c r="I11" s="42"/>
      <c r="L11" s="42"/>
      <c r="M11" s="42"/>
      <c r="N11" s="42"/>
      <c r="O11" s="42"/>
      <c r="P11" s="42">
        <v>7.4290579999999995E-2</v>
      </c>
      <c r="Q11" s="42">
        <v>0.29364299999999999</v>
      </c>
      <c r="R11" s="42">
        <v>3.3075300000000002E-2</v>
      </c>
      <c r="V11" s="42"/>
      <c r="W11" s="42"/>
      <c r="X11" s="42"/>
      <c r="Y11" s="42"/>
      <c r="Z11" s="42">
        <v>1.0704389999999999</v>
      </c>
      <c r="AA11" s="42">
        <v>1.1993720000000001</v>
      </c>
      <c r="AB11" s="42">
        <v>0.26380100000000001</v>
      </c>
      <c r="AC11" s="42">
        <v>0.11433</v>
      </c>
    </row>
    <row r="12" spans="1:29" x14ac:dyDescent="0.25">
      <c r="B12" s="42"/>
      <c r="C12" s="42"/>
      <c r="D12" s="42"/>
      <c r="E12" s="42"/>
      <c r="G12" s="42">
        <v>0.19444429999999999</v>
      </c>
      <c r="H12" s="42">
        <v>0.20419979999999999</v>
      </c>
      <c r="L12" s="42"/>
      <c r="M12" s="42"/>
      <c r="N12" s="42"/>
      <c r="O12" s="42"/>
      <c r="P12" s="42">
        <v>0.69200689999999998</v>
      </c>
      <c r="Q12" s="42">
        <v>0.1114064</v>
      </c>
      <c r="R12" s="42">
        <v>9.1840630000000006E-2</v>
      </c>
      <c r="S12" s="43"/>
      <c r="V12" s="42"/>
      <c r="W12" s="42"/>
      <c r="X12" s="42"/>
      <c r="Y12" s="42"/>
      <c r="Z12" s="42">
        <v>1.1000019999999999</v>
      </c>
      <c r="AA12" s="42">
        <v>0.95830700000000002</v>
      </c>
      <c r="AB12" s="42">
        <v>0.41288599999999998</v>
      </c>
      <c r="AC12" s="42">
        <v>4.1714000000000001E-2</v>
      </c>
    </row>
    <row r="13" spans="1:29" x14ac:dyDescent="0.25">
      <c r="B13" s="42"/>
      <c r="C13" s="42"/>
      <c r="D13" s="42"/>
      <c r="E13" s="42"/>
      <c r="G13" s="42">
        <v>0.38675870000000001</v>
      </c>
      <c r="H13" s="42">
        <v>9.4673740000000006E-2</v>
      </c>
      <c r="L13" s="42"/>
      <c r="M13" s="42"/>
      <c r="N13" s="42"/>
      <c r="O13" s="42"/>
      <c r="P13" s="42">
        <v>0.2281357</v>
      </c>
      <c r="R13" s="42">
        <v>6.6118350000000006E-2</v>
      </c>
      <c r="S13" s="42"/>
      <c r="V13" s="42"/>
      <c r="W13" s="42"/>
      <c r="X13" s="42"/>
      <c r="Y13" s="42"/>
      <c r="Z13" s="42">
        <v>1.799777</v>
      </c>
      <c r="AA13" s="42">
        <v>1.342449</v>
      </c>
      <c r="AB13" s="42">
        <v>0.64608399999999999</v>
      </c>
      <c r="AC13" s="42">
        <v>0.150314</v>
      </c>
    </row>
    <row r="14" spans="1:29" x14ac:dyDescent="0.25">
      <c r="B14" s="42"/>
      <c r="C14" s="42"/>
      <c r="D14" s="42"/>
      <c r="E14" s="42"/>
      <c r="L14" s="42"/>
      <c r="M14" s="42"/>
      <c r="N14" s="42"/>
      <c r="O14" s="4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D9EE8-1347-4FFB-BEA4-76873020A6AD}">
  <dimension ref="A1:AO40"/>
  <sheetViews>
    <sheetView zoomScale="70" zoomScaleNormal="70" workbookViewId="0">
      <selection sqref="A1:XFD1048576"/>
    </sheetView>
  </sheetViews>
  <sheetFormatPr defaultRowHeight="15" x14ac:dyDescent="0.25"/>
  <cols>
    <col min="1" max="2" width="9.140625" style="1"/>
    <col min="3" max="3" width="10.42578125" style="1" customWidth="1"/>
    <col min="4" max="16384" width="9.140625" style="1"/>
  </cols>
  <sheetData>
    <row r="1" spans="1:41" x14ac:dyDescent="0.25">
      <c r="A1" s="6" t="s">
        <v>76</v>
      </c>
      <c r="B1" s="6"/>
      <c r="C1" s="6"/>
      <c r="D1" s="6"/>
      <c r="E1" s="6"/>
      <c r="F1" s="6"/>
      <c r="G1" s="14"/>
      <c r="H1" s="14"/>
      <c r="I1" s="6" t="s">
        <v>79</v>
      </c>
      <c r="J1" s="6"/>
      <c r="K1" s="6"/>
      <c r="L1" s="6"/>
      <c r="M1" s="6"/>
      <c r="N1" s="6"/>
      <c r="O1" s="6"/>
      <c r="P1" s="6"/>
      <c r="Q1" s="6" t="s">
        <v>80</v>
      </c>
      <c r="R1" s="6"/>
      <c r="S1" s="6"/>
      <c r="T1" s="6"/>
      <c r="U1" s="6"/>
      <c r="V1" s="6"/>
      <c r="W1" s="6"/>
      <c r="X1" s="6"/>
      <c r="Y1" s="6" t="s">
        <v>82</v>
      </c>
      <c r="Z1" s="6"/>
      <c r="AA1" s="6"/>
      <c r="AB1" s="6"/>
      <c r="AC1" s="6"/>
      <c r="AD1" s="6"/>
      <c r="AE1" s="6"/>
      <c r="AF1" s="6"/>
      <c r="AG1" s="6" t="s">
        <v>84</v>
      </c>
      <c r="AH1" s="6"/>
      <c r="AI1" s="6"/>
      <c r="AJ1" s="6"/>
      <c r="AK1" s="6"/>
      <c r="AL1" s="6"/>
      <c r="AM1" s="6"/>
      <c r="AN1" s="6"/>
      <c r="AO1" s="6"/>
    </row>
    <row r="2" spans="1:41" x14ac:dyDescent="0.25">
      <c r="A2" s="6" t="s">
        <v>77</v>
      </c>
      <c r="B2" s="6"/>
      <c r="C2" s="30" t="s">
        <v>71</v>
      </c>
      <c r="D2" s="14"/>
      <c r="E2" s="14"/>
      <c r="F2" s="30" t="s">
        <v>72</v>
      </c>
      <c r="G2" s="14"/>
      <c r="H2" s="14"/>
      <c r="I2" s="6" t="s">
        <v>78</v>
      </c>
      <c r="J2" s="6"/>
      <c r="K2" s="30" t="s">
        <v>71</v>
      </c>
      <c r="L2" s="14"/>
      <c r="M2" s="14"/>
      <c r="N2" s="30" t="s">
        <v>72</v>
      </c>
      <c r="O2" s="14"/>
      <c r="P2" s="14"/>
      <c r="Q2" s="6" t="s">
        <v>81</v>
      </c>
      <c r="R2" s="30" t="s">
        <v>71</v>
      </c>
      <c r="S2" s="14"/>
      <c r="T2" s="14"/>
      <c r="U2" s="30" t="s">
        <v>72</v>
      </c>
      <c r="V2" s="14"/>
      <c r="W2" s="14"/>
      <c r="X2" s="6"/>
      <c r="Y2" s="6" t="s">
        <v>83</v>
      </c>
      <c r="Z2" s="6"/>
      <c r="AA2" s="30" t="s">
        <v>71</v>
      </c>
      <c r="AB2" s="14"/>
      <c r="AC2" s="14"/>
      <c r="AD2" s="30" t="s">
        <v>72</v>
      </c>
      <c r="AE2" s="14"/>
      <c r="AF2" s="14"/>
      <c r="AG2" s="6" t="s">
        <v>32</v>
      </c>
      <c r="AH2" s="30" t="s">
        <v>71</v>
      </c>
      <c r="AI2" s="14"/>
      <c r="AJ2" s="14"/>
      <c r="AK2" s="30" t="s">
        <v>72</v>
      </c>
      <c r="AL2" s="14"/>
      <c r="AM2" s="14"/>
      <c r="AN2" s="6"/>
      <c r="AO2" s="6"/>
    </row>
    <row r="3" spans="1:41" x14ac:dyDescent="0.25">
      <c r="A3" s="6"/>
      <c r="B3" s="6" t="s">
        <v>85</v>
      </c>
      <c r="C3" s="30" t="s">
        <v>75</v>
      </c>
      <c r="D3" s="14" t="s">
        <v>73</v>
      </c>
      <c r="E3" s="14" t="s">
        <v>74</v>
      </c>
      <c r="F3" s="30" t="s">
        <v>75</v>
      </c>
      <c r="G3" s="14" t="s">
        <v>73</v>
      </c>
      <c r="H3" s="14" t="s">
        <v>74</v>
      </c>
      <c r="I3" s="6"/>
      <c r="J3" s="6" t="s">
        <v>85</v>
      </c>
      <c r="K3" s="30" t="s">
        <v>75</v>
      </c>
      <c r="L3" s="14" t="s">
        <v>73</v>
      </c>
      <c r="M3" s="14" t="s">
        <v>74</v>
      </c>
      <c r="N3" s="30" t="s">
        <v>75</v>
      </c>
      <c r="O3" s="14" t="s">
        <v>73</v>
      </c>
      <c r="P3" s="14" t="s">
        <v>74</v>
      </c>
      <c r="Q3" s="6"/>
      <c r="R3" s="6" t="s">
        <v>85</v>
      </c>
      <c r="S3" s="30" t="s">
        <v>75</v>
      </c>
      <c r="T3" s="14" t="s">
        <v>73</v>
      </c>
      <c r="U3" s="14" t="s">
        <v>74</v>
      </c>
      <c r="V3" s="30" t="s">
        <v>75</v>
      </c>
      <c r="W3" s="14" t="s">
        <v>73</v>
      </c>
      <c r="X3" s="14" t="s">
        <v>74</v>
      </c>
      <c r="Y3" s="6"/>
      <c r="Z3" s="6" t="s">
        <v>85</v>
      </c>
      <c r="AA3" s="30" t="s">
        <v>75</v>
      </c>
      <c r="AB3" s="14" t="s">
        <v>73</v>
      </c>
      <c r="AC3" s="14" t="s">
        <v>74</v>
      </c>
      <c r="AD3" s="30" t="s">
        <v>75</v>
      </c>
      <c r="AE3" s="14" t="s">
        <v>73</v>
      </c>
      <c r="AF3" s="14" t="s">
        <v>74</v>
      </c>
      <c r="AG3" s="6"/>
      <c r="AH3" s="6" t="s">
        <v>85</v>
      </c>
      <c r="AI3" s="30" t="s">
        <v>75</v>
      </c>
      <c r="AJ3" s="14" t="s">
        <v>73</v>
      </c>
      <c r="AK3" s="14" t="s">
        <v>74</v>
      </c>
      <c r="AL3" s="30" t="s">
        <v>75</v>
      </c>
      <c r="AM3" s="14" t="s">
        <v>73</v>
      </c>
      <c r="AN3" s="14" t="s">
        <v>74</v>
      </c>
      <c r="AO3" s="6"/>
    </row>
    <row r="4" spans="1:41" x14ac:dyDescent="0.25">
      <c r="A4" s="6"/>
      <c r="B4" s="49">
        <v>0</v>
      </c>
      <c r="C4" s="20">
        <v>100</v>
      </c>
      <c r="D4" s="20">
        <v>0</v>
      </c>
      <c r="E4" s="49">
        <v>8</v>
      </c>
      <c r="F4" s="20">
        <v>100</v>
      </c>
      <c r="G4" s="20">
        <v>0</v>
      </c>
      <c r="H4" s="49">
        <v>8</v>
      </c>
      <c r="I4" s="6"/>
      <c r="J4" s="4">
        <v>0</v>
      </c>
      <c r="K4" s="50">
        <v>100</v>
      </c>
      <c r="L4" s="50">
        <v>0</v>
      </c>
      <c r="M4" s="4">
        <v>8</v>
      </c>
      <c r="N4" s="5">
        <v>100</v>
      </c>
      <c r="O4" s="5">
        <v>0</v>
      </c>
      <c r="P4" s="4">
        <v>8</v>
      </c>
      <c r="Q4" s="6"/>
      <c r="R4" s="4">
        <v>0</v>
      </c>
      <c r="S4" s="5">
        <v>100</v>
      </c>
      <c r="T4" s="5">
        <v>0</v>
      </c>
      <c r="U4" s="4">
        <v>8</v>
      </c>
      <c r="V4" s="5">
        <v>100</v>
      </c>
      <c r="W4" s="5">
        <v>0</v>
      </c>
      <c r="X4" s="4">
        <v>8</v>
      </c>
      <c r="Y4" s="6"/>
      <c r="Z4" s="4">
        <v>0</v>
      </c>
      <c r="AA4" s="5">
        <v>149.25</v>
      </c>
      <c r="AB4" s="5">
        <v>5.07</v>
      </c>
      <c r="AC4" s="4">
        <v>8</v>
      </c>
      <c r="AD4" s="5">
        <v>126</v>
      </c>
      <c r="AE4" s="5">
        <v>7.94</v>
      </c>
      <c r="AF4" s="4">
        <v>8</v>
      </c>
      <c r="AG4" s="6"/>
      <c r="AH4" s="4">
        <v>0</v>
      </c>
      <c r="AI4" s="29">
        <v>0.76280000000000003</v>
      </c>
      <c r="AJ4" s="29">
        <v>1.1299999999999999E-2</v>
      </c>
      <c r="AK4" s="4">
        <v>8</v>
      </c>
      <c r="AL4" s="29">
        <v>0.7339</v>
      </c>
      <c r="AM4" s="29">
        <v>1.2800000000000001E-2</v>
      </c>
      <c r="AN4" s="4">
        <v>8</v>
      </c>
      <c r="AO4" s="6"/>
    </row>
    <row r="5" spans="1:41" x14ac:dyDescent="0.25">
      <c r="A5" s="6"/>
      <c r="B5" s="49"/>
      <c r="C5" s="20"/>
      <c r="D5" s="20"/>
      <c r="E5" s="49"/>
      <c r="F5" s="20"/>
      <c r="G5" s="20"/>
      <c r="H5" s="49"/>
      <c r="I5" s="6"/>
      <c r="J5" s="4"/>
      <c r="K5" s="50"/>
      <c r="L5" s="50"/>
      <c r="M5" s="4"/>
      <c r="N5" s="5"/>
      <c r="O5" s="5"/>
      <c r="P5" s="4"/>
      <c r="Q5" s="6"/>
      <c r="R5" s="4"/>
      <c r="S5" s="5"/>
      <c r="T5" s="5"/>
      <c r="U5" s="4"/>
      <c r="V5" s="5"/>
      <c r="W5" s="5"/>
      <c r="X5" s="4"/>
      <c r="Y5" s="6"/>
      <c r="Z5" s="4"/>
      <c r="AA5" s="5"/>
      <c r="AB5" s="5"/>
      <c r="AC5" s="4"/>
      <c r="AD5" s="5"/>
      <c r="AE5" s="5"/>
      <c r="AF5" s="4"/>
      <c r="AG5" s="6"/>
      <c r="AH5" s="4"/>
      <c r="AI5" s="29">
        <v>0.69523299999999999</v>
      </c>
      <c r="AJ5" s="29">
        <v>7.6169999999999996E-3</v>
      </c>
      <c r="AK5" s="4">
        <v>8</v>
      </c>
      <c r="AL5" s="29">
        <v>0.68786700000000001</v>
      </c>
      <c r="AM5" s="29">
        <v>7.1830000000000001E-3</v>
      </c>
      <c r="AN5" s="4">
        <v>8</v>
      </c>
      <c r="AO5" s="6"/>
    </row>
    <row r="6" spans="1:41" x14ac:dyDescent="0.25">
      <c r="A6" s="6"/>
      <c r="B6" s="49">
        <v>12</v>
      </c>
      <c r="C6" s="20">
        <v>95.98</v>
      </c>
      <c r="D6" s="20">
        <v>0.27</v>
      </c>
      <c r="E6" s="49">
        <v>8</v>
      </c>
      <c r="F6" s="20">
        <v>96.34</v>
      </c>
      <c r="G6" s="20">
        <v>0.43</v>
      </c>
      <c r="H6" s="49">
        <v>8</v>
      </c>
      <c r="I6" s="6"/>
      <c r="J6" s="4">
        <v>12</v>
      </c>
      <c r="K6" s="50">
        <v>95.59</v>
      </c>
      <c r="L6" s="50">
        <v>0.68</v>
      </c>
      <c r="M6" s="4">
        <v>8</v>
      </c>
      <c r="N6" s="5">
        <v>97.27</v>
      </c>
      <c r="O6" s="5">
        <v>0.63</v>
      </c>
      <c r="P6" s="4">
        <v>8</v>
      </c>
      <c r="Q6" s="6"/>
      <c r="R6" s="4">
        <v>12</v>
      </c>
      <c r="S6" s="5">
        <v>95.2</v>
      </c>
      <c r="T6" s="5">
        <v>0.65</v>
      </c>
      <c r="U6" s="4">
        <v>8</v>
      </c>
      <c r="V6" s="5">
        <v>94.5</v>
      </c>
      <c r="W6" s="5">
        <v>0.34</v>
      </c>
      <c r="X6" s="4">
        <v>8</v>
      </c>
      <c r="Y6" s="6"/>
      <c r="Z6" s="4">
        <v>12</v>
      </c>
      <c r="AA6" s="5">
        <v>95</v>
      </c>
      <c r="AB6" s="5">
        <v>4.75</v>
      </c>
      <c r="AC6" s="4">
        <v>8</v>
      </c>
      <c r="AD6" s="5">
        <v>82.13</v>
      </c>
      <c r="AE6" s="5">
        <v>7.24</v>
      </c>
      <c r="AF6" s="4">
        <v>8</v>
      </c>
      <c r="AG6" s="6"/>
      <c r="AH6" s="4">
        <v>12</v>
      </c>
      <c r="AI6" s="29">
        <v>0.69120000000000004</v>
      </c>
      <c r="AJ6" s="29">
        <v>6.6169999999999996E-3</v>
      </c>
      <c r="AK6" s="4">
        <v>8</v>
      </c>
      <c r="AL6" s="29">
        <v>0.69081700000000001</v>
      </c>
      <c r="AM6" s="29">
        <v>5.7670000000000004E-3</v>
      </c>
      <c r="AN6" s="4">
        <v>8</v>
      </c>
      <c r="AO6" s="6"/>
    </row>
    <row r="7" spans="1:41" x14ac:dyDescent="0.25">
      <c r="A7" s="6"/>
      <c r="B7" s="49"/>
      <c r="C7" s="20"/>
      <c r="D7" s="20"/>
      <c r="E7" s="49"/>
      <c r="F7" s="20"/>
      <c r="G7" s="20"/>
      <c r="H7" s="49"/>
      <c r="I7" s="6"/>
      <c r="J7" s="4"/>
      <c r="K7" s="50"/>
      <c r="L7" s="50"/>
      <c r="M7" s="4"/>
      <c r="N7" s="5"/>
      <c r="O7" s="5"/>
      <c r="P7" s="4"/>
      <c r="Q7" s="6"/>
      <c r="R7" s="4"/>
      <c r="S7" s="5"/>
      <c r="T7" s="5"/>
      <c r="U7" s="4"/>
      <c r="V7" s="5"/>
      <c r="W7" s="5"/>
      <c r="X7" s="4"/>
      <c r="Y7" s="6"/>
      <c r="Z7" s="4"/>
      <c r="AA7" s="5"/>
      <c r="AB7" s="5"/>
      <c r="AC7" s="4"/>
      <c r="AD7" s="5"/>
      <c r="AE7" s="5"/>
      <c r="AF7" s="4"/>
      <c r="AG7" s="6"/>
      <c r="AH7" s="4"/>
      <c r="AI7" s="29">
        <v>0.68446700000000005</v>
      </c>
      <c r="AJ7" s="29">
        <v>6.7499999999999999E-3</v>
      </c>
      <c r="AK7" s="4">
        <v>8</v>
      </c>
      <c r="AL7" s="29">
        <v>0.6856333</v>
      </c>
      <c r="AM7" s="29">
        <v>4.2170000000000003E-3</v>
      </c>
      <c r="AN7" s="4">
        <v>8</v>
      </c>
      <c r="AO7" s="6"/>
    </row>
    <row r="8" spans="1:41" x14ac:dyDescent="0.25">
      <c r="A8" s="6"/>
      <c r="B8" s="49">
        <v>24</v>
      </c>
      <c r="C8" s="20">
        <v>94.13</v>
      </c>
      <c r="D8" s="20">
        <v>0.31</v>
      </c>
      <c r="E8" s="49">
        <v>8</v>
      </c>
      <c r="F8" s="20">
        <v>94.65</v>
      </c>
      <c r="G8" s="20">
        <v>0.37</v>
      </c>
      <c r="H8" s="49">
        <v>8</v>
      </c>
      <c r="I8" s="6"/>
      <c r="J8" s="4">
        <v>24</v>
      </c>
      <c r="K8" s="50">
        <v>94.69</v>
      </c>
      <c r="L8" s="50">
        <v>0.68</v>
      </c>
      <c r="M8" s="4">
        <v>8</v>
      </c>
      <c r="N8" s="5">
        <v>96.05</v>
      </c>
      <c r="O8" s="5">
        <v>0.7</v>
      </c>
      <c r="P8" s="4">
        <v>8</v>
      </c>
      <c r="Q8" s="6"/>
      <c r="R8" s="4">
        <v>24</v>
      </c>
      <c r="S8" s="5">
        <v>91.67</v>
      </c>
      <c r="T8" s="5">
        <v>0.97</v>
      </c>
      <c r="U8" s="4">
        <v>8</v>
      </c>
      <c r="V8" s="5">
        <v>91.37</v>
      </c>
      <c r="W8" s="5">
        <v>0.48</v>
      </c>
      <c r="X8" s="4">
        <v>8</v>
      </c>
      <c r="Y8" s="6"/>
      <c r="Z8" s="4">
        <v>24</v>
      </c>
      <c r="AA8" s="5">
        <v>88.5</v>
      </c>
      <c r="AB8" s="5">
        <v>5.74</v>
      </c>
      <c r="AC8" s="4">
        <v>8</v>
      </c>
      <c r="AD8" s="5">
        <v>76.5</v>
      </c>
      <c r="AE8" s="5">
        <v>4.21</v>
      </c>
      <c r="AF8" s="4">
        <v>8</v>
      </c>
      <c r="AG8" s="6"/>
      <c r="AH8" s="4">
        <v>24</v>
      </c>
      <c r="AI8" s="29">
        <v>0.68293300000000001</v>
      </c>
      <c r="AJ8" s="29">
        <v>1.0217E-2</v>
      </c>
      <c r="AK8" s="4">
        <v>8</v>
      </c>
      <c r="AL8" s="29">
        <v>0.68546700000000005</v>
      </c>
      <c r="AM8" s="29">
        <v>6.5170000000000002E-3</v>
      </c>
      <c r="AN8" s="4">
        <v>8</v>
      </c>
      <c r="AO8" s="6"/>
    </row>
    <row r="9" spans="1:41" x14ac:dyDescent="0.25">
      <c r="A9" s="6"/>
      <c r="B9" s="49"/>
      <c r="C9" s="20"/>
      <c r="D9" s="20"/>
      <c r="E9" s="49"/>
      <c r="F9" s="20"/>
      <c r="G9" s="20"/>
      <c r="H9" s="49"/>
      <c r="I9" s="6"/>
      <c r="J9" s="4"/>
      <c r="K9" s="50"/>
      <c r="L9" s="50"/>
      <c r="M9" s="4"/>
      <c r="N9" s="5"/>
      <c r="O9" s="5"/>
      <c r="P9" s="4"/>
      <c r="Q9" s="6"/>
      <c r="R9" s="4"/>
      <c r="S9" s="5"/>
      <c r="T9" s="5"/>
      <c r="U9" s="4"/>
      <c r="V9" s="5"/>
      <c r="W9" s="5"/>
      <c r="X9" s="4"/>
      <c r="Y9" s="6"/>
      <c r="Z9" s="4"/>
      <c r="AA9" s="5"/>
      <c r="AB9" s="5"/>
      <c r="AC9" s="4"/>
      <c r="AD9" s="5"/>
      <c r="AE9" s="5"/>
      <c r="AF9" s="4"/>
      <c r="AG9" s="6"/>
      <c r="AH9" s="4"/>
      <c r="AI9" s="29">
        <v>0.68161700000000003</v>
      </c>
      <c r="AJ9" s="29">
        <v>8.0499999999999999E-3</v>
      </c>
      <c r="AK9" s="4">
        <v>8</v>
      </c>
      <c r="AL9" s="29">
        <v>0.68183329999999998</v>
      </c>
      <c r="AM9" s="29">
        <v>5.6829999999999997E-3</v>
      </c>
      <c r="AN9" s="4">
        <v>8</v>
      </c>
      <c r="AO9" s="6"/>
    </row>
    <row r="10" spans="1:41" x14ac:dyDescent="0.25">
      <c r="A10" s="6"/>
      <c r="B10" s="49">
        <v>36</v>
      </c>
      <c r="C10" s="20">
        <v>91.71</v>
      </c>
      <c r="D10" s="20">
        <v>0.28000000000000003</v>
      </c>
      <c r="E10" s="49">
        <v>8</v>
      </c>
      <c r="F10" s="20">
        <v>92.34</v>
      </c>
      <c r="G10" s="20">
        <v>0.59</v>
      </c>
      <c r="H10" s="49">
        <v>8</v>
      </c>
      <c r="I10" s="6"/>
      <c r="J10" s="4">
        <v>36</v>
      </c>
      <c r="K10" s="50">
        <v>93.26</v>
      </c>
      <c r="L10" s="50">
        <v>0.75</v>
      </c>
      <c r="M10" s="4">
        <v>8</v>
      </c>
      <c r="N10" s="5">
        <v>95.14</v>
      </c>
      <c r="O10" s="5">
        <v>0.48</v>
      </c>
      <c r="P10" s="4">
        <v>8</v>
      </c>
      <c r="Q10" s="6"/>
      <c r="R10" s="4">
        <v>36</v>
      </c>
      <c r="S10" s="5">
        <v>88.29</v>
      </c>
      <c r="T10" s="5">
        <v>1.1000000000000001</v>
      </c>
      <c r="U10" s="4">
        <v>8</v>
      </c>
      <c r="V10" s="5">
        <v>87.27</v>
      </c>
      <c r="W10" s="5">
        <v>0.53</v>
      </c>
      <c r="X10" s="4">
        <v>8</v>
      </c>
      <c r="Y10" s="6"/>
      <c r="Z10" s="4">
        <v>36</v>
      </c>
      <c r="AA10" s="5">
        <v>74.88</v>
      </c>
      <c r="AB10" s="5">
        <v>5</v>
      </c>
      <c r="AC10" s="4">
        <v>8</v>
      </c>
      <c r="AD10" s="5">
        <v>61</v>
      </c>
      <c r="AE10" s="5">
        <v>2.93</v>
      </c>
      <c r="AF10" s="4">
        <v>8</v>
      </c>
      <c r="AG10" s="6"/>
      <c r="AH10" s="4">
        <v>36</v>
      </c>
      <c r="AI10" s="29">
        <v>0.68389999999999995</v>
      </c>
      <c r="AJ10" s="29">
        <v>8.1829999999999993E-3</v>
      </c>
      <c r="AK10" s="4">
        <v>8</v>
      </c>
      <c r="AL10" s="29">
        <v>0.68121699999999996</v>
      </c>
      <c r="AM10" s="29">
        <v>7.8670000000000007E-3</v>
      </c>
      <c r="AN10" s="4">
        <v>8</v>
      </c>
      <c r="AO10" s="6"/>
    </row>
    <row r="11" spans="1:41" x14ac:dyDescent="0.25">
      <c r="A11" s="6"/>
      <c r="B11" s="49"/>
      <c r="C11" s="20"/>
      <c r="D11" s="20"/>
      <c r="E11" s="49"/>
      <c r="F11" s="20"/>
      <c r="G11" s="20"/>
      <c r="H11" s="49"/>
      <c r="I11" s="6"/>
      <c r="J11" s="4"/>
      <c r="K11" s="50"/>
      <c r="L11" s="50"/>
      <c r="M11" s="4"/>
      <c r="N11" s="5"/>
      <c r="O11" s="5"/>
      <c r="P11" s="4"/>
      <c r="Q11" s="6"/>
      <c r="R11" s="4"/>
      <c r="S11" s="5"/>
      <c r="T11" s="5"/>
      <c r="U11" s="4"/>
      <c r="V11" s="5"/>
      <c r="W11" s="5"/>
      <c r="X11" s="4"/>
      <c r="Y11" s="6"/>
      <c r="Z11" s="4"/>
      <c r="AA11" s="5"/>
      <c r="AB11" s="5"/>
      <c r="AC11" s="4"/>
      <c r="AD11" s="5"/>
      <c r="AE11" s="5"/>
      <c r="AF11" s="4"/>
      <c r="AG11" s="6"/>
      <c r="AH11" s="4"/>
      <c r="AI11" s="29">
        <v>0.69201699999999999</v>
      </c>
      <c r="AJ11" s="29">
        <v>6.2329999999999998E-3</v>
      </c>
      <c r="AK11" s="4">
        <v>8</v>
      </c>
      <c r="AL11" s="29">
        <v>0.69076669999999996</v>
      </c>
      <c r="AM11" s="29">
        <v>5.483E-3</v>
      </c>
      <c r="AN11" s="4">
        <v>8</v>
      </c>
      <c r="AO11" s="6"/>
    </row>
    <row r="12" spans="1:41" x14ac:dyDescent="0.25">
      <c r="A12" s="6"/>
      <c r="B12" s="49">
        <v>48</v>
      </c>
      <c r="C12" s="20">
        <v>90.43</v>
      </c>
      <c r="D12" s="20">
        <v>0.6</v>
      </c>
      <c r="E12" s="49">
        <v>8</v>
      </c>
      <c r="F12" s="20">
        <v>90.57</v>
      </c>
      <c r="G12" s="20">
        <v>0.62</v>
      </c>
      <c r="H12" s="49">
        <v>8</v>
      </c>
      <c r="I12" s="6"/>
      <c r="J12" s="4">
        <v>48</v>
      </c>
      <c r="K12" s="50">
        <v>92.37</v>
      </c>
      <c r="L12" s="50">
        <v>0.82</v>
      </c>
      <c r="M12" s="4">
        <v>8</v>
      </c>
      <c r="N12" s="5">
        <v>94.24</v>
      </c>
      <c r="O12" s="5">
        <v>1.05</v>
      </c>
      <c r="P12" s="4">
        <v>8</v>
      </c>
      <c r="Q12" s="6"/>
      <c r="R12" s="4">
        <v>48</v>
      </c>
      <c r="S12" s="5">
        <v>85.17</v>
      </c>
      <c r="T12" s="5">
        <v>1.59</v>
      </c>
      <c r="U12" s="4">
        <v>8</v>
      </c>
      <c r="V12" s="5">
        <v>84</v>
      </c>
      <c r="W12" s="5">
        <v>0.76</v>
      </c>
      <c r="X12" s="4">
        <v>8</v>
      </c>
      <c r="Y12" s="6"/>
      <c r="Z12" s="4">
        <v>48</v>
      </c>
      <c r="AA12" s="5">
        <v>74.63</v>
      </c>
      <c r="AB12" s="5">
        <v>3.89</v>
      </c>
      <c r="AC12" s="4">
        <v>8</v>
      </c>
      <c r="AD12" s="5">
        <v>63.75</v>
      </c>
      <c r="AE12" s="5">
        <v>3.19</v>
      </c>
      <c r="AF12" s="4">
        <v>8</v>
      </c>
      <c r="AG12" s="6"/>
      <c r="AH12" s="4">
        <v>48</v>
      </c>
      <c r="AI12" s="29">
        <v>0.68423299999999998</v>
      </c>
      <c r="AJ12" s="29">
        <v>5.1830000000000001E-3</v>
      </c>
      <c r="AK12" s="4">
        <v>8</v>
      </c>
      <c r="AL12" s="29">
        <v>0.67738299999999996</v>
      </c>
      <c r="AM12" s="29">
        <v>5.7169999999999999E-3</v>
      </c>
      <c r="AN12" s="4">
        <v>8</v>
      </c>
      <c r="AO12" s="6"/>
    </row>
    <row r="13" spans="1:41" x14ac:dyDescent="0.25">
      <c r="A13" s="6"/>
      <c r="B13" s="49"/>
      <c r="C13" s="20"/>
      <c r="D13" s="20"/>
      <c r="E13" s="49"/>
      <c r="F13" s="20"/>
      <c r="G13" s="20"/>
      <c r="H13" s="49"/>
      <c r="I13" s="6"/>
      <c r="J13" s="4"/>
      <c r="K13" s="50"/>
      <c r="L13" s="50"/>
      <c r="M13" s="4"/>
      <c r="N13" s="5"/>
      <c r="O13" s="5"/>
      <c r="P13" s="4"/>
      <c r="Q13" s="6"/>
      <c r="R13" s="4"/>
      <c r="S13" s="5"/>
      <c r="T13" s="5"/>
      <c r="U13" s="4"/>
      <c r="V13" s="5"/>
      <c r="W13" s="5"/>
      <c r="X13" s="4"/>
      <c r="Y13" s="6"/>
      <c r="Z13" s="4"/>
      <c r="AA13" s="5"/>
      <c r="AB13" s="5"/>
      <c r="AC13" s="4"/>
      <c r="AD13" s="5"/>
      <c r="AE13" s="5"/>
      <c r="AF13" s="4"/>
      <c r="AG13" s="6"/>
      <c r="AH13" s="4"/>
      <c r="AI13" s="29">
        <v>0.67926699999999995</v>
      </c>
      <c r="AJ13" s="29">
        <v>7.1170000000000001E-3</v>
      </c>
      <c r="AK13" s="4">
        <v>8</v>
      </c>
      <c r="AL13" s="29">
        <v>0.67191699999999999</v>
      </c>
      <c r="AM13" s="29">
        <v>6.8170000000000001E-3</v>
      </c>
      <c r="AN13" s="4">
        <v>8</v>
      </c>
      <c r="AO13" s="6"/>
    </row>
    <row r="14" spans="1:41" x14ac:dyDescent="0.25">
      <c r="A14" s="6"/>
      <c r="B14" s="49">
        <v>60</v>
      </c>
      <c r="C14" s="20">
        <v>87.93</v>
      </c>
      <c r="D14" s="20">
        <v>0.36</v>
      </c>
      <c r="E14" s="49">
        <v>8</v>
      </c>
      <c r="F14" s="20">
        <v>88.03</v>
      </c>
      <c r="G14" s="20">
        <v>0.7</v>
      </c>
      <c r="H14" s="49">
        <v>8</v>
      </c>
      <c r="I14" s="6"/>
      <c r="J14" s="4">
        <v>60</v>
      </c>
      <c r="K14" s="50">
        <v>91.28</v>
      </c>
      <c r="L14" s="50">
        <v>0.71</v>
      </c>
      <c r="M14" s="4">
        <v>8</v>
      </c>
      <c r="N14" s="5">
        <v>93.21</v>
      </c>
      <c r="O14" s="5">
        <v>1.27</v>
      </c>
      <c r="P14" s="4">
        <v>8</v>
      </c>
      <c r="Q14" s="6"/>
      <c r="R14" s="4">
        <v>60</v>
      </c>
      <c r="S14" s="5">
        <v>81.38</v>
      </c>
      <c r="T14" s="5">
        <v>2.0299999999999998</v>
      </c>
      <c r="U14" s="4">
        <v>8</v>
      </c>
      <c r="V14" s="5">
        <v>79.92</v>
      </c>
      <c r="W14" s="5">
        <v>0.88</v>
      </c>
      <c r="X14" s="4">
        <v>8</v>
      </c>
      <c r="Y14" s="6"/>
      <c r="Z14" s="4">
        <v>60</v>
      </c>
      <c r="AA14" s="5">
        <v>69.25</v>
      </c>
      <c r="AB14" s="5">
        <v>2.79</v>
      </c>
      <c r="AC14" s="4">
        <v>8</v>
      </c>
      <c r="AD14" s="5">
        <v>56.38</v>
      </c>
      <c r="AE14" s="5">
        <v>2.08</v>
      </c>
      <c r="AF14" s="4">
        <v>8</v>
      </c>
      <c r="AG14" s="6"/>
      <c r="AH14" s="4">
        <v>60</v>
      </c>
      <c r="AI14" s="29">
        <v>0.68221699999999996</v>
      </c>
      <c r="AJ14" s="29">
        <v>1.0200000000000001E-2</v>
      </c>
      <c r="AK14" s="4">
        <v>8</v>
      </c>
      <c r="AL14" s="29">
        <v>0.67600000000000005</v>
      </c>
      <c r="AM14" s="29">
        <v>7.6670000000000002E-3</v>
      </c>
      <c r="AN14" s="4">
        <v>8</v>
      </c>
      <c r="AO14" s="6"/>
    </row>
    <row r="15" spans="1:41" x14ac:dyDescent="0.25">
      <c r="A15" s="6"/>
      <c r="B15" s="49"/>
      <c r="C15" s="20"/>
      <c r="D15" s="20"/>
      <c r="E15" s="49"/>
      <c r="F15" s="20"/>
      <c r="G15" s="20"/>
      <c r="H15" s="49"/>
      <c r="I15" s="6"/>
      <c r="J15" s="4"/>
      <c r="K15" s="50"/>
      <c r="L15" s="50"/>
      <c r="M15" s="4"/>
      <c r="N15" s="5"/>
      <c r="O15" s="5"/>
      <c r="P15" s="4"/>
      <c r="Q15" s="6"/>
      <c r="R15" s="4"/>
      <c r="S15" s="5"/>
      <c r="T15" s="5"/>
      <c r="U15" s="4"/>
      <c r="V15" s="5"/>
      <c r="W15" s="5"/>
      <c r="X15" s="4"/>
      <c r="Y15" s="6"/>
      <c r="Z15" s="4"/>
      <c r="AA15" s="5"/>
      <c r="AB15" s="5"/>
      <c r="AC15" s="4"/>
      <c r="AD15" s="5"/>
      <c r="AE15" s="5"/>
      <c r="AF15" s="4"/>
      <c r="AG15" s="6"/>
      <c r="AH15" s="4"/>
      <c r="AI15" s="29">
        <v>0.68273300000000003</v>
      </c>
      <c r="AJ15" s="29">
        <v>7.4000000000000003E-3</v>
      </c>
      <c r="AK15" s="4">
        <v>8</v>
      </c>
      <c r="AL15" s="29">
        <v>0.68296699999999999</v>
      </c>
      <c r="AM15" s="29">
        <v>5.3330000000000001E-3</v>
      </c>
      <c r="AN15" s="4">
        <v>8</v>
      </c>
      <c r="AO15" s="6"/>
    </row>
    <row r="16" spans="1:41" x14ac:dyDescent="0.25">
      <c r="A16" s="6"/>
      <c r="B16" s="49">
        <v>72</v>
      </c>
      <c r="C16" s="20">
        <v>86.04</v>
      </c>
      <c r="D16" s="20">
        <v>0.48</v>
      </c>
      <c r="E16" s="49">
        <v>8</v>
      </c>
      <c r="F16" s="20">
        <v>86.06</v>
      </c>
      <c r="G16" s="20">
        <v>0.74</v>
      </c>
      <c r="H16" s="49">
        <v>8</v>
      </c>
      <c r="I16" s="6"/>
      <c r="J16" s="4">
        <v>72</v>
      </c>
      <c r="K16" s="50">
        <v>89.91</v>
      </c>
      <c r="L16" s="50">
        <v>0.77</v>
      </c>
      <c r="M16" s="4">
        <v>8</v>
      </c>
      <c r="N16" s="5">
        <v>91.77</v>
      </c>
      <c r="O16" s="5">
        <v>1.29</v>
      </c>
      <c r="P16" s="4">
        <v>8</v>
      </c>
      <c r="Q16" s="6"/>
      <c r="R16" s="4">
        <v>72</v>
      </c>
      <c r="S16" s="5">
        <v>78.69</v>
      </c>
      <c r="T16" s="5">
        <v>1.91</v>
      </c>
      <c r="U16" s="4">
        <v>8</v>
      </c>
      <c r="V16" s="5">
        <v>76.31</v>
      </c>
      <c r="W16" s="5">
        <v>0.76</v>
      </c>
      <c r="X16" s="4">
        <v>8</v>
      </c>
      <c r="Y16" s="6"/>
      <c r="Z16" s="4">
        <v>72</v>
      </c>
      <c r="AA16" s="5">
        <v>65.63</v>
      </c>
      <c r="AB16" s="5">
        <v>2.0299999999999998</v>
      </c>
      <c r="AC16" s="4">
        <v>8</v>
      </c>
      <c r="AD16" s="5">
        <v>60.63</v>
      </c>
      <c r="AE16" s="5">
        <v>2.73</v>
      </c>
      <c r="AF16" s="4">
        <v>8</v>
      </c>
      <c r="AG16" s="6"/>
      <c r="AH16" s="4">
        <v>72</v>
      </c>
      <c r="AI16" s="29">
        <v>0.68956700000000004</v>
      </c>
      <c r="AJ16" s="29">
        <v>6.0169999999999998E-3</v>
      </c>
      <c r="AK16" s="4">
        <v>8</v>
      </c>
      <c r="AL16" s="29">
        <v>0.68261700000000003</v>
      </c>
      <c r="AM16" s="29">
        <v>6.0000000000000001E-3</v>
      </c>
      <c r="AN16" s="4">
        <v>8</v>
      </c>
      <c r="AO16" s="6"/>
    </row>
    <row r="17" spans="1:41" x14ac:dyDescent="0.25">
      <c r="A17" s="6"/>
      <c r="B17" s="49"/>
      <c r="C17" s="20"/>
      <c r="D17" s="20"/>
      <c r="E17" s="49"/>
      <c r="F17" s="20"/>
      <c r="G17" s="20"/>
      <c r="H17" s="49"/>
      <c r="I17" s="6"/>
      <c r="J17" s="4"/>
      <c r="K17" s="50"/>
      <c r="L17" s="50"/>
      <c r="M17" s="4"/>
      <c r="N17" s="5"/>
      <c r="O17" s="5"/>
      <c r="P17" s="4"/>
      <c r="Q17" s="6"/>
      <c r="R17" s="4"/>
      <c r="S17" s="5"/>
      <c r="T17" s="5"/>
      <c r="U17" s="4"/>
      <c r="V17" s="5"/>
      <c r="W17" s="5"/>
      <c r="X17" s="4"/>
      <c r="Y17" s="6"/>
      <c r="Z17" s="4"/>
      <c r="AA17" s="5"/>
      <c r="AB17" s="5"/>
      <c r="AC17" s="4"/>
      <c r="AD17" s="5"/>
      <c r="AE17" s="5"/>
      <c r="AF17" s="4"/>
      <c r="AG17" s="6"/>
      <c r="AH17" s="4"/>
      <c r="AI17" s="29">
        <v>0.68454999999999999</v>
      </c>
      <c r="AJ17" s="29">
        <v>8.9999999999999993E-3</v>
      </c>
      <c r="AK17" s="4">
        <v>8</v>
      </c>
      <c r="AL17" s="29">
        <v>0.68278300000000003</v>
      </c>
      <c r="AM17" s="29">
        <v>5.4000000000000003E-3</v>
      </c>
      <c r="AN17" s="4">
        <v>8</v>
      </c>
      <c r="AO17" s="6"/>
    </row>
    <row r="18" spans="1:41" x14ac:dyDescent="0.25">
      <c r="A18" s="6"/>
      <c r="B18" s="49">
        <v>84</v>
      </c>
      <c r="C18" s="20">
        <v>84.1</v>
      </c>
      <c r="D18" s="20">
        <v>0.5</v>
      </c>
      <c r="E18" s="49">
        <v>8</v>
      </c>
      <c r="F18" s="20">
        <v>84.1</v>
      </c>
      <c r="G18" s="20">
        <v>0.67</v>
      </c>
      <c r="H18" s="49">
        <v>8</v>
      </c>
      <c r="I18" s="6"/>
      <c r="J18" s="4">
        <v>84</v>
      </c>
      <c r="K18" s="50">
        <v>89.35</v>
      </c>
      <c r="L18" s="50">
        <v>0.77</v>
      </c>
      <c r="M18" s="4">
        <v>8</v>
      </c>
      <c r="N18" s="5">
        <v>91.12</v>
      </c>
      <c r="O18" s="5">
        <v>1.37</v>
      </c>
      <c r="P18" s="4">
        <v>8</v>
      </c>
      <c r="Q18" s="6"/>
      <c r="R18" s="4">
        <v>84</v>
      </c>
      <c r="S18" s="5">
        <v>74.290000000000006</v>
      </c>
      <c r="T18" s="5">
        <v>2.5</v>
      </c>
      <c r="U18" s="4">
        <v>8</v>
      </c>
      <c r="V18" s="5">
        <v>72.14</v>
      </c>
      <c r="W18" s="5">
        <v>0.99</v>
      </c>
      <c r="X18" s="4">
        <v>8</v>
      </c>
      <c r="Y18" s="6"/>
      <c r="Z18" s="4">
        <v>84</v>
      </c>
      <c r="AA18" s="5">
        <v>68.25</v>
      </c>
      <c r="AB18" s="5">
        <v>2.0299999999999998</v>
      </c>
      <c r="AC18" s="4">
        <v>8</v>
      </c>
      <c r="AD18" s="5">
        <v>62.75</v>
      </c>
      <c r="AE18" s="5">
        <v>3.38</v>
      </c>
      <c r="AF18" s="4">
        <v>8</v>
      </c>
      <c r="AG18" s="6"/>
      <c r="AH18" s="4">
        <v>84</v>
      </c>
      <c r="AI18" s="29">
        <v>0.67615000000000003</v>
      </c>
      <c r="AJ18" s="29">
        <v>7.5669999999999999E-3</v>
      </c>
      <c r="AK18" s="4">
        <v>8</v>
      </c>
      <c r="AL18" s="29">
        <v>0.67131700000000005</v>
      </c>
      <c r="AM18" s="29">
        <v>6.9170000000000004E-3</v>
      </c>
      <c r="AN18" s="4">
        <v>8</v>
      </c>
      <c r="AO18" s="6"/>
    </row>
    <row r="19" spans="1:41" x14ac:dyDescent="0.25">
      <c r="A19" s="6"/>
      <c r="B19" s="49"/>
      <c r="C19" s="20"/>
      <c r="D19" s="20"/>
      <c r="E19" s="49"/>
      <c r="F19" s="20"/>
      <c r="G19" s="20"/>
      <c r="H19" s="49"/>
      <c r="I19" s="6"/>
      <c r="J19" s="4"/>
      <c r="K19" s="50"/>
      <c r="L19" s="50"/>
      <c r="M19" s="4"/>
      <c r="N19" s="5"/>
      <c r="O19" s="5"/>
      <c r="P19" s="4"/>
      <c r="Q19" s="6"/>
      <c r="R19" s="4"/>
      <c r="S19" s="5"/>
      <c r="T19" s="5"/>
      <c r="U19" s="4"/>
      <c r="V19" s="5"/>
      <c r="W19" s="5"/>
      <c r="X19" s="4"/>
      <c r="Y19" s="6"/>
      <c r="Z19" s="4"/>
      <c r="AA19" s="5"/>
      <c r="AB19" s="5"/>
      <c r="AC19" s="4"/>
      <c r="AD19" s="5"/>
      <c r="AE19" s="5"/>
      <c r="AF19" s="4"/>
      <c r="AG19" s="6"/>
      <c r="AH19" s="4"/>
      <c r="AI19" s="29">
        <v>0.68026699999999996</v>
      </c>
      <c r="AJ19" s="29">
        <v>8.9999999999999993E-3</v>
      </c>
      <c r="AK19" s="4">
        <v>8</v>
      </c>
      <c r="AL19" s="29">
        <v>0.68248299999999995</v>
      </c>
      <c r="AM19" s="29">
        <v>6.5170000000000002E-3</v>
      </c>
      <c r="AN19" s="4">
        <v>8</v>
      </c>
      <c r="AO19" s="6"/>
    </row>
    <row r="20" spans="1:41" x14ac:dyDescent="0.25">
      <c r="A20" s="6"/>
      <c r="B20" s="49">
        <v>96</v>
      </c>
      <c r="C20" s="20">
        <v>82.65</v>
      </c>
      <c r="D20" s="20">
        <v>0.54</v>
      </c>
      <c r="E20" s="49">
        <v>8</v>
      </c>
      <c r="F20" s="20">
        <v>82.19</v>
      </c>
      <c r="G20" s="20">
        <v>0.78</v>
      </c>
      <c r="H20" s="49">
        <v>8</v>
      </c>
      <c r="I20" s="6"/>
      <c r="J20" s="4">
        <v>96</v>
      </c>
      <c r="K20" s="50">
        <v>88.74</v>
      </c>
      <c r="L20" s="50">
        <v>0.65</v>
      </c>
      <c r="M20" s="4">
        <v>8</v>
      </c>
      <c r="N20" s="5">
        <v>89.78</v>
      </c>
      <c r="O20" s="5">
        <v>1.28</v>
      </c>
      <c r="P20" s="4">
        <v>8</v>
      </c>
      <c r="Q20" s="6"/>
      <c r="R20" s="4">
        <v>96</v>
      </c>
      <c r="S20" s="5">
        <v>71.400000000000006</v>
      </c>
      <c r="T20" s="5">
        <v>2.62</v>
      </c>
      <c r="U20" s="4">
        <v>8</v>
      </c>
      <c r="V20" s="5">
        <v>68.41</v>
      </c>
      <c r="W20" s="5">
        <v>0.9</v>
      </c>
      <c r="X20" s="4">
        <v>8</v>
      </c>
      <c r="Y20" s="6"/>
      <c r="Z20" s="4">
        <v>96</v>
      </c>
      <c r="AA20" s="5">
        <v>65.75</v>
      </c>
      <c r="AB20" s="5">
        <v>1.8</v>
      </c>
      <c r="AC20" s="4">
        <v>8</v>
      </c>
      <c r="AD20" s="5">
        <v>61.63</v>
      </c>
      <c r="AE20" s="5">
        <v>4.38</v>
      </c>
      <c r="AF20" s="4">
        <v>8</v>
      </c>
      <c r="AG20" s="6"/>
      <c r="AH20" s="4">
        <v>96</v>
      </c>
      <c r="AI20" s="29">
        <v>0.69335000000000002</v>
      </c>
      <c r="AJ20" s="29">
        <v>7.1170000000000001E-3</v>
      </c>
      <c r="AK20" s="4">
        <v>8</v>
      </c>
      <c r="AL20" s="29">
        <v>0.6883167</v>
      </c>
      <c r="AM20" s="29">
        <v>6.0499999999999998E-3</v>
      </c>
      <c r="AN20" s="4">
        <v>8</v>
      </c>
      <c r="AO20" s="6"/>
    </row>
    <row r="21" spans="1:41" x14ac:dyDescent="0.25">
      <c r="A21" s="6"/>
      <c r="B21" s="49"/>
      <c r="C21" s="20"/>
      <c r="D21" s="20"/>
      <c r="E21" s="49"/>
      <c r="F21" s="20"/>
      <c r="G21" s="20"/>
      <c r="H21" s="49"/>
      <c r="I21" s="6"/>
      <c r="J21" s="4"/>
      <c r="K21" s="50"/>
      <c r="L21" s="50"/>
      <c r="M21" s="4"/>
      <c r="N21" s="5"/>
      <c r="O21" s="5"/>
      <c r="P21" s="4"/>
      <c r="Q21" s="6"/>
      <c r="R21" s="4"/>
      <c r="S21" s="5"/>
      <c r="T21" s="5"/>
      <c r="U21" s="4"/>
      <c r="V21" s="5"/>
      <c r="W21" s="5"/>
      <c r="X21" s="4"/>
      <c r="Y21" s="6"/>
      <c r="Z21" s="4"/>
      <c r="AA21" s="5"/>
      <c r="AB21" s="5"/>
      <c r="AC21" s="4"/>
      <c r="AD21" s="5"/>
      <c r="AE21" s="5"/>
      <c r="AF21" s="4"/>
      <c r="AG21" s="6"/>
      <c r="AH21" s="4"/>
      <c r="AI21" s="29">
        <v>0.68210000000000004</v>
      </c>
      <c r="AJ21" s="29">
        <v>7.3829999999999998E-3</v>
      </c>
      <c r="AK21" s="4">
        <v>8</v>
      </c>
      <c r="AL21" s="29">
        <v>0.67869999999999997</v>
      </c>
      <c r="AM21" s="29">
        <v>5.7169999999999999E-3</v>
      </c>
      <c r="AN21" s="4">
        <v>8</v>
      </c>
      <c r="AO21" s="6"/>
    </row>
    <row r="22" spans="1:41" x14ac:dyDescent="0.25">
      <c r="A22" s="6"/>
      <c r="B22" s="49">
        <v>108</v>
      </c>
      <c r="C22" s="20">
        <v>80.569999999999993</v>
      </c>
      <c r="D22" s="20">
        <v>0.52</v>
      </c>
      <c r="E22" s="49">
        <v>8</v>
      </c>
      <c r="F22" s="20">
        <v>80.069999999999993</v>
      </c>
      <c r="G22" s="20">
        <v>0.71</v>
      </c>
      <c r="H22" s="49">
        <v>8</v>
      </c>
      <c r="I22" s="6"/>
      <c r="J22" s="4">
        <v>108</v>
      </c>
      <c r="K22" s="50">
        <v>87.48</v>
      </c>
      <c r="L22" s="50">
        <v>0.76</v>
      </c>
      <c r="M22" s="4">
        <v>8</v>
      </c>
      <c r="N22" s="5">
        <v>88.93</v>
      </c>
      <c r="O22" s="5">
        <v>1.38</v>
      </c>
      <c r="P22" s="4">
        <v>8</v>
      </c>
      <c r="Q22" s="6"/>
      <c r="R22" s="4">
        <v>108</v>
      </c>
      <c r="S22" s="5">
        <v>67.650000000000006</v>
      </c>
      <c r="T22" s="5">
        <v>2.88</v>
      </c>
      <c r="U22" s="4">
        <v>8</v>
      </c>
      <c r="V22" s="5">
        <v>65.2</v>
      </c>
      <c r="W22" s="5">
        <v>0.97</v>
      </c>
      <c r="X22" s="4">
        <v>8</v>
      </c>
      <c r="Y22" s="6"/>
      <c r="Z22" s="4">
        <v>108</v>
      </c>
      <c r="AA22" s="5">
        <v>63.75</v>
      </c>
      <c r="AB22" s="5">
        <v>2.2599999999999998</v>
      </c>
      <c r="AC22" s="4">
        <v>8</v>
      </c>
      <c r="AD22" s="5">
        <v>54.25</v>
      </c>
      <c r="AE22" s="5">
        <v>3.59</v>
      </c>
      <c r="AF22" s="4">
        <v>8</v>
      </c>
      <c r="AG22" s="6"/>
      <c r="AH22" s="4">
        <v>108</v>
      </c>
      <c r="AI22" s="29">
        <v>0.66116699999999995</v>
      </c>
      <c r="AJ22" s="29">
        <v>8.933E-3</v>
      </c>
      <c r="AK22" s="4">
        <v>8</v>
      </c>
      <c r="AL22" s="29">
        <v>0.65498330000000005</v>
      </c>
      <c r="AM22" s="29">
        <v>8.0000000000000002E-3</v>
      </c>
      <c r="AN22" s="4">
        <v>8</v>
      </c>
      <c r="AO22" s="6"/>
    </row>
    <row r="23" spans="1:41" x14ac:dyDescent="0.25">
      <c r="A23" s="6"/>
      <c r="B23" s="49"/>
      <c r="C23" s="20"/>
      <c r="D23" s="20"/>
      <c r="E23" s="49"/>
      <c r="F23" s="20"/>
      <c r="G23" s="20"/>
      <c r="H23" s="49"/>
      <c r="I23" s="6"/>
      <c r="K23" s="51"/>
      <c r="L23" s="51"/>
      <c r="N23" s="40"/>
      <c r="O23" s="40"/>
      <c r="Q23" s="6"/>
      <c r="S23" s="40"/>
      <c r="T23" s="40"/>
      <c r="V23" s="40"/>
      <c r="W23" s="40"/>
      <c r="Y23" s="6"/>
      <c r="AA23" s="40"/>
      <c r="AB23" s="40"/>
      <c r="AD23" s="40"/>
      <c r="AE23" s="40"/>
      <c r="AG23" s="6"/>
      <c r="AH23" s="4"/>
      <c r="AI23" s="29">
        <v>0.67553300000000005</v>
      </c>
      <c r="AJ23" s="29">
        <v>6.9670000000000001E-3</v>
      </c>
      <c r="AK23" s="4">
        <v>8</v>
      </c>
      <c r="AL23" s="29">
        <v>0.67405000000000004</v>
      </c>
      <c r="AM23" s="29">
        <v>6.7499999999999999E-3</v>
      </c>
      <c r="AN23" s="4">
        <v>8</v>
      </c>
      <c r="AO23" s="6"/>
    </row>
    <row r="24" spans="1:41" x14ac:dyDescent="0.25">
      <c r="A24" s="6"/>
      <c r="B24" s="49"/>
      <c r="C24" s="20">
        <v>74.87</v>
      </c>
      <c r="D24" s="20">
        <v>0.19</v>
      </c>
      <c r="E24" s="49">
        <v>8</v>
      </c>
      <c r="F24" s="20">
        <v>74.88</v>
      </c>
      <c r="G24" s="20">
        <v>0.13</v>
      </c>
      <c r="H24" s="49">
        <v>8</v>
      </c>
      <c r="I24" s="6"/>
      <c r="J24" s="4"/>
      <c r="K24" s="50">
        <v>84.68</v>
      </c>
      <c r="L24" s="50">
        <v>0.72</v>
      </c>
      <c r="M24" s="4">
        <v>8</v>
      </c>
      <c r="N24" s="5">
        <v>86.16</v>
      </c>
      <c r="O24" s="5">
        <v>0.99</v>
      </c>
      <c r="P24" s="4">
        <v>8</v>
      </c>
      <c r="Q24" s="6"/>
      <c r="R24" s="4"/>
      <c r="S24" s="5">
        <v>58.03</v>
      </c>
      <c r="T24" s="5">
        <v>2.15</v>
      </c>
      <c r="U24" s="4">
        <v>8</v>
      </c>
      <c r="V24" s="5">
        <v>56.31</v>
      </c>
      <c r="W24" s="5">
        <v>0.92</v>
      </c>
      <c r="X24" s="4">
        <v>8</v>
      </c>
      <c r="Y24" s="6"/>
      <c r="Z24" s="4"/>
      <c r="AA24" s="5">
        <v>132.88</v>
      </c>
      <c r="AB24" s="5">
        <v>7.48</v>
      </c>
      <c r="AC24" s="4">
        <v>8</v>
      </c>
      <c r="AD24" s="5">
        <v>123.25</v>
      </c>
      <c r="AE24" s="5">
        <v>5.0199999999999996</v>
      </c>
      <c r="AF24" s="4">
        <v>8</v>
      </c>
      <c r="AG24" s="6"/>
      <c r="AH24" s="4"/>
      <c r="AI24" s="29">
        <v>0.68676700000000002</v>
      </c>
      <c r="AJ24" s="29">
        <v>7.5329999999999998E-3</v>
      </c>
      <c r="AK24" s="4">
        <v>8</v>
      </c>
      <c r="AL24" s="29">
        <v>0.68961669999999997</v>
      </c>
      <c r="AM24" s="29">
        <v>5.633E-3</v>
      </c>
      <c r="AN24" s="4">
        <v>8</v>
      </c>
      <c r="AO24" s="6"/>
    </row>
    <row r="25" spans="1:41" x14ac:dyDescent="0.25">
      <c r="A25" s="6"/>
      <c r="B25" s="49">
        <v>12</v>
      </c>
      <c r="C25" s="20">
        <v>79.400000000000006</v>
      </c>
      <c r="D25" s="20">
        <v>0.64</v>
      </c>
      <c r="E25" s="49">
        <v>8</v>
      </c>
      <c r="F25" s="20">
        <v>79.98</v>
      </c>
      <c r="G25" s="20">
        <v>0.49</v>
      </c>
      <c r="H25" s="49">
        <v>8</v>
      </c>
      <c r="I25" s="6"/>
      <c r="J25" s="4">
        <v>12</v>
      </c>
      <c r="K25" s="50">
        <v>88.62</v>
      </c>
      <c r="L25" s="50">
        <v>1.03</v>
      </c>
      <c r="M25" s="4">
        <v>8</v>
      </c>
      <c r="N25" s="5">
        <v>91.69</v>
      </c>
      <c r="O25" s="5">
        <v>1.21</v>
      </c>
      <c r="P25" s="4">
        <v>8</v>
      </c>
      <c r="Q25" s="6"/>
      <c r="R25" s="4">
        <v>12</v>
      </c>
      <c r="S25" s="5">
        <v>62.21</v>
      </c>
      <c r="T25" s="5">
        <v>1.52</v>
      </c>
      <c r="U25" s="4">
        <v>8</v>
      </c>
      <c r="V25" s="5">
        <v>59.29</v>
      </c>
      <c r="W25" s="5">
        <v>1.21</v>
      </c>
      <c r="X25" s="4">
        <v>8</v>
      </c>
      <c r="Y25" s="6"/>
      <c r="Z25" s="4">
        <v>12</v>
      </c>
      <c r="AA25" s="5">
        <v>113.25</v>
      </c>
      <c r="AB25" s="5">
        <v>5.81</v>
      </c>
      <c r="AC25" s="4">
        <v>8</v>
      </c>
      <c r="AD25" s="5">
        <v>120</v>
      </c>
      <c r="AE25" s="5">
        <v>5.97</v>
      </c>
      <c r="AF25" s="4">
        <v>8</v>
      </c>
      <c r="AG25" s="6"/>
      <c r="AH25" s="4">
        <v>12</v>
      </c>
      <c r="AI25" s="29">
        <v>0.77698299999999998</v>
      </c>
      <c r="AJ25" s="29">
        <v>1.1950000000000001E-2</v>
      </c>
      <c r="AK25" s="4">
        <v>8</v>
      </c>
      <c r="AL25" s="29">
        <v>0.7713333</v>
      </c>
      <c r="AM25" s="29">
        <v>9.2329999999999999E-3</v>
      </c>
      <c r="AN25" s="4">
        <v>8</v>
      </c>
      <c r="AO25" s="6"/>
    </row>
    <row r="26" spans="1:41" x14ac:dyDescent="0.25">
      <c r="A26" s="6"/>
      <c r="B26" s="49"/>
      <c r="C26" s="20">
        <v>81.11</v>
      </c>
      <c r="D26" s="20">
        <v>0.75</v>
      </c>
      <c r="E26" s="49">
        <v>8</v>
      </c>
      <c r="F26" s="20">
        <v>81.37</v>
      </c>
      <c r="G26" s="20">
        <v>0.54</v>
      </c>
      <c r="H26" s="49">
        <v>8</v>
      </c>
      <c r="I26" s="6"/>
      <c r="J26" s="4"/>
      <c r="K26" s="50">
        <v>91.61</v>
      </c>
      <c r="L26" s="50">
        <v>0.8</v>
      </c>
      <c r="M26" s="4">
        <v>8</v>
      </c>
      <c r="N26" s="5">
        <v>93.75</v>
      </c>
      <c r="O26" s="5">
        <v>1.1399999999999999</v>
      </c>
      <c r="P26" s="4">
        <v>8</v>
      </c>
      <c r="Q26" s="6"/>
      <c r="R26" s="4"/>
      <c r="S26" s="5">
        <v>62.11</v>
      </c>
      <c r="T26" s="5">
        <v>1.38</v>
      </c>
      <c r="U26" s="4">
        <v>8</v>
      </c>
      <c r="V26" s="5">
        <v>59.54</v>
      </c>
      <c r="W26" s="5">
        <v>1.38</v>
      </c>
      <c r="X26" s="4">
        <v>8</v>
      </c>
      <c r="Y26" s="6"/>
      <c r="Z26" s="4"/>
      <c r="AA26" s="5">
        <v>106</v>
      </c>
      <c r="AB26" s="5">
        <v>4.97</v>
      </c>
      <c r="AC26" s="4">
        <v>8</v>
      </c>
      <c r="AD26" s="5">
        <v>102.25</v>
      </c>
      <c r="AE26" s="5">
        <v>4.8</v>
      </c>
      <c r="AF26" s="4">
        <v>8</v>
      </c>
      <c r="AG26" s="6"/>
      <c r="AH26" s="4"/>
      <c r="AI26" s="29">
        <v>0.77488299999999999</v>
      </c>
      <c r="AJ26" s="29">
        <v>1.2966999999999999E-2</v>
      </c>
      <c r="AK26" s="4">
        <v>8</v>
      </c>
      <c r="AL26" s="29">
        <v>0.75391699999999995</v>
      </c>
      <c r="AM26" s="29">
        <v>1.5032999999999999E-2</v>
      </c>
      <c r="AN26" s="4">
        <v>8</v>
      </c>
      <c r="AO26" s="6"/>
    </row>
    <row r="27" spans="1:41" x14ac:dyDescent="0.25">
      <c r="A27" s="6"/>
      <c r="B27" s="49">
        <v>24</v>
      </c>
      <c r="C27" s="20">
        <v>82.28</v>
      </c>
      <c r="D27" s="20">
        <v>0.65</v>
      </c>
      <c r="E27" s="49">
        <v>8</v>
      </c>
      <c r="F27" s="20">
        <v>82.33</v>
      </c>
      <c r="G27" s="20">
        <v>0.68</v>
      </c>
      <c r="H27" s="49">
        <v>8</v>
      </c>
      <c r="I27" s="6"/>
      <c r="J27" s="4">
        <v>24</v>
      </c>
      <c r="K27" s="50">
        <v>93.96</v>
      </c>
      <c r="L27" s="50">
        <v>1.01</v>
      </c>
      <c r="M27" s="4">
        <v>8</v>
      </c>
      <c r="N27" s="5">
        <v>95.29</v>
      </c>
      <c r="O27" s="5">
        <v>1.26</v>
      </c>
      <c r="P27" s="4">
        <v>8</v>
      </c>
      <c r="Q27" s="6"/>
      <c r="R27" s="4">
        <v>24</v>
      </c>
      <c r="S27" s="5">
        <v>62.03</v>
      </c>
      <c r="T27" s="5">
        <v>1.62</v>
      </c>
      <c r="U27" s="4">
        <v>8</v>
      </c>
      <c r="V27" s="5">
        <v>59.66</v>
      </c>
      <c r="W27" s="5">
        <v>1.61</v>
      </c>
      <c r="X27" s="4">
        <v>8</v>
      </c>
      <c r="Y27" s="6"/>
      <c r="Z27" s="4">
        <v>24</v>
      </c>
      <c r="AA27" s="5">
        <v>102.13</v>
      </c>
      <c r="AB27" s="5">
        <v>2.31</v>
      </c>
      <c r="AC27" s="4">
        <v>8</v>
      </c>
      <c r="AD27" s="5">
        <v>115.13</v>
      </c>
      <c r="AE27" s="5">
        <v>9.89</v>
      </c>
      <c r="AF27" s="4">
        <v>8</v>
      </c>
      <c r="AG27" s="6"/>
      <c r="AH27" s="4">
        <v>24</v>
      </c>
      <c r="AI27" s="29">
        <v>0.77934999999999999</v>
      </c>
      <c r="AJ27" s="29">
        <v>1.5733E-2</v>
      </c>
      <c r="AK27" s="4">
        <v>8</v>
      </c>
      <c r="AL27" s="29">
        <v>0.77415</v>
      </c>
      <c r="AM27" s="29">
        <v>1.4267E-2</v>
      </c>
      <c r="AN27" s="4">
        <v>8</v>
      </c>
      <c r="AO27" s="6"/>
    </row>
    <row r="28" spans="1:41" x14ac:dyDescent="0.25">
      <c r="A28" s="6"/>
      <c r="B28" s="49"/>
      <c r="C28" s="20">
        <v>83.03</v>
      </c>
      <c r="D28" s="20">
        <v>0.73</v>
      </c>
      <c r="E28" s="49">
        <v>8</v>
      </c>
      <c r="F28" s="20">
        <v>83.07</v>
      </c>
      <c r="G28" s="20">
        <v>0.59</v>
      </c>
      <c r="H28" s="49">
        <v>8</v>
      </c>
      <c r="I28" s="6"/>
      <c r="J28" s="4"/>
      <c r="K28" s="50">
        <v>94.63</v>
      </c>
      <c r="L28" s="50">
        <v>0.85</v>
      </c>
      <c r="M28" s="4">
        <v>8</v>
      </c>
      <c r="N28" s="5">
        <v>96.06</v>
      </c>
      <c r="O28" s="5">
        <v>1.28</v>
      </c>
      <c r="P28" s="4">
        <v>8</v>
      </c>
      <c r="Q28" s="6"/>
      <c r="R28" s="4"/>
      <c r="S28" s="5">
        <v>62.65</v>
      </c>
      <c r="T28" s="5">
        <v>1.69</v>
      </c>
      <c r="U28" s="4">
        <v>8</v>
      </c>
      <c r="V28" s="5">
        <v>60.15</v>
      </c>
      <c r="W28" s="5">
        <v>1.42</v>
      </c>
      <c r="X28" s="4">
        <v>8</v>
      </c>
      <c r="Y28" s="6"/>
      <c r="Z28" s="4"/>
      <c r="AA28" s="5">
        <v>121.38</v>
      </c>
      <c r="AB28" s="5">
        <v>11.8</v>
      </c>
      <c r="AC28" s="4">
        <v>8</v>
      </c>
      <c r="AD28" s="5">
        <v>108</v>
      </c>
      <c r="AE28" s="5">
        <v>5.75</v>
      </c>
      <c r="AF28" s="4">
        <v>8</v>
      </c>
      <c r="AG28" s="6"/>
      <c r="AH28" s="4"/>
      <c r="AI28" s="29">
        <v>0.78885000000000005</v>
      </c>
      <c r="AJ28" s="29">
        <v>9.3170000000000006E-3</v>
      </c>
      <c r="AK28" s="4">
        <v>8</v>
      </c>
      <c r="AL28" s="29">
        <v>0.79731700000000005</v>
      </c>
      <c r="AM28" s="29">
        <v>7.9830000000000005E-3</v>
      </c>
      <c r="AN28" s="4">
        <v>8</v>
      </c>
      <c r="AO28" s="6"/>
    </row>
    <row r="29" spans="1:41" x14ac:dyDescent="0.25">
      <c r="A29" s="6"/>
      <c r="B29" s="49">
        <v>36</v>
      </c>
      <c r="C29" s="20">
        <v>83.95</v>
      </c>
      <c r="D29" s="20">
        <v>1.21</v>
      </c>
      <c r="E29" s="49">
        <v>8</v>
      </c>
      <c r="F29" s="20">
        <v>84.44</v>
      </c>
      <c r="G29" s="20">
        <v>0.71</v>
      </c>
      <c r="H29" s="49">
        <v>8</v>
      </c>
      <c r="I29" s="6"/>
      <c r="J29" s="4">
        <v>36</v>
      </c>
      <c r="K29" s="50">
        <v>95.9</v>
      </c>
      <c r="L29" s="50">
        <v>1.1399999999999999</v>
      </c>
      <c r="M29" s="4">
        <v>8</v>
      </c>
      <c r="N29" s="5">
        <v>98.47</v>
      </c>
      <c r="O29" s="5">
        <v>1.51</v>
      </c>
      <c r="P29" s="4">
        <v>8</v>
      </c>
      <c r="Q29" s="6"/>
      <c r="R29" s="4">
        <v>36</v>
      </c>
      <c r="S29" s="5">
        <v>62.85</v>
      </c>
      <c r="T29" s="5">
        <v>1.06</v>
      </c>
      <c r="U29" s="4">
        <v>8</v>
      </c>
      <c r="V29" s="5">
        <v>60.14</v>
      </c>
      <c r="W29" s="5">
        <v>1.45</v>
      </c>
      <c r="X29" s="4">
        <v>8</v>
      </c>
      <c r="Y29" s="6"/>
      <c r="Z29" s="4">
        <v>36</v>
      </c>
      <c r="AA29" s="5">
        <v>107</v>
      </c>
      <c r="AB29" s="5">
        <v>4.9800000000000004</v>
      </c>
      <c r="AC29" s="4">
        <v>8</v>
      </c>
      <c r="AD29" s="5">
        <v>102.38</v>
      </c>
      <c r="AE29" s="5">
        <v>3.14</v>
      </c>
      <c r="AF29" s="4">
        <v>8</v>
      </c>
      <c r="AG29" s="6"/>
      <c r="AH29" s="4">
        <v>36</v>
      </c>
      <c r="AI29" s="29">
        <v>0.78685000000000005</v>
      </c>
      <c r="AJ29" s="29">
        <v>9.1170000000000001E-3</v>
      </c>
      <c r="AK29" s="4">
        <v>8</v>
      </c>
      <c r="AL29" s="29">
        <v>0.79796670000000003</v>
      </c>
      <c r="AM29" s="29">
        <v>5.7999999999999996E-3</v>
      </c>
      <c r="AN29" s="4">
        <v>8</v>
      </c>
      <c r="AO29" s="6"/>
    </row>
    <row r="30" spans="1:41" x14ac:dyDescent="0.25">
      <c r="A30" s="6"/>
      <c r="B30" s="49"/>
      <c r="C30" s="20">
        <v>84.48</v>
      </c>
      <c r="D30" s="20">
        <v>1.24</v>
      </c>
      <c r="E30" s="49">
        <v>8</v>
      </c>
      <c r="F30" s="20">
        <v>85.04</v>
      </c>
      <c r="G30" s="20">
        <v>0.79</v>
      </c>
      <c r="H30" s="49">
        <v>8</v>
      </c>
      <c r="I30" s="6"/>
      <c r="J30" s="4"/>
      <c r="K30" s="50">
        <v>96.76</v>
      </c>
      <c r="L30" s="50">
        <v>1.06</v>
      </c>
      <c r="M30" s="4">
        <v>8</v>
      </c>
      <c r="N30" s="5">
        <v>98.89</v>
      </c>
      <c r="O30" s="5">
        <v>1.68</v>
      </c>
      <c r="P30" s="4">
        <v>8</v>
      </c>
      <c r="Q30" s="6"/>
      <c r="R30" s="4"/>
      <c r="S30" s="5">
        <v>64.05</v>
      </c>
      <c r="T30" s="5">
        <v>0.93</v>
      </c>
      <c r="U30" s="4">
        <v>8</v>
      </c>
      <c r="V30" s="5">
        <v>61.24</v>
      </c>
      <c r="W30" s="5">
        <v>1.49</v>
      </c>
      <c r="X30" s="4">
        <v>8</v>
      </c>
      <c r="Y30" s="6"/>
      <c r="Z30" s="4"/>
      <c r="AA30" s="5"/>
      <c r="AB30" s="5"/>
      <c r="AC30" s="4">
        <v>8</v>
      </c>
      <c r="AD30" s="5"/>
      <c r="AE30" s="5"/>
      <c r="AF30" s="4">
        <v>8</v>
      </c>
      <c r="AG30" s="6"/>
      <c r="AH30" s="4"/>
      <c r="AI30" s="29">
        <v>0.80230000000000001</v>
      </c>
      <c r="AJ30" s="29">
        <v>8.6669999999999994E-3</v>
      </c>
      <c r="AK30" s="4">
        <v>8</v>
      </c>
      <c r="AL30" s="29">
        <v>0.78703299999999998</v>
      </c>
      <c r="AM30" s="29">
        <v>7.8499999999999993E-3</v>
      </c>
      <c r="AN30" s="4">
        <v>8</v>
      </c>
      <c r="AO30" s="6"/>
    </row>
    <row r="31" spans="1:41" x14ac:dyDescent="0.25">
      <c r="A31" s="6"/>
      <c r="B31" s="4">
        <v>48</v>
      </c>
      <c r="C31" s="5">
        <v>86.08</v>
      </c>
      <c r="D31" s="5">
        <v>0.99</v>
      </c>
      <c r="E31" s="4">
        <v>8</v>
      </c>
      <c r="F31" s="5">
        <v>85.95</v>
      </c>
      <c r="G31" s="5">
        <v>0.62</v>
      </c>
      <c r="H31" s="4">
        <v>8</v>
      </c>
      <c r="I31" s="6"/>
      <c r="J31" s="4">
        <v>48</v>
      </c>
      <c r="K31" s="50">
        <v>97.9</v>
      </c>
      <c r="L31" s="50">
        <v>0.96</v>
      </c>
      <c r="M31" s="4">
        <v>8</v>
      </c>
      <c r="N31" s="5">
        <v>99.58</v>
      </c>
      <c r="O31" s="5">
        <v>1.44</v>
      </c>
      <c r="P31" s="4">
        <v>8</v>
      </c>
      <c r="Q31" s="6"/>
      <c r="R31" s="4">
        <v>48</v>
      </c>
      <c r="S31" s="5">
        <v>65.650000000000006</v>
      </c>
      <c r="T31" s="5">
        <v>0.67</v>
      </c>
      <c r="U31" s="4">
        <v>8</v>
      </c>
      <c r="V31" s="5">
        <v>62.35</v>
      </c>
      <c r="W31" s="5">
        <v>1.7</v>
      </c>
      <c r="X31" s="4">
        <v>8</v>
      </c>
      <c r="Y31" s="6"/>
      <c r="Z31" s="4">
        <v>48</v>
      </c>
      <c r="AA31" s="5">
        <v>128.25</v>
      </c>
      <c r="AB31" s="5">
        <v>14.44</v>
      </c>
      <c r="AC31" s="4">
        <v>8</v>
      </c>
      <c r="AD31" s="5">
        <v>116.75</v>
      </c>
      <c r="AE31" s="5">
        <v>4.71</v>
      </c>
      <c r="AF31" s="4">
        <v>8</v>
      </c>
      <c r="AG31" s="6"/>
      <c r="AH31" s="4">
        <v>48</v>
      </c>
      <c r="AI31" s="29">
        <v>0.81640000000000001</v>
      </c>
      <c r="AJ31" s="29">
        <v>7.417E-3</v>
      </c>
      <c r="AK31" s="4">
        <v>8</v>
      </c>
      <c r="AL31" s="29">
        <v>0.81145</v>
      </c>
      <c r="AM31" s="29">
        <v>9.0500010000000002E-3</v>
      </c>
      <c r="AN31" s="4">
        <v>8</v>
      </c>
      <c r="AO31" s="6"/>
    </row>
    <row r="32" spans="1:41" x14ac:dyDescent="0.25">
      <c r="A32" s="6"/>
      <c r="B32" s="4"/>
      <c r="C32" s="5"/>
      <c r="D32" s="5"/>
      <c r="E32" s="4"/>
      <c r="F32" s="5"/>
      <c r="G32" s="5"/>
      <c r="H32" s="4"/>
      <c r="I32" s="6"/>
      <c r="J32" s="4"/>
      <c r="K32" s="50"/>
      <c r="L32" s="50"/>
      <c r="M32" s="4"/>
      <c r="N32" s="5"/>
      <c r="O32" s="5"/>
      <c r="P32" s="4"/>
      <c r="Q32" s="6"/>
      <c r="R32" s="4"/>
      <c r="S32" s="5"/>
      <c r="T32" s="5"/>
      <c r="U32" s="4"/>
      <c r="V32" s="5"/>
      <c r="W32" s="5"/>
      <c r="X32" s="4"/>
      <c r="Y32" s="6"/>
      <c r="Z32" s="4"/>
      <c r="AA32" s="5"/>
      <c r="AB32" s="5"/>
      <c r="AC32" s="4"/>
      <c r="AD32" s="5"/>
      <c r="AE32" s="5"/>
      <c r="AF32" s="4"/>
      <c r="AG32" s="6"/>
      <c r="AH32" s="4"/>
      <c r="AI32" s="29">
        <v>0.81599999999999995</v>
      </c>
      <c r="AJ32" s="29">
        <v>8.2500000000000004E-3</v>
      </c>
      <c r="AK32" s="4">
        <v>8</v>
      </c>
      <c r="AL32" s="29">
        <v>0.80928299999999997</v>
      </c>
      <c r="AM32" s="29">
        <v>9.9830000000000006E-3</v>
      </c>
      <c r="AN32" s="4">
        <v>8</v>
      </c>
      <c r="AO32" s="6"/>
    </row>
    <row r="33" spans="1:41" x14ac:dyDescent="0.25">
      <c r="A33" s="6"/>
      <c r="B33" s="4">
        <v>60</v>
      </c>
      <c r="C33" s="5"/>
      <c r="D33" s="5"/>
      <c r="E33" s="4"/>
      <c r="F33" s="5"/>
      <c r="G33" s="5"/>
      <c r="H33" s="4"/>
      <c r="I33" s="6"/>
      <c r="J33" s="4">
        <v>60</v>
      </c>
      <c r="K33" s="50"/>
      <c r="L33" s="50"/>
      <c r="M33" s="4"/>
      <c r="N33" s="5"/>
      <c r="O33" s="5"/>
      <c r="P33" s="4"/>
      <c r="Q33" s="6"/>
      <c r="R33" s="4">
        <v>60</v>
      </c>
      <c r="S33" s="5"/>
      <c r="T33" s="5"/>
      <c r="U33" s="4"/>
      <c r="V33" s="5"/>
      <c r="W33" s="5"/>
      <c r="X33" s="4"/>
      <c r="Y33" s="6"/>
      <c r="Z33" s="4">
        <v>60</v>
      </c>
      <c r="AA33" s="5"/>
      <c r="AB33" s="5"/>
      <c r="AC33" s="4"/>
      <c r="AD33" s="5"/>
      <c r="AE33" s="5"/>
      <c r="AF33" s="4"/>
      <c r="AG33" s="6"/>
      <c r="AH33" s="4">
        <v>60</v>
      </c>
      <c r="AI33" s="29">
        <v>0.81571700000000003</v>
      </c>
      <c r="AJ33" s="29">
        <v>1.0067E-2</v>
      </c>
      <c r="AK33" s="4">
        <v>8</v>
      </c>
      <c r="AL33" s="29">
        <v>0.81953299999999996</v>
      </c>
      <c r="AM33" s="29">
        <v>7.7169999999999999E-3</v>
      </c>
      <c r="AN33" s="4">
        <v>8</v>
      </c>
      <c r="AO33" s="6"/>
    </row>
    <row r="34" spans="1:41" x14ac:dyDescent="0.25">
      <c r="A34" s="6"/>
      <c r="B34" s="4"/>
      <c r="C34" s="5"/>
      <c r="D34" s="5"/>
      <c r="E34" s="4"/>
      <c r="F34" s="5"/>
      <c r="G34" s="5"/>
      <c r="H34" s="4"/>
      <c r="I34" s="6"/>
      <c r="J34" s="4"/>
      <c r="K34" s="50"/>
      <c r="L34" s="50"/>
      <c r="M34" s="4"/>
      <c r="N34" s="5"/>
      <c r="O34" s="5"/>
      <c r="P34" s="4"/>
      <c r="Q34" s="6"/>
      <c r="R34" s="4"/>
      <c r="S34" s="5"/>
      <c r="T34" s="5"/>
      <c r="U34" s="4"/>
      <c r="V34" s="5"/>
      <c r="W34" s="5"/>
      <c r="X34" s="4"/>
      <c r="Y34" s="6"/>
      <c r="Z34" s="4"/>
      <c r="AA34" s="5"/>
      <c r="AB34" s="5"/>
      <c r="AC34" s="4"/>
      <c r="AD34" s="5"/>
      <c r="AE34" s="5"/>
      <c r="AF34" s="4"/>
      <c r="AG34" s="6"/>
      <c r="AH34" s="4"/>
      <c r="AI34" s="29">
        <v>0.79301699999999997</v>
      </c>
      <c r="AJ34" s="29">
        <v>1.3883E-2</v>
      </c>
      <c r="AK34" s="4">
        <v>8</v>
      </c>
      <c r="AL34" s="29">
        <v>0.79344999999999999</v>
      </c>
      <c r="AM34" s="29">
        <v>1.1733E-2</v>
      </c>
      <c r="AN34" s="4">
        <v>8</v>
      </c>
      <c r="AO34" s="6"/>
    </row>
    <row r="35" spans="1:41" x14ac:dyDescent="0.25">
      <c r="A35" s="6"/>
      <c r="B35" s="4">
        <v>72</v>
      </c>
      <c r="C35" s="5">
        <v>89.35</v>
      </c>
      <c r="D35" s="5">
        <v>1.39</v>
      </c>
      <c r="E35" s="4">
        <v>8</v>
      </c>
      <c r="F35" s="5">
        <v>89.64</v>
      </c>
      <c r="G35" s="5">
        <v>0.69</v>
      </c>
      <c r="H35" s="4">
        <v>8</v>
      </c>
      <c r="I35" s="6"/>
      <c r="J35" s="4">
        <v>72</v>
      </c>
      <c r="K35" s="50">
        <v>101.61</v>
      </c>
      <c r="L35" s="50">
        <v>1.1000000000000001</v>
      </c>
      <c r="M35" s="4">
        <v>8</v>
      </c>
      <c r="N35" s="5">
        <v>103.51</v>
      </c>
      <c r="O35" s="5">
        <v>1.64</v>
      </c>
      <c r="P35" s="4">
        <v>8</v>
      </c>
      <c r="Q35" s="6"/>
      <c r="R35" s="4">
        <v>72</v>
      </c>
      <c r="S35" s="5">
        <v>68.06</v>
      </c>
      <c r="T35" s="5">
        <v>0.85</v>
      </c>
      <c r="U35" s="4">
        <v>8</v>
      </c>
      <c r="V35" s="5">
        <v>65.44</v>
      </c>
      <c r="W35" s="5">
        <v>1.65</v>
      </c>
      <c r="X35" s="4">
        <v>8</v>
      </c>
      <c r="Y35" s="6"/>
      <c r="Z35" s="4">
        <v>72</v>
      </c>
      <c r="AA35" s="5">
        <v>134.5</v>
      </c>
      <c r="AB35" s="5">
        <v>6.57</v>
      </c>
      <c r="AC35" s="4">
        <v>8</v>
      </c>
      <c r="AD35" s="5">
        <v>141</v>
      </c>
      <c r="AE35" s="5">
        <v>13.29</v>
      </c>
      <c r="AF35" s="4">
        <v>8</v>
      </c>
      <c r="AG35" s="6"/>
      <c r="AH35" s="4">
        <v>72</v>
      </c>
      <c r="AI35" s="29">
        <v>0.79928299999999997</v>
      </c>
      <c r="AJ35" s="29">
        <v>1.4683E-2</v>
      </c>
      <c r="AK35" s="4">
        <v>8</v>
      </c>
      <c r="AL35" s="29">
        <v>0.81559999999999999</v>
      </c>
      <c r="AM35" s="29">
        <v>8.3829999999999998E-3</v>
      </c>
      <c r="AN35" s="4">
        <v>8</v>
      </c>
      <c r="AO35" s="6"/>
    </row>
    <row r="36" spans="1:41" x14ac:dyDescent="0.25">
      <c r="A36" s="6"/>
      <c r="B36" s="4"/>
      <c r="C36" s="5"/>
      <c r="D36" s="5"/>
      <c r="E36" s="4"/>
      <c r="F36" s="5"/>
      <c r="G36" s="5"/>
      <c r="H36" s="4"/>
      <c r="I36" s="6"/>
      <c r="J36" s="4"/>
      <c r="K36" s="50"/>
      <c r="L36" s="50"/>
      <c r="M36" s="4"/>
      <c r="N36" s="5"/>
      <c r="O36" s="5"/>
      <c r="P36" s="4"/>
      <c r="Q36" s="6"/>
      <c r="R36" s="4"/>
      <c r="S36" s="5"/>
      <c r="T36" s="5"/>
      <c r="U36" s="4"/>
      <c r="V36" s="5"/>
      <c r="W36" s="5"/>
      <c r="X36" s="4"/>
      <c r="Y36" s="6"/>
      <c r="Z36" s="4"/>
      <c r="AA36" s="5"/>
      <c r="AB36" s="5"/>
      <c r="AC36" s="4"/>
      <c r="AD36" s="5"/>
      <c r="AE36" s="5"/>
      <c r="AF36" s="4"/>
      <c r="AG36" s="6"/>
      <c r="AH36" s="4"/>
      <c r="AI36" s="29">
        <v>0.82936699999999997</v>
      </c>
      <c r="AJ36" s="29">
        <v>9.7169999999999999E-3</v>
      </c>
      <c r="AK36" s="4">
        <v>8</v>
      </c>
      <c r="AL36" s="29">
        <v>0.82168300000000005</v>
      </c>
      <c r="AM36" s="29">
        <v>1.0017E-2</v>
      </c>
      <c r="AN36" s="4">
        <v>8</v>
      </c>
      <c r="AO36" s="6"/>
    </row>
    <row r="37" spans="1:41" x14ac:dyDescent="0.25">
      <c r="A37" s="6"/>
      <c r="B37" s="4">
        <v>84</v>
      </c>
      <c r="C37" s="5"/>
      <c r="D37" s="5"/>
      <c r="E37" s="4"/>
      <c r="F37" s="5"/>
      <c r="G37" s="5"/>
      <c r="H37" s="4"/>
      <c r="I37" s="6"/>
      <c r="J37" s="4">
        <v>84</v>
      </c>
      <c r="K37" s="50"/>
      <c r="L37" s="50"/>
      <c r="M37" s="4"/>
      <c r="N37" s="5"/>
      <c r="O37" s="5"/>
      <c r="P37" s="4"/>
      <c r="Q37" s="6"/>
      <c r="R37" s="4">
        <v>84</v>
      </c>
      <c r="S37" s="5"/>
      <c r="T37" s="5"/>
      <c r="U37" s="4"/>
      <c r="V37" s="5"/>
      <c r="W37" s="5"/>
      <c r="X37" s="4"/>
      <c r="Y37" s="6"/>
      <c r="Z37" s="4">
        <v>84</v>
      </c>
      <c r="AA37" s="5"/>
      <c r="AB37" s="5"/>
      <c r="AC37" s="4"/>
      <c r="AD37" s="5"/>
      <c r="AE37" s="5"/>
      <c r="AF37" s="4"/>
      <c r="AG37" s="6"/>
      <c r="AH37" s="4">
        <v>84</v>
      </c>
      <c r="AI37" s="29">
        <v>0.82264999999999999</v>
      </c>
      <c r="AJ37" s="29">
        <v>1.1516999999999999E-2</v>
      </c>
      <c r="AK37" s="4">
        <v>8</v>
      </c>
      <c r="AL37" s="29">
        <v>0.82169999999999999</v>
      </c>
      <c r="AM37" s="29">
        <v>1.1017000000000001E-2</v>
      </c>
      <c r="AN37" s="4">
        <v>8</v>
      </c>
      <c r="AO37" s="6"/>
    </row>
    <row r="38" spans="1:41" x14ac:dyDescent="0.25">
      <c r="A38" s="6"/>
      <c r="B38" s="4"/>
      <c r="C38" s="5"/>
      <c r="D38" s="5"/>
      <c r="E38" s="4"/>
      <c r="F38" s="5"/>
      <c r="G38" s="5"/>
      <c r="H38" s="4"/>
      <c r="I38" s="6"/>
      <c r="J38" s="4"/>
      <c r="K38" s="50"/>
      <c r="L38" s="50"/>
      <c r="M38" s="4"/>
      <c r="N38" s="5"/>
      <c r="O38" s="5"/>
      <c r="P38" s="4"/>
      <c r="Q38" s="6"/>
      <c r="R38" s="4"/>
      <c r="S38" s="5"/>
      <c r="T38" s="5"/>
      <c r="U38" s="4"/>
      <c r="V38" s="5"/>
      <c r="W38" s="5"/>
      <c r="X38" s="4"/>
      <c r="Y38" s="6"/>
      <c r="Z38" s="4"/>
      <c r="AA38" s="5"/>
      <c r="AB38" s="5"/>
      <c r="AC38" s="4"/>
      <c r="AD38" s="5"/>
      <c r="AE38" s="5"/>
      <c r="AF38" s="4"/>
      <c r="AG38" s="6"/>
      <c r="AH38" s="4"/>
      <c r="AI38" s="29">
        <v>0.79053300000000004</v>
      </c>
      <c r="AJ38" s="29">
        <v>1.3717E-2</v>
      </c>
      <c r="AK38" s="4">
        <v>8</v>
      </c>
      <c r="AL38" s="29">
        <v>0.78593329999999995</v>
      </c>
      <c r="AM38" s="29">
        <v>1.12E-2</v>
      </c>
      <c r="AN38" s="4">
        <v>8</v>
      </c>
      <c r="AO38" s="6"/>
    </row>
    <row r="39" spans="1:41" x14ac:dyDescent="0.25">
      <c r="A39" s="6"/>
      <c r="B39" s="4">
        <v>96</v>
      </c>
      <c r="C39" s="5">
        <v>89.28</v>
      </c>
      <c r="D39" s="5">
        <v>1.0900000000000001</v>
      </c>
      <c r="E39" s="4">
        <v>8</v>
      </c>
      <c r="F39" s="5">
        <v>90.88</v>
      </c>
      <c r="G39" s="5">
        <v>0.9</v>
      </c>
      <c r="H39" s="4">
        <v>8</v>
      </c>
      <c r="I39" s="6"/>
      <c r="J39" s="4">
        <v>96</v>
      </c>
      <c r="K39" s="50">
        <v>101.77</v>
      </c>
      <c r="L39" s="50">
        <v>1.07</v>
      </c>
      <c r="M39" s="4">
        <v>8</v>
      </c>
      <c r="N39" s="5">
        <v>104.4</v>
      </c>
      <c r="O39" s="5">
        <v>1.64</v>
      </c>
      <c r="P39" s="4">
        <v>8</v>
      </c>
      <c r="Q39" s="6"/>
      <c r="R39" s="4">
        <v>96</v>
      </c>
      <c r="S39" s="5">
        <v>68.459999999999994</v>
      </c>
      <c r="T39" s="5">
        <v>1.3</v>
      </c>
      <c r="U39" s="4">
        <v>8</v>
      </c>
      <c r="V39" s="5">
        <v>67.77</v>
      </c>
      <c r="W39" s="5">
        <v>2.12</v>
      </c>
      <c r="X39" s="4">
        <v>8</v>
      </c>
      <c r="Y39" s="6"/>
      <c r="Z39" s="4">
        <v>96</v>
      </c>
      <c r="AA39" s="5">
        <v>142.38</v>
      </c>
      <c r="AB39" s="5">
        <v>6.96</v>
      </c>
      <c r="AC39" s="4">
        <v>8</v>
      </c>
      <c r="AD39" s="5">
        <v>146</v>
      </c>
      <c r="AE39" s="5">
        <v>9.57</v>
      </c>
      <c r="AF39" s="4">
        <v>8</v>
      </c>
      <c r="AG39" s="6"/>
      <c r="AH39" s="4">
        <v>96</v>
      </c>
      <c r="AI39" s="29">
        <v>0.78849999999999998</v>
      </c>
      <c r="AJ39" s="29">
        <v>9.7999999999999997E-3</v>
      </c>
      <c r="AK39" s="4">
        <v>8</v>
      </c>
      <c r="AL39" s="29">
        <v>0.76939999999999997</v>
      </c>
      <c r="AM39" s="29">
        <v>9.2999999999999992E-3</v>
      </c>
      <c r="AN39" s="4">
        <v>8</v>
      </c>
      <c r="AO39" s="6"/>
    </row>
    <row r="40" spans="1:41" x14ac:dyDescent="0.25">
      <c r="A40" s="6"/>
      <c r="B40" s="6"/>
      <c r="C40" s="9"/>
      <c r="D40" s="9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54151-FF8F-4D04-BB5B-3D2DA83B2010}">
  <dimension ref="A2:AO43"/>
  <sheetViews>
    <sheetView zoomScale="70" zoomScaleNormal="70" workbookViewId="0">
      <selection activeCell="B22" sqref="B22"/>
    </sheetView>
  </sheetViews>
  <sheetFormatPr defaultRowHeight="15" x14ac:dyDescent="0.25"/>
  <cols>
    <col min="1" max="1" width="15.42578125" style="1" bestFit="1" customWidth="1"/>
    <col min="2" max="19" width="7.7109375" style="1" customWidth="1"/>
    <col min="20" max="28" width="9.140625" style="1"/>
    <col min="29" max="29" width="5.42578125" style="1" customWidth="1"/>
    <col min="30" max="16384" width="9.140625" style="1"/>
  </cols>
  <sheetData>
    <row r="2" spans="1:41" x14ac:dyDescent="0.25">
      <c r="A2" s="6" t="s">
        <v>89</v>
      </c>
      <c r="B2" s="14" t="s">
        <v>11</v>
      </c>
      <c r="C2" s="14" t="s">
        <v>11</v>
      </c>
      <c r="D2" s="14" t="s">
        <v>11</v>
      </c>
      <c r="E2" s="6"/>
      <c r="F2" s="14" t="s">
        <v>12</v>
      </c>
      <c r="G2" s="14" t="s">
        <v>12</v>
      </c>
      <c r="H2" s="14" t="s">
        <v>12</v>
      </c>
      <c r="I2" s="6"/>
      <c r="J2" s="14" t="s">
        <v>11</v>
      </c>
      <c r="K2" s="14" t="s">
        <v>11</v>
      </c>
      <c r="L2" s="14" t="s">
        <v>11</v>
      </c>
      <c r="M2" s="14" t="s">
        <v>11</v>
      </c>
      <c r="N2" s="6"/>
      <c r="O2" s="14" t="s">
        <v>12</v>
      </c>
      <c r="P2" s="14" t="s">
        <v>12</v>
      </c>
      <c r="Q2" s="14" t="s">
        <v>12</v>
      </c>
      <c r="R2" s="14" t="s">
        <v>12</v>
      </c>
      <c r="S2" s="6"/>
    </row>
    <row r="3" spans="1:41" x14ac:dyDescent="0.25">
      <c r="A3" s="6"/>
      <c r="B3" s="6" t="s">
        <v>86</v>
      </c>
      <c r="C3" s="6" t="s">
        <v>86</v>
      </c>
      <c r="D3" s="6" t="s">
        <v>86</v>
      </c>
      <c r="E3" s="6"/>
      <c r="F3" s="6" t="s">
        <v>86</v>
      </c>
      <c r="G3" s="6" t="s">
        <v>86</v>
      </c>
      <c r="H3" s="6" t="s">
        <v>86</v>
      </c>
      <c r="I3" s="6"/>
      <c r="J3" s="6" t="s">
        <v>87</v>
      </c>
      <c r="K3" s="6" t="s">
        <v>87</v>
      </c>
      <c r="L3" s="6" t="s">
        <v>87</v>
      </c>
      <c r="M3" s="6" t="s">
        <v>87</v>
      </c>
      <c r="N3" s="6"/>
      <c r="O3" s="6" t="s">
        <v>87</v>
      </c>
      <c r="P3" s="6" t="s">
        <v>87</v>
      </c>
      <c r="Q3" s="6" t="s">
        <v>87</v>
      </c>
      <c r="R3" s="6" t="s">
        <v>87</v>
      </c>
      <c r="S3" s="6"/>
    </row>
    <row r="4" spans="1:41" x14ac:dyDescent="0.25">
      <c r="A4" s="6"/>
      <c r="B4" s="14" t="s">
        <v>14</v>
      </c>
      <c r="C4" s="14" t="s">
        <v>14</v>
      </c>
      <c r="D4" s="14" t="s">
        <v>14</v>
      </c>
      <c r="E4" s="6"/>
      <c r="F4" s="14" t="s">
        <v>14</v>
      </c>
      <c r="G4" s="14" t="s">
        <v>14</v>
      </c>
      <c r="H4" s="14" t="s">
        <v>14</v>
      </c>
      <c r="I4" s="6"/>
      <c r="J4" s="14" t="s">
        <v>14</v>
      </c>
      <c r="K4" s="14" t="s">
        <v>14</v>
      </c>
      <c r="L4" s="14" t="s">
        <v>14</v>
      </c>
      <c r="M4" s="14" t="s">
        <v>14</v>
      </c>
      <c r="N4" s="6"/>
      <c r="O4" s="14" t="s">
        <v>14</v>
      </c>
      <c r="P4" s="14" t="s">
        <v>14</v>
      </c>
      <c r="Q4" s="14" t="s">
        <v>14</v>
      </c>
      <c r="R4" s="14" t="s">
        <v>14</v>
      </c>
      <c r="S4" s="6"/>
    </row>
    <row r="5" spans="1:41" x14ac:dyDescent="0.25">
      <c r="A5" s="6" t="s">
        <v>91</v>
      </c>
      <c r="B5" s="14" t="s">
        <v>13</v>
      </c>
      <c r="C5" s="14" t="s">
        <v>13</v>
      </c>
      <c r="D5" s="14" t="s">
        <v>13</v>
      </c>
      <c r="E5" s="6"/>
      <c r="F5" s="14" t="s">
        <v>13</v>
      </c>
      <c r="G5" s="14" t="s">
        <v>13</v>
      </c>
      <c r="H5" s="14" t="s">
        <v>13</v>
      </c>
      <c r="I5" s="6"/>
      <c r="J5" s="14" t="s">
        <v>13</v>
      </c>
      <c r="K5" s="14" t="s">
        <v>13</v>
      </c>
      <c r="L5" s="14" t="s">
        <v>13</v>
      </c>
      <c r="M5" s="14" t="s">
        <v>13</v>
      </c>
      <c r="N5" s="6"/>
      <c r="O5" s="14" t="s">
        <v>13</v>
      </c>
      <c r="P5" s="14" t="s">
        <v>13</v>
      </c>
      <c r="Q5" s="14" t="s">
        <v>13</v>
      </c>
      <c r="R5" s="14" t="s">
        <v>13</v>
      </c>
      <c r="S5" s="6"/>
    </row>
    <row r="6" spans="1:41" x14ac:dyDescent="0.25">
      <c r="A6" s="30" t="s">
        <v>58</v>
      </c>
      <c r="B6" s="42">
        <v>1.054305</v>
      </c>
      <c r="C6" s="42">
        <v>1.215843</v>
      </c>
      <c r="D6" s="42">
        <v>0.88648090000000002</v>
      </c>
      <c r="E6" s="45"/>
      <c r="F6" s="42">
        <v>0.97312589999999999</v>
      </c>
      <c r="G6" s="42">
        <v>1.081664</v>
      </c>
      <c r="H6" s="42">
        <v>1.1436949999999999</v>
      </c>
      <c r="I6" s="45"/>
      <c r="J6" s="42">
        <v>0.73936170000000001</v>
      </c>
      <c r="K6" s="42">
        <v>0.7420949</v>
      </c>
      <c r="L6" s="42">
        <v>0.75348599999999999</v>
      </c>
      <c r="M6" s="42">
        <v>0.77788789999999997</v>
      </c>
      <c r="N6" s="45"/>
      <c r="O6" s="42">
        <v>0.72190200000000004</v>
      </c>
      <c r="P6" s="42">
        <v>0.70915779999999995</v>
      </c>
      <c r="Q6" s="42">
        <v>0.67866780000000004</v>
      </c>
      <c r="R6" s="42">
        <v>0.75135669999999999</v>
      </c>
      <c r="S6" s="45"/>
    </row>
    <row r="7" spans="1:41" x14ac:dyDescent="0.25">
      <c r="A7" s="30" t="s">
        <v>92</v>
      </c>
      <c r="B7" s="42">
        <v>0.5306999</v>
      </c>
      <c r="C7" s="42">
        <v>0.48083120000000001</v>
      </c>
      <c r="D7" s="42">
        <v>0.43502600000000002</v>
      </c>
      <c r="E7" s="45"/>
      <c r="F7" s="42">
        <v>0.51765510000000003</v>
      </c>
      <c r="G7" s="42">
        <v>0.47617280000000001</v>
      </c>
      <c r="H7" s="42">
        <v>0.53785989999999995</v>
      </c>
      <c r="I7" s="45"/>
      <c r="J7" s="42">
        <v>0.35982500000000001</v>
      </c>
      <c r="K7" s="42">
        <v>0.39637830000000002</v>
      </c>
      <c r="L7" s="42">
        <v>0.38410070000000002</v>
      </c>
      <c r="M7" s="42">
        <v>0.33841359999999998</v>
      </c>
      <c r="N7" s="45"/>
      <c r="O7" s="42">
        <v>0.3054345</v>
      </c>
      <c r="P7" s="42">
        <v>0.3855422</v>
      </c>
      <c r="Q7" s="42">
        <v>0.3306983</v>
      </c>
      <c r="R7" s="42">
        <v>0.35571429999999998</v>
      </c>
      <c r="S7" s="45"/>
      <c r="V7" s="4"/>
      <c r="W7" s="4"/>
      <c r="X7" s="4"/>
      <c r="Y7" s="4"/>
      <c r="AD7" s="4"/>
      <c r="AE7" s="4"/>
      <c r="AF7" s="4"/>
      <c r="AG7" s="4"/>
    </row>
    <row r="8" spans="1:41" x14ac:dyDescent="0.25">
      <c r="A8" s="30" t="s">
        <v>93</v>
      </c>
      <c r="B8" s="42">
        <v>0.64361699999999999</v>
      </c>
      <c r="C8" s="42">
        <v>0.67374230000000002</v>
      </c>
      <c r="D8" s="42">
        <v>0.53925339999999999</v>
      </c>
      <c r="E8" s="45"/>
      <c r="F8" s="42">
        <v>0.63938779999999995</v>
      </c>
      <c r="G8" s="42">
        <v>0.57021010000000005</v>
      </c>
      <c r="H8" s="42">
        <v>0.57565270000000002</v>
      </c>
      <c r="I8" s="45"/>
      <c r="J8" s="42">
        <v>0.26147500000000001</v>
      </c>
      <c r="K8" s="42">
        <v>0.22367790000000001</v>
      </c>
      <c r="L8" s="42">
        <v>0.22101770000000001</v>
      </c>
      <c r="M8" s="42" t="s">
        <v>88</v>
      </c>
      <c r="N8" s="45"/>
      <c r="O8" s="42">
        <v>0.21322199999999999</v>
      </c>
      <c r="P8" s="42">
        <v>0.1890992</v>
      </c>
      <c r="Q8" s="42">
        <v>0.19654579999999999</v>
      </c>
      <c r="R8" s="42"/>
      <c r="S8" s="45"/>
      <c r="V8" s="4"/>
      <c r="W8" s="4"/>
      <c r="X8" s="4"/>
      <c r="Y8" s="4"/>
      <c r="AD8" s="4"/>
      <c r="AE8" s="4"/>
      <c r="AF8" s="4"/>
      <c r="AG8" s="4"/>
    </row>
    <row r="9" spans="1:41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</row>
    <row r="12" spans="1:41" x14ac:dyDescent="0.25">
      <c r="A12" s="6" t="s">
        <v>90</v>
      </c>
      <c r="B12" s="14" t="s">
        <v>11</v>
      </c>
      <c r="C12" s="14" t="s">
        <v>11</v>
      </c>
      <c r="D12" s="14" t="s">
        <v>11</v>
      </c>
      <c r="E12" s="14" t="s">
        <v>11</v>
      </c>
      <c r="F12" s="14" t="s">
        <v>11</v>
      </c>
      <c r="G12" s="14" t="s">
        <v>11</v>
      </c>
      <c r="H12" s="6"/>
      <c r="I12" s="14" t="s">
        <v>12</v>
      </c>
      <c r="J12" s="14" t="s">
        <v>12</v>
      </c>
      <c r="K12" s="14" t="s">
        <v>12</v>
      </c>
      <c r="L12" s="14" t="s">
        <v>12</v>
      </c>
      <c r="M12" s="14" t="s">
        <v>12</v>
      </c>
      <c r="N12" s="14" t="s">
        <v>12</v>
      </c>
      <c r="O12" s="6"/>
      <c r="P12" s="14" t="s">
        <v>11</v>
      </c>
      <c r="Q12" s="14" t="s">
        <v>11</v>
      </c>
      <c r="R12" s="14" t="s">
        <v>11</v>
      </c>
      <c r="S12" s="14" t="s">
        <v>11</v>
      </c>
      <c r="T12" s="14" t="s">
        <v>11</v>
      </c>
      <c r="U12" s="14" t="s">
        <v>11</v>
      </c>
      <c r="V12" s="6"/>
      <c r="W12" s="14" t="s">
        <v>12</v>
      </c>
      <c r="X12" s="14" t="s">
        <v>12</v>
      </c>
      <c r="Y12" s="14" t="s">
        <v>12</v>
      </c>
      <c r="Z12" s="14" t="s">
        <v>12</v>
      </c>
      <c r="AA12" s="14" t="s">
        <v>12</v>
      </c>
      <c r="AB12" s="14" t="s">
        <v>12</v>
      </c>
      <c r="AC12" s="6"/>
    </row>
    <row r="13" spans="1:41" x14ac:dyDescent="0.25">
      <c r="A13" s="6"/>
      <c r="B13" s="6" t="s">
        <v>86</v>
      </c>
      <c r="C13" s="6" t="s">
        <v>86</v>
      </c>
      <c r="D13" s="6" t="s">
        <v>86</v>
      </c>
      <c r="E13" s="6" t="s">
        <v>86</v>
      </c>
      <c r="F13" s="6" t="s">
        <v>86</v>
      </c>
      <c r="G13" s="6" t="s">
        <v>86</v>
      </c>
      <c r="H13" s="6"/>
      <c r="I13" s="6" t="s">
        <v>86</v>
      </c>
      <c r="J13" s="6" t="s">
        <v>86</v>
      </c>
      <c r="K13" s="6" t="s">
        <v>86</v>
      </c>
      <c r="L13" s="6" t="s">
        <v>86</v>
      </c>
      <c r="M13" s="6" t="s">
        <v>86</v>
      </c>
      <c r="N13" s="6" t="s">
        <v>86</v>
      </c>
      <c r="O13" s="6"/>
      <c r="P13" s="6" t="s">
        <v>87</v>
      </c>
      <c r="Q13" s="6" t="s">
        <v>87</v>
      </c>
      <c r="R13" s="6" t="s">
        <v>87</v>
      </c>
      <c r="S13" s="6" t="s">
        <v>87</v>
      </c>
      <c r="T13" s="6" t="s">
        <v>87</v>
      </c>
      <c r="U13" s="6" t="s">
        <v>87</v>
      </c>
      <c r="V13" s="6"/>
      <c r="W13" s="6" t="s">
        <v>87</v>
      </c>
      <c r="X13" s="6" t="s">
        <v>87</v>
      </c>
      <c r="Y13" s="6" t="s">
        <v>87</v>
      </c>
      <c r="Z13" s="6" t="s">
        <v>87</v>
      </c>
      <c r="AA13" s="6" t="s">
        <v>87</v>
      </c>
      <c r="AB13" s="6" t="s">
        <v>87</v>
      </c>
      <c r="AC13" s="6"/>
    </row>
    <row r="14" spans="1:41" x14ac:dyDescent="0.25">
      <c r="A14" s="6"/>
      <c r="B14" s="14" t="s">
        <v>14</v>
      </c>
      <c r="C14" s="14" t="s">
        <v>14</v>
      </c>
      <c r="D14" s="14" t="s">
        <v>14</v>
      </c>
      <c r="E14" s="14" t="s">
        <v>14</v>
      </c>
      <c r="F14" s="14" t="s">
        <v>14</v>
      </c>
      <c r="G14" s="14" t="s">
        <v>14</v>
      </c>
      <c r="H14" s="6"/>
      <c r="I14" s="14" t="s">
        <v>14</v>
      </c>
      <c r="J14" s="14" t="s">
        <v>14</v>
      </c>
      <c r="K14" s="14" t="s">
        <v>14</v>
      </c>
      <c r="L14" s="14" t="s">
        <v>14</v>
      </c>
      <c r="M14" s="14" t="s">
        <v>14</v>
      </c>
      <c r="N14" s="14" t="s">
        <v>14</v>
      </c>
      <c r="O14" s="6"/>
      <c r="P14" s="14" t="s">
        <v>14</v>
      </c>
      <c r="Q14" s="14" t="s">
        <v>14</v>
      </c>
      <c r="R14" s="14" t="s">
        <v>14</v>
      </c>
      <c r="S14" s="14" t="s">
        <v>14</v>
      </c>
      <c r="T14" s="14" t="s">
        <v>14</v>
      </c>
      <c r="U14" s="14" t="s">
        <v>14</v>
      </c>
      <c r="V14" s="6"/>
      <c r="W14" s="14" t="s">
        <v>14</v>
      </c>
      <c r="X14" s="14" t="s">
        <v>14</v>
      </c>
      <c r="Y14" s="14" t="s">
        <v>14</v>
      </c>
      <c r="Z14" s="14" t="s">
        <v>14</v>
      </c>
      <c r="AA14" s="14" t="s">
        <v>14</v>
      </c>
      <c r="AB14" s="14" t="s">
        <v>14</v>
      </c>
      <c r="AC14" s="6"/>
    </row>
    <row r="15" spans="1:41" x14ac:dyDescent="0.25">
      <c r="A15" s="54" t="s">
        <v>94</v>
      </c>
      <c r="B15" s="14" t="s">
        <v>13</v>
      </c>
      <c r="C15" s="14" t="s">
        <v>13</v>
      </c>
      <c r="D15" s="14" t="s">
        <v>13</v>
      </c>
      <c r="E15" s="14" t="s">
        <v>13</v>
      </c>
      <c r="F15" s="14" t="s">
        <v>13</v>
      </c>
      <c r="G15" s="14" t="s">
        <v>13</v>
      </c>
      <c r="H15" s="6"/>
      <c r="I15" s="14" t="s">
        <v>13</v>
      </c>
      <c r="J15" s="14" t="s">
        <v>13</v>
      </c>
      <c r="K15" s="14" t="s">
        <v>13</v>
      </c>
      <c r="L15" s="14" t="s">
        <v>13</v>
      </c>
      <c r="M15" s="14" t="s">
        <v>13</v>
      </c>
      <c r="N15" s="14" t="s">
        <v>13</v>
      </c>
      <c r="O15" s="6"/>
      <c r="P15" s="14" t="s">
        <v>13</v>
      </c>
      <c r="Q15" s="14" t="s">
        <v>13</v>
      </c>
      <c r="R15" s="14" t="s">
        <v>13</v>
      </c>
      <c r="S15" s="14" t="s">
        <v>13</v>
      </c>
      <c r="T15" s="14" t="s">
        <v>13</v>
      </c>
      <c r="U15" s="14" t="s">
        <v>13</v>
      </c>
      <c r="V15" s="6"/>
      <c r="W15" s="14" t="s">
        <v>13</v>
      </c>
      <c r="X15" s="14" t="s">
        <v>13</v>
      </c>
      <c r="Y15" s="14" t="s">
        <v>13</v>
      </c>
      <c r="Z15" s="14" t="s">
        <v>13</v>
      </c>
      <c r="AA15" s="14" t="s">
        <v>13</v>
      </c>
      <c r="AB15" s="14" t="s">
        <v>13</v>
      </c>
      <c r="AC15" s="6"/>
    </row>
    <row r="16" spans="1:41" x14ac:dyDescent="0.25">
      <c r="A16" s="30" t="s">
        <v>58</v>
      </c>
      <c r="B16" s="52">
        <v>1.024737</v>
      </c>
      <c r="C16" s="52">
        <v>0.532385</v>
      </c>
      <c r="D16" s="52">
        <v>1.395349</v>
      </c>
      <c r="E16" s="52">
        <v>0.96905399999999997</v>
      </c>
      <c r="F16" s="52">
        <v>0.90512320000000002</v>
      </c>
      <c r="G16" s="48"/>
      <c r="H16" s="6"/>
      <c r="I16" s="52">
        <v>0.3249687</v>
      </c>
      <c r="J16" s="52">
        <v>1.9041170000000001</v>
      </c>
      <c r="K16" s="52">
        <v>0.88834179999999996</v>
      </c>
      <c r="L16" s="52">
        <v>1.194709</v>
      </c>
      <c r="M16" s="52">
        <v>0.6975306</v>
      </c>
      <c r="N16" s="52">
        <v>0.70028889999999999</v>
      </c>
      <c r="O16" s="6"/>
      <c r="P16" s="52">
        <v>1.930912</v>
      </c>
      <c r="Q16" s="52">
        <v>3.8215029999999999</v>
      </c>
      <c r="R16" s="52">
        <v>0.51553709999999997</v>
      </c>
      <c r="S16" s="52">
        <v>1.418803</v>
      </c>
      <c r="T16" s="52">
        <v>0.84312960000000003</v>
      </c>
      <c r="U16" s="48"/>
      <c r="V16" s="6"/>
      <c r="W16" s="52">
        <v>0.9891548</v>
      </c>
      <c r="X16" s="52">
        <v>1.978712</v>
      </c>
      <c r="Y16" s="52">
        <v>1.05321</v>
      </c>
      <c r="Z16" s="52">
        <v>1.7834490000000001</v>
      </c>
      <c r="AA16" s="52">
        <v>2.586827</v>
      </c>
      <c r="AB16" s="48"/>
      <c r="AC16" s="6"/>
      <c r="AK16" s="4"/>
      <c r="AL16" s="4"/>
      <c r="AM16" s="4"/>
      <c r="AN16" s="4"/>
      <c r="AO16" s="4"/>
    </row>
    <row r="17" spans="1:41" x14ac:dyDescent="0.25">
      <c r="A17" s="30" t="s">
        <v>92</v>
      </c>
      <c r="B17" s="52">
        <v>0.92954170000000003</v>
      </c>
      <c r="C17" s="52">
        <v>1.076103</v>
      </c>
      <c r="D17" s="52">
        <v>1.226558</v>
      </c>
      <c r="E17" s="52">
        <v>1.1934659999999999</v>
      </c>
      <c r="F17" s="52">
        <v>1.2199990000000001</v>
      </c>
      <c r="G17" s="52">
        <v>1.042543</v>
      </c>
      <c r="H17" s="6"/>
      <c r="I17" s="52">
        <v>1.6232530000000001</v>
      </c>
      <c r="J17" s="52">
        <v>0.88770000000000004</v>
      </c>
      <c r="K17" s="52">
        <v>1.0064</v>
      </c>
      <c r="L17" s="52">
        <v>1.0542739999999999</v>
      </c>
      <c r="M17" s="52">
        <v>0.78778400000000004</v>
      </c>
      <c r="N17" s="48"/>
      <c r="O17" s="6"/>
      <c r="P17" s="52">
        <v>1.544343</v>
      </c>
      <c r="Q17" s="52">
        <v>2.4182760000000001</v>
      </c>
      <c r="R17" s="52">
        <v>2.1721569999999999</v>
      </c>
      <c r="S17" s="52">
        <v>1.5366310000000001</v>
      </c>
      <c r="T17" s="52">
        <v>0.94444950000000005</v>
      </c>
      <c r="U17" s="52">
        <v>1.0272110000000001</v>
      </c>
      <c r="V17" s="6"/>
      <c r="W17" s="52">
        <v>1.219422</v>
      </c>
      <c r="X17" s="52">
        <v>1.6779250000000001</v>
      </c>
      <c r="Y17" s="52">
        <v>1.194177</v>
      </c>
      <c r="Z17" s="52">
        <v>1.5575749999999999</v>
      </c>
      <c r="AA17" s="52">
        <v>2.2558530000000001</v>
      </c>
      <c r="AB17" s="52">
        <v>1.204976</v>
      </c>
      <c r="AC17" s="6"/>
      <c r="AF17" s="52"/>
      <c r="AG17" s="52"/>
      <c r="AH17" s="53"/>
      <c r="AI17" s="53"/>
      <c r="AJ17" s="53"/>
    </row>
    <row r="18" spans="1:41" x14ac:dyDescent="0.25">
      <c r="A18" s="30" t="s">
        <v>93</v>
      </c>
      <c r="B18" s="52">
        <v>0.52539360000000002</v>
      </c>
      <c r="C18" s="52">
        <v>0.50096819999999997</v>
      </c>
      <c r="D18" s="52">
        <v>0.6021223</v>
      </c>
      <c r="E18" s="52">
        <v>0.66903009999999996</v>
      </c>
      <c r="F18" s="52">
        <v>0.54531280000000004</v>
      </c>
      <c r="G18" s="52">
        <v>0.36172389999999999</v>
      </c>
      <c r="H18" s="6"/>
      <c r="I18" s="52">
        <v>0.58712779999999998</v>
      </c>
      <c r="J18" s="52">
        <v>0.59781499999999999</v>
      </c>
      <c r="K18" s="52">
        <v>0.4896665</v>
      </c>
      <c r="L18" s="52">
        <v>0.65998789999999996</v>
      </c>
      <c r="M18" s="52">
        <v>0.64167790000000002</v>
      </c>
      <c r="N18" s="52">
        <v>0.51760729999999999</v>
      </c>
      <c r="O18" s="6"/>
      <c r="P18" s="52">
        <v>0.44287199999999999</v>
      </c>
      <c r="Q18" s="52">
        <v>0.56109109999999995</v>
      </c>
      <c r="R18" s="52">
        <v>0.67597810000000003</v>
      </c>
      <c r="S18" s="52">
        <v>0.73248959999999996</v>
      </c>
      <c r="T18" s="52">
        <v>0.53115950000000001</v>
      </c>
      <c r="U18" s="48"/>
      <c r="V18" s="6"/>
      <c r="W18" s="52">
        <v>0.55442000000000002</v>
      </c>
      <c r="X18" s="52">
        <v>0.38568999999999998</v>
      </c>
      <c r="Y18" s="52">
        <v>0.55854000000000004</v>
      </c>
      <c r="Z18" s="52">
        <v>0.53122000000000003</v>
      </c>
      <c r="AA18" s="52">
        <v>0.49904999999999999</v>
      </c>
      <c r="AB18" s="48"/>
      <c r="AC18" s="6"/>
      <c r="AF18" s="52"/>
      <c r="AG18" s="52"/>
      <c r="AH18" s="53"/>
      <c r="AI18" s="53"/>
      <c r="AJ18" s="53"/>
    </row>
    <row r="19" spans="1:41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2" spans="1:41" x14ac:dyDescent="0.25">
      <c r="A22" s="6" t="s">
        <v>95</v>
      </c>
      <c r="B22" s="6"/>
      <c r="C22" s="14" t="s">
        <v>11</v>
      </c>
      <c r="D22" s="14" t="s">
        <v>11</v>
      </c>
      <c r="E22" s="14" t="s">
        <v>11</v>
      </c>
      <c r="F22" s="14" t="s">
        <v>11</v>
      </c>
      <c r="G22" s="6"/>
      <c r="H22" s="6"/>
      <c r="I22" s="6"/>
      <c r="J22" s="14" t="s">
        <v>12</v>
      </c>
      <c r="K22" s="14" t="s">
        <v>12</v>
      </c>
      <c r="L22" s="6"/>
      <c r="M22" s="6"/>
      <c r="N22" s="6"/>
      <c r="O22" s="6"/>
      <c r="P22" s="6"/>
      <c r="Q22" s="14" t="s">
        <v>11</v>
      </c>
      <c r="R22" s="14" t="s">
        <v>11</v>
      </c>
      <c r="S22" s="14" t="s">
        <v>11</v>
      </c>
      <c r="T22" s="14" t="s">
        <v>11</v>
      </c>
      <c r="U22" s="6"/>
      <c r="V22" s="6"/>
      <c r="W22" s="6"/>
      <c r="X22" s="14" t="s">
        <v>12</v>
      </c>
      <c r="Y22" s="14" t="s">
        <v>11</v>
      </c>
      <c r="Z22" s="14" t="s">
        <v>11</v>
      </c>
      <c r="AA22" s="14" t="s">
        <v>11</v>
      </c>
      <c r="AB22" s="6"/>
      <c r="AC22" s="6"/>
      <c r="AD22" s="6"/>
    </row>
    <row r="23" spans="1:41" x14ac:dyDescent="0.25">
      <c r="A23" s="6"/>
      <c r="B23" s="6"/>
      <c r="C23" s="6" t="s">
        <v>86</v>
      </c>
      <c r="D23" s="6" t="s">
        <v>86</v>
      </c>
      <c r="E23" s="6" t="s">
        <v>86</v>
      </c>
      <c r="F23" s="6" t="s">
        <v>86</v>
      </c>
      <c r="G23" s="6"/>
      <c r="H23" s="6"/>
      <c r="I23" s="6"/>
      <c r="J23" s="6" t="s">
        <v>86</v>
      </c>
      <c r="K23" s="6" t="s">
        <v>86</v>
      </c>
      <c r="L23" s="6"/>
      <c r="M23" s="6"/>
      <c r="N23" s="6"/>
      <c r="O23" s="6"/>
      <c r="P23" s="6"/>
      <c r="Q23" s="6" t="s">
        <v>87</v>
      </c>
      <c r="R23" s="6" t="s">
        <v>87</v>
      </c>
      <c r="S23" s="6" t="s">
        <v>87</v>
      </c>
      <c r="T23" s="6" t="s">
        <v>87</v>
      </c>
      <c r="U23" s="6"/>
      <c r="V23" s="6"/>
      <c r="W23" s="6"/>
      <c r="X23" s="6" t="s">
        <v>87</v>
      </c>
      <c r="Y23" s="6" t="s">
        <v>87</v>
      </c>
      <c r="Z23" s="6" t="s">
        <v>87</v>
      </c>
      <c r="AA23" s="6" t="s">
        <v>87</v>
      </c>
      <c r="AB23" s="6"/>
      <c r="AC23" s="6"/>
      <c r="AD23" s="6"/>
    </row>
    <row r="24" spans="1:41" x14ac:dyDescent="0.25">
      <c r="A24" s="6"/>
      <c r="B24" s="6"/>
      <c r="C24" s="14" t="s">
        <v>15</v>
      </c>
      <c r="D24" s="14" t="s">
        <v>15</v>
      </c>
      <c r="E24" s="14" t="s">
        <v>15</v>
      </c>
      <c r="F24" s="14" t="s">
        <v>15</v>
      </c>
      <c r="G24" s="6"/>
      <c r="H24" s="6"/>
      <c r="I24" s="6"/>
      <c r="J24" s="14" t="s">
        <v>15</v>
      </c>
      <c r="K24" s="14" t="s">
        <v>15</v>
      </c>
      <c r="L24" s="6"/>
      <c r="M24" s="6"/>
      <c r="N24" s="6"/>
      <c r="O24" s="6"/>
      <c r="P24" s="6"/>
      <c r="Q24" s="14" t="s">
        <v>15</v>
      </c>
      <c r="R24" s="14" t="s">
        <v>15</v>
      </c>
      <c r="S24" s="14" t="s">
        <v>15</v>
      </c>
      <c r="T24" s="14" t="s">
        <v>15</v>
      </c>
      <c r="U24" s="6"/>
      <c r="V24" s="6"/>
      <c r="W24" s="6"/>
      <c r="X24" s="14" t="s">
        <v>15</v>
      </c>
      <c r="Y24" s="14" t="s">
        <v>15</v>
      </c>
      <c r="Z24" s="14" t="s">
        <v>15</v>
      </c>
      <c r="AA24" s="14" t="s">
        <v>15</v>
      </c>
      <c r="AB24" s="6"/>
      <c r="AC24" s="6"/>
      <c r="AD24" s="6"/>
    </row>
    <row r="25" spans="1:41" x14ac:dyDescent="0.25">
      <c r="A25" s="6"/>
      <c r="B25" s="6"/>
      <c r="C25" s="14" t="s">
        <v>13</v>
      </c>
      <c r="D25" s="14" t="s">
        <v>13</v>
      </c>
      <c r="E25" s="14" t="s">
        <v>13</v>
      </c>
      <c r="F25" s="14" t="s">
        <v>13</v>
      </c>
      <c r="G25" s="6"/>
      <c r="H25" s="6"/>
      <c r="I25" s="6"/>
      <c r="J25" s="14" t="s">
        <v>13</v>
      </c>
      <c r="K25" s="14" t="s">
        <v>13</v>
      </c>
      <c r="L25" s="6"/>
      <c r="M25" s="6"/>
      <c r="N25" s="6"/>
      <c r="O25" s="6"/>
      <c r="P25" s="6"/>
      <c r="Q25" s="14" t="s">
        <v>13</v>
      </c>
      <c r="R25" s="14" t="s">
        <v>13</v>
      </c>
      <c r="S25" s="14" t="s">
        <v>13</v>
      </c>
      <c r="T25" s="14" t="s">
        <v>13</v>
      </c>
      <c r="U25" s="6"/>
      <c r="V25" s="6"/>
      <c r="W25" s="6"/>
      <c r="X25" s="14" t="s">
        <v>13</v>
      </c>
      <c r="Y25" s="14" t="s">
        <v>13</v>
      </c>
      <c r="Z25" s="14" t="s">
        <v>13</v>
      </c>
      <c r="AA25" s="14" t="s">
        <v>13</v>
      </c>
      <c r="AB25" s="6"/>
      <c r="AC25" s="6"/>
      <c r="AD25" s="6"/>
    </row>
    <row r="26" spans="1:41" x14ac:dyDescent="0.25">
      <c r="A26" s="6"/>
      <c r="B26" s="30">
        <v>0</v>
      </c>
      <c r="C26" s="4">
        <v>128</v>
      </c>
      <c r="D26" s="4">
        <v>153</v>
      </c>
      <c r="E26" s="4">
        <v>133</v>
      </c>
      <c r="F26" s="4">
        <v>139</v>
      </c>
      <c r="G26" s="48"/>
      <c r="H26" s="48"/>
      <c r="I26" s="6"/>
      <c r="J26" s="4">
        <v>149</v>
      </c>
      <c r="K26" s="4">
        <v>150</v>
      </c>
      <c r="L26" s="48"/>
      <c r="M26" s="48"/>
      <c r="N26" s="48"/>
      <c r="O26" s="48"/>
      <c r="P26" s="6"/>
      <c r="Q26" s="4">
        <v>174</v>
      </c>
      <c r="R26" s="4">
        <v>124</v>
      </c>
      <c r="S26" s="4">
        <v>159</v>
      </c>
      <c r="T26" s="4">
        <v>147</v>
      </c>
      <c r="U26" s="48"/>
      <c r="V26" s="48"/>
      <c r="W26" s="6"/>
      <c r="X26" s="4">
        <v>166</v>
      </c>
      <c r="Y26" s="4">
        <v>135</v>
      </c>
      <c r="Z26" s="4">
        <v>167</v>
      </c>
      <c r="AA26" s="4">
        <v>128</v>
      </c>
      <c r="AB26" s="48"/>
      <c r="AC26" s="48"/>
      <c r="AD26" s="6"/>
      <c r="AE26" s="4"/>
      <c r="AF26" s="4"/>
      <c r="AM26" s="4"/>
      <c r="AN26" s="4"/>
      <c r="AO26" s="4"/>
    </row>
    <row r="27" spans="1:41" x14ac:dyDescent="0.25">
      <c r="A27" s="6"/>
      <c r="B27" s="30">
        <v>15</v>
      </c>
      <c r="C27" s="4">
        <v>492</v>
      </c>
      <c r="D27" s="4">
        <v>428</v>
      </c>
      <c r="E27" s="4">
        <v>481</v>
      </c>
      <c r="F27" s="4">
        <v>264</v>
      </c>
      <c r="G27" s="48"/>
      <c r="H27" s="48"/>
      <c r="I27" s="6"/>
      <c r="J27" s="4">
        <v>487</v>
      </c>
      <c r="K27" s="4">
        <v>362</v>
      </c>
      <c r="L27" s="48"/>
      <c r="M27" s="48"/>
      <c r="N27" s="48"/>
      <c r="O27" s="48"/>
      <c r="P27" s="6"/>
      <c r="Q27" s="4">
        <v>321</v>
      </c>
      <c r="R27" s="4">
        <v>445</v>
      </c>
      <c r="S27" s="4">
        <v>392</v>
      </c>
      <c r="T27" s="4">
        <v>459</v>
      </c>
      <c r="U27" s="48"/>
      <c r="V27" s="48"/>
      <c r="W27" s="6"/>
      <c r="X27" s="4">
        <v>537</v>
      </c>
      <c r="Y27" s="4">
        <v>275</v>
      </c>
      <c r="Z27" s="4">
        <v>486</v>
      </c>
      <c r="AA27" s="4">
        <v>417</v>
      </c>
      <c r="AB27" s="48"/>
      <c r="AC27" s="48"/>
      <c r="AD27" s="6"/>
      <c r="AE27" s="4"/>
      <c r="AF27" s="4"/>
      <c r="AM27" s="4"/>
      <c r="AN27" s="4"/>
      <c r="AO27" s="4"/>
    </row>
    <row r="28" spans="1:41" x14ac:dyDescent="0.25">
      <c r="A28" s="6"/>
      <c r="B28" s="30">
        <v>30</v>
      </c>
      <c r="C28" s="4">
        <v>459</v>
      </c>
      <c r="D28" s="4">
        <v>365</v>
      </c>
      <c r="E28" s="4">
        <v>259</v>
      </c>
      <c r="F28" s="4">
        <v>203</v>
      </c>
      <c r="G28" s="48"/>
      <c r="H28" s="48"/>
      <c r="I28" s="6"/>
      <c r="J28" s="4">
        <v>373</v>
      </c>
      <c r="K28" s="4">
        <v>267</v>
      </c>
      <c r="L28" s="48"/>
      <c r="M28" s="48"/>
      <c r="N28" s="48"/>
      <c r="O28" s="48"/>
      <c r="P28" s="6"/>
      <c r="Q28" s="4">
        <v>435</v>
      </c>
      <c r="R28" s="4">
        <v>376</v>
      </c>
      <c r="S28" s="4">
        <v>475</v>
      </c>
      <c r="T28" s="4">
        <v>475</v>
      </c>
      <c r="U28" s="48"/>
      <c r="V28" s="48"/>
      <c r="W28" s="6"/>
      <c r="X28" s="4">
        <v>575</v>
      </c>
      <c r="Y28" s="4">
        <v>272</v>
      </c>
      <c r="Z28" s="4">
        <v>453</v>
      </c>
      <c r="AA28" s="4">
        <v>420</v>
      </c>
      <c r="AB28" s="48"/>
      <c r="AC28" s="48"/>
      <c r="AD28" s="6"/>
      <c r="AE28" s="4"/>
      <c r="AF28" s="4"/>
      <c r="AM28" s="4"/>
      <c r="AN28" s="4"/>
      <c r="AO28" s="4"/>
    </row>
    <row r="29" spans="1:41" x14ac:dyDescent="0.25">
      <c r="A29" s="6"/>
      <c r="B29" s="30">
        <v>60</v>
      </c>
      <c r="C29" s="4">
        <v>319</v>
      </c>
      <c r="D29" s="4">
        <v>236</v>
      </c>
      <c r="E29" s="4">
        <v>187</v>
      </c>
      <c r="F29" s="4">
        <v>201</v>
      </c>
      <c r="G29" s="48"/>
      <c r="H29" s="48"/>
      <c r="I29" s="6"/>
      <c r="J29" s="4">
        <v>272</v>
      </c>
      <c r="K29" s="4">
        <v>232</v>
      </c>
      <c r="L29" s="48"/>
      <c r="M29" s="48"/>
      <c r="N29" s="48"/>
      <c r="O29" s="48"/>
      <c r="P29" s="6"/>
      <c r="Q29" s="4">
        <v>330</v>
      </c>
      <c r="R29" s="4">
        <v>372</v>
      </c>
      <c r="S29" s="4">
        <v>354</v>
      </c>
      <c r="T29" s="4">
        <v>359</v>
      </c>
      <c r="U29" s="48"/>
      <c r="V29" s="48"/>
      <c r="W29" s="6"/>
      <c r="X29" s="4">
        <v>519</v>
      </c>
      <c r="Y29" s="4">
        <v>169</v>
      </c>
      <c r="Z29" s="4">
        <v>403</v>
      </c>
      <c r="AA29" s="4">
        <v>270</v>
      </c>
      <c r="AB29" s="48"/>
      <c r="AC29" s="48"/>
      <c r="AD29" s="6"/>
      <c r="AE29" s="4"/>
      <c r="AF29" s="4"/>
      <c r="AM29" s="4"/>
      <c r="AN29" s="4"/>
      <c r="AO29" s="4"/>
    </row>
    <row r="30" spans="1:41" x14ac:dyDescent="0.25">
      <c r="A30" s="6"/>
      <c r="B30" s="30">
        <v>90</v>
      </c>
      <c r="C30" s="4">
        <v>182</v>
      </c>
      <c r="D30" s="4">
        <v>195</v>
      </c>
      <c r="E30" s="4">
        <v>159</v>
      </c>
      <c r="F30" s="4">
        <v>200</v>
      </c>
      <c r="G30" s="48"/>
      <c r="H30" s="48"/>
      <c r="I30" s="6"/>
      <c r="J30" s="4">
        <v>266</v>
      </c>
      <c r="K30" s="4">
        <v>188</v>
      </c>
      <c r="L30" s="48"/>
      <c r="M30" s="48"/>
      <c r="N30" s="48"/>
      <c r="O30" s="48"/>
      <c r="P30" s="6"/>
      <c r="Q30" s="4">
        <v>228</v>
      </c>
      <c r="R30" s="4">
        <v>254</v>
      </c>
      <c r="S30" s="4">
        <v>260</v>
      </c>
      <c r="T30" s="4">
        <v>253</v>
      </c>
      <c r="U30" s="48"/>
      <c r="V30" s="48"/>
      <c r="W30" s="6"/>
      <c r="X30" s="4">
        <v>354</v>
      </c>
      <c r="Y30" s="4">
        <v>153</v>
      </c>
      <c r="Z30" s="4">
        <v>335</v>
      </c>
      <c r="AA30" s="4">
        <v>227</v>
      </c>
      <c r="AB30" s="48"/>
      <c r="AC30" s="48"/>
      <c r="AD30" s="6"/>
      <c r="AE30" s="4"/>
      <c r="AF30" s="4"/>
      <c r="AM30" s="4"/>
      <c r="AN30" s="4"/>
      <c r="AO30" s="4"/>
    </row>
    <row r="31" spans="1:41" x14ac:dyDescent="0.25">
      <c r="A31" s="6"/>
      <c r="B31" s="30">
        <v>120</v>
      </c>
      <c r="C31" s="4">
        <v>190</v>
      </c>
      <c r="D31" s="4">
        <v>207</v>
      </c>
      <c r="E31" s="4">
        <v>124</v>
      </c>
      <c r="F31" s="4">
        <v>183</v>
      </c>
      <c r="G31" s="48"/>
      <c r="H31" s="48"/>
      <c r="I31" s="6"/>
      <c r="J31" s="4">
        <v>208</v>
      </c>
      <c r="K31" s="4">
        <v>174</v>
      </c>
      <c r="L31" s="48"/>
      <c r="M31" s="48"/>
      <c r="N31" s="48"/>
      <c r="O31" s="48"/>
      <c r="P31" s="6"/>
      <c r="Q31" s="4">
        <v>198</v>
      </c>
      <c r="R31" s="4">
        <v>198</v>
      </c>
      <c r="S31" s="4">
        <v>265</v>
      </c>
      <c r="T31" s="4">
        <v>300</v>
      </c>
      <c r="U31" s="48"/>
      <c r="V31" s="48"/>
      <c r="W31" s="6"/>
      <c r="X31" s="4">
        <v>309</v>
      </c>
      <c r="Y31" s="4">
        <v>118</v>
      </c>
      <c r="Z31" s="4">
        <v>303</v>
      </c>
      <c r="AA31" s="4">
        <v>224</v>
      </c>
      <c r="AB31" s="48"/>
      <c r="AC31" s="48"/>
      <c r="AD31" s="6"/>
      <c r="AE31" s="4"/>
      <c r="AF31" s="4"/>
      <c r="AM31" s="4"/>
      <c r="AN31" s="4"/>
      <c r="AO31" s="4"/>
    </row>
    <row r="32" spans="1:41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4"/>
      <c r="AF32" s="4"/>
      <c r="AM32" s="4"/>
      <c r="AN32" s="4"/>
      <c r="AO32" s="4"/>
    </row>
    <row r="33" spans="1:41" x14ac:dyDescent="0.25">
      <c r="A33" s="6"/>
      <c r="B33" s="6"/>
      <c r="C33" s="14" t="s">
        <v>11</v>
      </c>
      <c r="D33" s="14" t="s">
        <v>11</v>
      </c>
      <c r="E33" s="14" t="s">
        <v>11</v>
      </c>
      <c r="F33" s="14" t="s">
        <v>11</v>
      </c>
      <c r="G33" s="14" t="s">
        <v>11</v>
      </c>
      <c r="H33" s="14" t="s">
        <v>11</v>
      </c>
      <c r="I33" s="6"/>
      <c r="J33" s="14" t="s">
        <v>12</v>
      </c>
      <c r="K33" s="14" t="s">
        <v>12</v>
      </c>
      <c r="L33" s="14" t="s">
        <v>12</v>
      </c>
      <c r="M33" s="14" t="s">
        <v>12</v>
      </c>
      <c r="N33" s="14" t="s">
        <v>12</v>
      </c>
      <c r="O33" s="14" t="s">
        <v>12</v>
      </c>
      <c r="P33" s="6"/>
      <c r="Q33" s="14" t="s">
        <v>11</v>
      </c>
      <c r="R33" s="14" t="s">
        <v>11</v>
      </c>
      <c r="S33" s="14" t="s">
        <v>11</v>
      </c>
      <c r="T33" s="14" t="s">
        <v>11</v>
      </c>
      <c r="U33" s="14" t="s">
        <v>11</v>
      </c>
      <c r="V33" s="14" t="s">
        <v>11</v>
      </c>
      <c r="W33" s="6"/>
      <c r="X33" s="14" t="s">
        <v>12</v>
      </c>
      <c r="Y33" s="14" t="s">
        <v>12</v>
      </c>
      <c r="Z33" s="14" t="s">
        <v>12</v>
      </c>
      <c r="AA33" s="14" t="s">
        <v>12</v>
      </c>
      <c r="AB33" s="14" t="s">
        <v>12</v>
      </c>
      <c r="AC33" s="14" t="s">
        <v>12</v>
      </c>
      <c r="AD33" s="6"/>
    </row>
    <row r="34" spans="1:41" x14ac:dyDescent="0.25">
      <c r="A34" s="6"/>
      <c r="B34" s="6"/>
      <c r="C34" s="6" t="s">
        <v>86</v>
      </c>
      <c r="D34" s="6" t="s">
        <v>86</v>
      </c>
      <c r="E34" s="6" t="s">
        <v>86</v>
      </c>
      <c r="F34" s="6" t="s">
        <v>86</v>
      </c>
      <c r="G34" s="6" t="s">
        <v>86</v>
      </c>
      <c r="H34" s="6" t="s">
        <v>86</v>
      </c>
      <c r="I34" s="6"/>
      <c r="J34" s="6" t="s">
        <v>86</v>
      </c>
      <c r="K34" s="6" t="s">
        <v>86</v>
      </c>
      <c r="L34" s="6" t="s">
        <v>86</v>
      </c>
      <c r="M34" s="6" t="s">
        <v>86</v>
      </c>
      <c r="N34" s="6" t="s">
        <v>86</v>
      </c>
      <c r="O34" s="6" t="s">
        <v>86</v>
      </c>
      <c r="P34" s="6"/>
      <c r="Q34" s="6" t="s">
        <v>87</v>
      </c>
      <c r="R34" s="6" t="s">
        <v>87</v>
      </c>
      <c r="S34" s="6" t="s">
        <v>87</v>
      </c>
      <c r="T34" s="6" t="s">
        <v>87</v>
      </c>
      <c r="U34" s="6" t="s">
        <v>87</v>
      </c>
      <c r="V34" s="6" t="s">
        <v>87</v>
      </c>
      <c r="W34" s="6"/>
      <c r="X34" s="6" t="s">
        <v>87</v>
      </c>
      <c r="Y34" s="6" t="s">
        <v>87</v>
      </c>
      <c r="Z34" s="6" t="s">
        <v>87</v>
      </c>
      <c r="AA34" s="6" t="s">
        <v>87</v>
      </c>
      <c r="AB34" s="6" t="s">
        <v>87</v>
      </c>
      <c r="AC34" s="6" t="s">
        <v>87</v>
      </c>
      <c r="AD34" s="6"/>
    </row>
    <row r="35" spans="1:41" x14ac:dyDescent="0.25">
      <c r="A35" s="6"/>
      <c r="B35" s="6"/>
      <c r="C35" s="14" t="s">
        <v>14</v>
      </c>
      <c r="D35" s="14" t="s">
        <v>14</v>
      </c>
      <c r="E35" s="14" t="s">
        <v>14</v>
      </c>
      <c r="F35" s="14" t="s">
        <v>14</v>
      </c>
      <c r="G35" s="14" t="s">
        <v>14</v>
      </c>
      <c r="H35" s="14" t="s">
        <v>14</v>
      </c>
      <c r="I35" s="6"/>
      <c r="J35" s="14" t="s">
        <v>14</v>
      </c>
      <c r="K35" s="14" t="s">
        <v>14</v>
      </c>
      <c r="L35" s="14" t="s">
        <v>14</v>
      </c>
      <c r="M35" s="14" t="s">
        <v>14</v>
      </c>
      <c r="N35" s="14" t="s">
        <v>14</v>
      </c>
      <c r="O35" s="14" t="s">
        <v>14</v>
      </c>
      <c r="P35" s="6"/>
      <c r="Q35" s="14" t="s">
        <v>14</v>
      </c>
      <c r="R35" s="14" t="s">
        <v>14</v>
      </c>
      <c r="S35" s="14" t="s">
        <v>14</v>
      </c>
      <c r="T35" s="14" t="s">
        <v>14</v>
      </c>
      <c r="U35" s="14" t="s">
        <v>14</v>
      </c>
      <c r="V35" s="14" t="s">
        <v>14</v>
      </c>
      <c r="W35" s="6"/>
      <c r="X35" s="14" t="s">
        <v>14</v>
      </c>
      <c r="Y35" s="14" t="s">
        <v>14</v>
      </c>
      <c r="Z35" s="14" t="s">
        <v>14</v>
      </c>
      <c r="AA35" s="14" t="s">
        <v>14</v>
      </c>
      <c r="AB35" s="14" t="s">
        <v>14</v>
      </c>
      <c r="AC35" s="14" t="s">
        <v>14</v>
      </c>
      <c r="AD35" s="6"/>
    </row>
    <row r="36" spans="1:41" x14ac:dyDescent="0.25">
      <c r="A36" s="6"/>
      <c r="B36" s="6"/>
      <c r="C36" s="14" t="s">
        <v>13</v>
      </c>
      <c r="D36" s="14" t="s">
        <v>13</v>
      </c>
      <c r="E36" s="14" t="s">
        <v>13</v>
      </c>
      <c r="F36" s="14" t="s">
        <v>13</v>
      </c>
      <c r="G36" s="14" t="s">
        <v>13</v>
      </c>
      <c r="H36" s="14" t="s">
        <v>13</v>
      </c>
      <c r="I36" s="6"/>
      <c r="J36" s="14" t="s">
        <v>13</v>
      </c>
      <c r="K36" s="14" t="s">
        <v>13</v>
      </c>
      <c r="L36" s="14" t="s">
        <v>13</v>
      </c>
      <c r="M36" s="14" t="s">
        <v>13</v>
      </c>
      <c r="N36" s="14" t="s">
        <v>13</v>
      </c>
      <c r="O36" s="14" t="s">
        <v>13</v>
      </c>
      <c r="P36" s="6"/>
      <c r="Q36" s="14" t="s">
        <v>13</v>
      </c>
      <c r="R36" s="14" t="s">
        <v>13</v>
      </c>
      <c r="S36" s="14" t="s">
        <v>13</v>
      </c>
      <c r="T36" s="14" t="s">
        <v>13</v>
      </c>
      <c r="U36" s="14" t="s">
        <v>13</v>
      </c>
      <c r="V36" s="14" t="s">
        <v>13</v>
      </c>
      <c r="W36" s="6"/>
      <c r="X36" s="14" t="s">
        <v>13</v>
      </c>
      <c r="Y36" s="14" t="s">
        <v>13</v>
      </c>
      <c r="Z36" s="14" t="s">
        <v>13</v>
      </c>
      <c r="AA36" s="14" t="s">
        <v>13</v>
      </c>
      <c r="AB36" s="14" t="s">
        <v>13</v>
      </c>
      <c r="AC36" s="14" t="s">
        <v>13</v>
      </c>
      <c r="AD36" s="6"/>
    </row>
    <row r="37" spans="1:41" x14ac:dyDescent="0.25">
      <c r="A37" s="6"/>
      <c r="B37" s="30">
        <v>0</v>
      </c>
      <c r="C37" s="4">
        <v>166</v>
      </c>
      <c r="D37" s="4">
        <v>214</v>
      </c>
      <c r="E37" s="4">
        <v>185</v>
      </c>
      <c r="F37" s="4">
        <v>111</v>
      </c>
      <c r="G37" s="4">
        <v>186</v>
      </c>
      <c r="H37" s="4">
        <v>171</v>
      </c>
      <c r="I37" s="6"/>
      <c r="J37" s="4">
        <v>164</v>
      </c>
      <c r="K37" s="4">
        <v>178</v>
      </c>
      <c r="L37" s="4">
        <v>159</v>
      </c>
      <c r="M37" s="4">
        <v>132</v>
      </c>
      <c r="N37" s="4">
        <v>196</v>
      </c>
      <c r="O37" s="4">
        <v>260</v>
      </c>
      <c r="P37" s="6"/>
      <c r="Q37" s="4">
        <v>151</v>
      </c>
      <c r="R37" s="4">
        <v>155</v>
      </c>
      <c r="S37" s="4">
        <v>149</v>
      </c>
      <c r="T37" s="4">
        <v>216</v>
      </c>
      <c r="U37" s="4">
        <v>164</v>
      </c>
      <c r="V37" s="4">
        <v>155</v>
      </c>
      <c r="W37" s="6"/>
      <c r="X37" s="4">
        <v>218</v>
      </c>
      <c r="Y37" s="4">
        <v>118</v>
      </c>
      <c r="Z37" s="4">
        <v>171</v>
      </c>
      <c r="AA37" s="4">
        <v>162</v>
      </c>
      <c r="AB37" s="4">
        <v>149</v>
      </c>
      <c r="AC37" s="4">
        <v>164</v>
      </c>
      <c r="AD37" s="6"/>
      <c r="AE37" s="4"/>
      <c r="AF37" s="4"/>
      <c r="AM37" s="4"/>
      <c r="AN37" s="4"/>
      <c r="AO37" s="4"/>
    </row>
    <row r="38" spans="1:41" x14ac:dyDescent="0.25">
      <c r="A38" s="6"/>
      <c r="B38" s="30">
        <v>15</v>
      </c>
      <c r="C38" s="4">
        <v>423</v>
      </c>
      <c r="D38" s="4">
        <v>496</v>
      </c>
      <c r="E38" s="4">
        <v>270</v>
      </c>
      <c r="F38" s="4">
        <v>350</v>
      </c>
      <c r="G38" s="4">
        <v>482</v>
      </c>
      <c r="H38" s="4">
        <v>562</v>
      </c>
      <c r="I38" s="6"/>
      <c r="J38" s="4">
        <v>422</v>
      </c>
      <c r="K38" s="4">
        <v>482</v>
      </c>
      <c r="L38" s="4">
        <v>480</v>
      </c>
      <c r="M38" s="4">
        <v>383</v>
      </c>
      <c r="N38" s="4">
        <v>503</v>
      </c>
      <c r="O38" s="4">
        <v>470</v>
      </c>
      <c r="P38" s="6"/>
      <c r="Q38" s="4">
        <v>513</v>
      </c>
      <c r="R38" s="4">
        <v>494</v>
      </c>
      <c r="S38" s="4">
        <v>389</v>
      </c>
      <c r="T38" s="4">
        <v>450</v>
      </c>
      <c r="U38" s="4">
        <v>473</v>
      </c>
      <c r="V38" s="4">
        <v>401</v>
      </c>
      <c r="W38" s="6"/>
      <c r="X38" s="4">
        <v>600</v>
      </c>
      <c r="Y38" s="4">
        <v>451</v>
      </c>
      <c r="Z38" s="4">
        <v>522</v>
      </c>
      <c r="AA38" s="4">
        <v>416</v>
      </c>
      <c r="AB38" s="4">
        <v>376</v>
      </c>
      <c r="AC38" s="4">
        <v>492</v>
      </c>
      <c r="AD38" s="6"/>
      <c r="AE38" s="4"/>
      <c r="AF38" s="4"/>
      <c r="AM38" s="4"/>
      <c r="AN38" s="4"/>
      <c r="AO38" s="4"/>
    </row>
    <row r="39" spans="1:41" x14ac:dyDescent="0.25">
      <c r="A39" s="6"/>
      <c r="B39" s="30">
        <v>30</v>
      </c>
      <c r="C39" s="4">
        <v>576</v>
      </c>
      <c r="D39" s="4">
        <v>412</v>
      </c>
      <c r="E39" s="4">
        <v>211</v>
      </c>
      <c r="F39" s="4">
        <v>352</v>
      </c>
      <c r="G39" s="4">
        <v>541</v>
      </c>
      <c r="H39" s="4">
        <v>596</v>
      </c>
      <c r="I39" s="6"/>
      <c r="J39" s="4">
        <v>453</v>
      </c>
      <c r="K39" s="4">
        <v>445</v>
      </c>
      <c r="L39" s="4">
        <v>526</v>
      </c>
      <c r="M39" s="4">
        <v>260</v>
      </c>
      <c r="N39" s="4">
        <v>429</v>
      </c>
      <c r="O39" s="4">
        <v>532</v>
      </c>
      <c r="P39" s="6"/>
      <c r="Q39" s="4">
        <v>496</v>
      </c>
      <c r="R39" s="4">
        <v>442</v>
      </c>
      <c r="S39" s="4">
        <v>473</v>
      </c>
      <c r="T39" s="4">
        <v>600</v>
      </c>
      <c r="U39" s="4">
        <v>523</v>
      </c>
      <c r="V39" s="4">
        <v>464</v>
      </c>
      <c r="W39" s="6"/>
      <c r="X39" s="4">
        <v>520</v>
      </c>
      <c r="Y39" s="4">
        <v>476</v>
      </c>
      <c r="Z39" s="4">
        <v>584</v>
      </c>
      <c r="AA39" s="4">
        <v>504</v>
      </c>
      <c r="AB39" s="4">
        <v>442</v>
      </c>
      <c r="AC39" s="4">
        <v>563</v>
      </c>
      <c r="AD39" s="6"/>
      <c r="AE39" s="4"/>
      <c r="AF39" s="4"/>
      <c r="AM39" s="4"/>
      <c r="AN39" s="4"/>
      <c r="AO39" s="4"/>
    </row>
    <row r="40" spans="1:41" x14ac:dyDescent="0.25">
      <c r="A40" s="6"/>
      <c r="B40" s="30">
        <v>60</v>
      </c>
      <c r="C40" s="4">
        <v>395</v>
      </c>
      <c r="D40" s="4">
        <v>225</v>
      </c>
      <c r="E40" s="4">
        <v>194</v>
      </c>
      <c r="F40" s="4">
        <v>245</v>
      </c>
      <c r="G40" s="4">
        <v>343</v>
      </c>
      <c r="H40" s="4">
        <v>329</v>
      </c>
      <c r="I40" s="6"/>
      <c r="J40" s="4">
        <v>362</v>
      </c>
      <c r="K40" s="4">
        <v>291</v>
      </c>
      <c r="L40" s="4">
        <v>397</v>
      </c>
      <c r="M40" s="4">
        <v>182</v>
      </c>
      <c r="N40" s="4">
        <v>297</v>
      </c>
      <c r="O40" s="4">
        <v>361</v>
      </c>
      <c r="P40" s="6"/>
      <c r="Q40" s="4">
        <v>483</v>
      </c>
      <c r="R40" s="4">
        <v>301</v>
      </c>
      <c r="S40" s="4">
        <v>389</v>
      </c>
      <c r="T40" s="4">
        <v>473</v>
      </c>
      <c r="U40" s="4">
        <v>439</v>
      </c>
      <c r="V40" s="4">
        <v>461</v>
      </c>
      <c r="W40" s="6"/>
      <c r="X40" s="4">
        <v>423</v>
      </c>
      <c r="Y40" s="4">
        <v>331</v>
      </c>
      <c r="Z40" s="4">
        <v>447</v>
      </c>
      <c r="AA40" s="4">
        <v>469</v>
      </c>
      <c r="AB40" s="4">
        <v>413</v>
      </c>
      <c r="AC40" s="4">
        <v>470</v>
      </c>
      <c r="AD40" s="6"/>
      <c r="AE40" s="4"/>
      <c r="AF40" s="4"/>
      <c r="AM40" s="4"/>
      <c r="AN40" s="4"/>
      <c r="AO40" s="4"/>
    </row>
    <row r="41" spans="1:41" x14ac:dyDescent="0.25">
      <c r="A41" s="6"/>
      <c r="B41" s="30">
        <v>90</v>
      </c>
      <c r="C41" s="4">
        <v>352</v>
      </c>
      <c r="D41" s="4">
        <v>160</v>
      </c>
      <c r="E41" s="4">
        <v>161</v>
      </c>
      <c r="F41" s="4">
        <v>221</v>
      </c>
      <c r="G41" s="4">
        <v>278</v>
      </c>
      <c r="H41" s="4">
        <v>288</v>
      </c>
      <c r="I41" s="6"/>
      <c r="J41" s="4">
        <v>305</v>
      </c>
      <c r="K41" s="4">
        <v>248</v>
      </c>
      <c r="L41" s="4">
        <v>308</v>
      </c>
      <c r="M41" s="4">
        <v>174</v>
      </c>
      <c r="N41" s="4">
        <v>254</v>
      </c>
      <c r="O41" s="4">
        <v>321</v>
      </c>
      <c r="P41" s="6"/>
      <c r="Q41" s="4">
        <v>424</v>
      </c>
      <c r="R41" s="4">
        <v>256</v>
      </c>
      <c r="S41" s="4">
        <v>344</v>
      </c>
      <c r="T41" s="4">
        <v>384</v>
      </c>
      <c r="U41" s="4">
        <v>342</v>
      </c>
      <c r="V41" s="4">
        <v>380</v>
      </c>
      <c r="W41" s="6"/>
      <c r="X41" s="4">
        <v>419</v>
      </c>
      <c r="Y41" s="4">
        <v>187</v>
      </c>
      <c r="Z41" s="4">
        <v>355</v>
      </c>
      <c r="AA41" s="4">
        <v>431</v>
      </c>
      <c r="AB41" s="4">
        <v>432</v>
      </c>
      <c r="AC41" s="4">
        <v>429</v>
      </c>
      <c r="AD41" s="6"/>
      <c r="AE41" s="4"/>
      <c r="AF41" s="4"/>
      <c r="AM41" s="4"/>
      <c r="AN41" s="4"/>
      <c r="AO41" s="4"/>
    </row>
    <row r="42" spans="1:41" x14ac:dyDescent="0.25">
      <c r="A42" s="6"/>
      <c r="B42" s="30">
        <v>120</v>
      </c>
      <c r="C42" s="4">
        <v>275</v>
      </c>
      <c r="D42" s="4">
        <v>154</v>
      </c>
      <c r="E42" s="4">
        <v>153</v>
      </c>
      <c r="F42" s="4">
        <v>159</v>
      </c>
      <c r="G42" s="4">
        <v>194</v>
      </c>
      <c r="H42" s="4">
        <v>234</v>
      </c>
      <c r="I42" s="6"/>
      <c r="J42" s="4">
        <v>190</v>
      </c>
      <c r="K42" s="4">
        <v>201</v>
      </c>
      <c r="L42" s="4">
        <v>237</v>
      </c>
      <c r="M42" s="4">
        <v>143</v>
      </c>
      <c r="N42" s="4">
        <v>242</v>
      </c>
      <c r="O42" s="4">
        <v>236</v>
      </c>
      <c r="P42" s="6"/>
      <c r="Q42" s="4">
        <v>377</v>
      </c>
      <c r="R42" s="4">
        <v>270</v>
      </c>
      <c r="S42" s="4">
        <v>249</v>
      </c>
      <c r="T42" s="4">
        <v>373</v>
      </c>
      <c r="U42" s="4">
        <v>292</v>
      </c>
      <c r="V42" s="4">
        <v>376</v>
      </c>
      <c r="W42" s="6"/>
      <c r="X42" s="4">
        <v>395</v>
      </c>
      <c r="Y42" s="4">
        <v>125</v>
      </c>
      <c r="Z42" s="4">
        <v>293</v>
      </c>
      <c r="AA42" s="4">
        <v>390</v>
      </c>
      <c r="AB42" s="4">
        <v>422</v>
      </c>
      <c r="AC42" s="4">
        <v>280</v>
      </c>
      <c r="AD42" s="6"/>
      <c r="AE42" s="4"/>
      <c r="AF42" s="4"/>
      <c r="AM42" s="4"/>
      <c r="AN42" s="4"/>
      <c r="AO42" s="4"/>
    </row>
    <row r="43" spans="1:41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otes</vt:lpstr>
      <vt:lpstr>Fig1</vt:lpstr>
      <vt:lpstr>Fig2</vt:lpstr>
      <vt:lpstr>Fig3&amp;4a</vt:lpstr>
      <vt:lpstr>Fig4b-d</vt:lpstr>
      <vt:lpstr>4e-j</vt:lpstr>
      <vt:lpstr>4k-m</vt:lpstr>
      <vt:lpstr>Fig5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8T00:27:51Z</dcterms:modified>
</cp:coreProperties>
</file>